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MS_Time-course fiber development profiling/Gh/manuscript files/supplementary tables/"/>
    </mc:Choice>
  </mc:AlternateContent>
  <xr:revisionPtr revIDLastSave="0" documentId="13_ncr:1_{0BC0AA1E-98FB-A44E-AA3C-E823B0A01ACD}" xr6:coauthVersionLast="47" xr6:coauthVersionMax="47" xr10:uidLastSave="{00000000-0000-0000-0000-000000000000}"/>
  <bookViews>
    <workbookView xWindow="21900" yWindow="2360" windowWidth="38400" windowHeight="21480" xr2:uid="{A8D80338-13E5-A240-94CF-F25F8906210E}"/>
  </bookViews>
  <sheets>
    <sheet name="Table of Contents" sheetId="1" r:id="rId1"/>
    <sheet name="Data 12A APO up" sheetId="6" r:id="rId2"/>
    <sheet name="Data 12B APO down" sheetId="7" r:id="rId3"/>
    <sheet name="Data 12C P200 up" sheetId="4" r:id="rId4"/>
    <sheet name="Data 12D P200 down" sheetId="5" r:id="rId5"/>
    <sheet name="Data 12E S200 up" sheetId="2" r:id="rId6"/>
    <sheet name="Data 12F S200 down" sheetId="3" r:id="rId7"/>
  </sheets>
  <definedNames>
    <definedName name="_xlnm._FilterDatabase" localSheetId="1" hidden="1">'Data 12A APO up'!$A$3:$J$3</definedName>
    <definedName name="_xlnm._FilterDatabase" localSheetId="2" hidden="1">'Data 12B APO down'!$A$3:$J$3</definedName>
    <definedName name="_xlnm._FilterDatabase" localSheetId="3" hidden="1">'Data 12C P200 up'!$A$3:$J$3</definedName>
    <definedName name="_xlnm._FilterDatabase" localSheetId="4" hidden="1">'Data 12D P200 down'!$A$3:$J$3</definedName>
    <definedName name="_xlnm._FilterDatabase" localSheetId="5" hidden="1">'Data 12E S200 up'!$A$3:$J$3</definedName>
    <definedName name="_xlnm._FilterDatabase" localSheetId="6" hidden="1">'Data 12F S200 down'!$A$3:$J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1" uniqueCount="3720">
  <si>
    <t>case 1</t>
  </si>
  <si>
    <t>Gorai.001G131200.1.A</t>
  </si>
  <si>
    <t>Gorai.004G061700.1.A</t>
  </si>
  <si>
    <t>case 2</t>
  </si>
  <si>
    <t>Gorai.001G229400.1.D</t>
  </si>
  <si>
    <t>Gorai.011G129900.1.A</t>
  </si>
  <si>
    <t>Gorai.006G106600.2.A</t>
  </si>
  <si>
    <t>Gorai.006G106600.1.A</t>
  </si>
  <si>
    <t>Gorai.010G080200.1.A</t>
  </si>
  <si>
    <t>Gorai.002G124800.2.A</t>
  </si>
  <si>
    <t>Gorai.002G124800.1.A</t>
  </si>
  <si>
    <t>Gorai.005G043900.1.A</t>
  </si>
  <si>
    <t>Gorai.007G191400.1.D</t>
  </si>
  <si>
    <t>Gorai.007G158400.1.D</t>
  </si>
  <si>
    <t>Gorai.001G176300.1.D</t>
  </si>
  <si>
    <t>Gorai.013G112000.2.A</t>
  </si>
  <si>
    <t>Gorai.013G112000.1.A</t>
  </si>
  <si>
    <t>Gorai.007G374100.1.D</t>
  </si>
  <si>
    <t>Gorai.007G165800.1.D</t>
  </si>
  <si>
    <t>Gorai.001G128800.1.D</t>
  </si>
  <si>
    <t>Gorai.011G197500.1.D</t>
  </si>
  <si>
    <t>Gorai.001G033600.4.A</t>
  </si>
  <si>
    <t>Gorai.001G033600.1.A</t>
  </si>
  <si>
    <t>Gorai.007G069700.4.D</t>
  </si>
  <si>
    <t>Gorai.007G069700.1.D</t>
  </si>
  <si>
    <t>Gorai.008G048100.2.A</t>
  </si>
  <si>
    <t>Gorai.008G048100.1.A</t>
  </si>
  <si>
    <t>Gorai.010G096500.2.A</t>
  </si>
  <si>
    <t>Gorai.010G096500.1.A</t>
  </si>
  <si>
    <t>Gorai.013G256000.1.D</t>
  </si>
  <si>
    <t>Gorai.009G281900.1.A</t>
  </si>
  <si>
    <t>Gorai.003G075500.1.D</t>
  </si>
  <si>
    <t>Gorai.003G075500.1.A</t>
  </si>
  <si>
    <t>Gorai.013G114800.1.A</t>
  </si>
  <si>
    <t>Gorai.013G003200.1.D</t>
  </si>
  <si>
    <t>Gorai.013G003200.1.A</t>
  </si>
  <si>
    <t>Gorai.009G239100.1.D</t>
  </si>
  <si>
    <t>Gorai.002G143700.1.D</t>
  </si>
  <si>
    <t>Gorai.005G225200.1.A</t>
  </si>
  <si>
    <t>Gorai.001G128800.1.A</t>
  </si>
  <si>
    <t>Gorai.010G037400.1.A</t>
  </si>
  <si>
    <t>Gorai.002G122800.1.A</t>
  </si>
  <si>
    <t>Gorai.010G037400.1.D</t>
  </si>
  <si>
    <t>Gorai.010G127400.1.D</t>
  </si>
  <si>
    <t>Gorai.005G150600.1.D</t>
  </si>
  <si>
    <t>Gorai.003G006500.4.A</t>
  </si>
  <si>
    <t>Gorai.003G006500.1.A</t>
  </si>
  <si>
    <t>Gorai.009G040600.1.D</t>
  </si>
  <si>
    <t>Gorai.013G148200.3.D</t>
  </si>
  <si>
    <t>Gorai.013G148200.1.D</t>
  </si>
  <si>
    <t>Gorai.009G442700.1.A</t>
  </si>
  <si>
    <t>Gorai.006G201200.1.A</t>
  </si>
  <si>
    <t>Gorai.004G020200.1.D</t>
  </si>
  <si>
    <t>Gorai.012G147400.1.D</t>
  </si>
  <si>
    <t>Gorai.009G040600.1.A</t>
  </si>
  <si>
    <t>Gorai.004G061700.1.D</t>
  </si>
  <si>
    <t>PCC</t>
  </si>
  <si>
    <t>Gorai.001G136100.3.A</t>
  </si>
  <si>
    <t>Gorai.001G136100.1.A</t>
  </si>
  <si>
    <t>Gorai.012G070300.5.D</t>
  </si>
  <si>
    <t>Gorai.012G070300.1.D</t>
  </si>
  <si>
    <t>Gorai.001G198400.3.D</t>
  </si>
  <si>
    <t>Gorai.001G198400.1.D</t>
  </si>
  <si>
    <t>Gorai.008G246600.3.D</t>
  </si>
  <si>
    <t>Gorai.008G246600.1.D</t>
  </si>
  <si>
    <t>Gorai.004G048300.1.A</t>
  </si>
  <si>
    <t>Gorai.011G093900.1.D</t>
  </si>
  <si>
    <t>Gorai.007G085600.5.D</t>
  </si>
  <si>
    <t>Gorai.007G085600.1.A</t>
  </si>
  <si>
    <t>Gorai.011G230400.1.D</t>
  </si>
  <si>
    <t>Gorai.011G230400.1.A</t>
  </si>
  <si>
    <t>Gorai.004G139000.3.D</t>
  </si>
  <si>
    <t>Gorai.004G139000.1.D</t>
  </si>
  <si>
    <t>Gorai.005G145800.4.D</t>
  </si>
  <si>
    <t>Gorai.005G145800.1.A</t>
  </si>
  <si>
    <t>Gorai.002G222400.1.D</t>
  </si>
  <si>
    <t>Gorai.007G214400.6.A</t>
  </si>
  <si>
    <t>Gorai.007G214400.1.A</t>
  </si>
  <si>
    <t>Gorai.009G239900.1.A</t>
  </si>
  <si>
    <t>Gorai.013G231000.1.A</t>
  </si>
  <si>
    <t>Gorai.004G108600.1.A</t>
  </si>
  <si>
    <t>Gorai.004G089400.1.D</t>
  </si>
  <si>
    <t>Gorai.013G234400.1.D</t>
  </si>
  <si>
    <t>Gorai.013G145300.6.A</t>
  </si>
  <si>
    <t>Gorai.013G145300.1.A</t>
  </si>
  <si>
    <t>Gorai.003G052900.3.A</t>
  </si>
  <si>
    <t>Gorai.003G052900.1.A</t>
  </si>
  <si>
    <t>Gorai.004G234000.3.D</t>
  </si>
  <si>
    <t>Gorai.004G234000.1.D</t>
  </si>
  <si>
    <t>Gorai.012G051800.2.A</t>
  </si>
  <si>
    <t>Gorai.012G051800.1.A</t>
  </si>
  <si>
    <t>Gorai.007G141300.3.A</t>
  </si>
  <si>
    <t>Gorai.007G141300.1.A</t>
  </si>
  <si>
    <t>Gorai.001G230300.1.A</t>
  </si>
  <si>
    <t>Gorai.004G183100.4.D</t>
  </si>
  <si>
    <t>Gorai.004G183100.1.D</t>
  </si>
  <si>
    <t>Gorai.009G172400.4.D</t>
  </si>
  <si>
    <t>Gorai.009G172400.1.D</t>
  </si>
  <si>
    <t>Gorai.011G193800.1.D</t>
  </si>
  <si>
    <t>Gorai.010G082900.5.D</t>
  </si>
  <si>
    <t>Gorai.010G082900.1.D</t>
  </si>
  <si>
    <t>Gorai.002G233700.3.A</t>
  </si>
  <si>
    <t>Gorai.002G233700.1.A</t>
  </si>
  <si>
    <t>Gorai.009G132000.2.A</t>
  </si>
  <si>
    <t>Gorai.009G132000.1.A</t>
  </si>
  <si>
    <t>Gorai.012G068600.1.D</t>
  </si>
  <si>
    <t>Gorai.009G101400.2.A</t>
  </si>
  <si>
    <t>Gorai.009G101400.1.A</t>
  </si>
  <si>
    <t>Gorai.008G161800.2.D</t>
  </si>
  <si>
    <t>Gorai.008G161800.1.D</t>
  </si>
  <si>
    <t>Gorai.007G262600.2.A</t>
  </si>
  <si>
    <t>Gorai.007G262600.1.D</t>
  </si>
  <si>
    <t>Gorai.005G187500.1.A</t>
  </si>
  <si>
    <t>Gorai.005G187500.1.D</t>
  </si>
  <si>
    <t>Gorai.007G176400.2.D</t>
  </si>
  <si>
    <t>Gorai.007G176400.1.A</t>
  </si>
  <si>
    <t>Gorai.003G151700.1.D</t>
  </si>
  <si>
    <t>Gorai.003G151700.1.A</t>
  </si>
  <si>
    <t>Gorai.003G101000.1.D</t>
  </si>
  <si>
    <t>Gorai.009G115500.1.D</t>
  </si>
  <si>
    <t>Gorai.008G003500.2.D</t>
  </si>
  <si>
    <t>Gorai.008G003500.1.A</t>
  </si>
  <si>
    <t>Gorai.005G225100.1.D</t>
  </si>
  <si>
    <t>Gorai.005G225100.1.A</t>
  </si>
  <si>
    <t>Gorai.009G068100.2.D</t>
  </si>
  <si>
    <t>Gorai.009G068100.1.D</t>
  </si>
  <si>
    <t>Gorai.009G009700.1.D</t>
  </si>
  <si>
    <t>Gorai.003G119000.2.A</t>
  </si>
  <si>
    <t>Gorai.003G119000.1.D</t>
  </si>
  <si>
    <t>Gorai.011G198500.1.D</t>
  </si>
  <si>
    <t>Gorai.011G198500.1.A</t>
  </si>
  <si>
    <t>Gorai.013G077700.2.D</t>
  </si>
  <si>
    <t>Gorai.013G077700.1.D</t>
  </si>
  <si>
    <t>Gorai.008G133500.1.D</t>
  </si>
  <si>
    <t>Gorai.004G057400.1.A</t>
  </si>
  <si>
    <t>Gorai.008G180700.1.A</t>
  </si>
  <si>
    <t>Gorai.009G122600.5.D</t>
  </si>
  <si>
    <t>Gorai.009G122600.1.D</t>
  </si>
  <si>
    <t>Gorai.005G218000.1.D</t>
  </si>
  <si>
    <t>Gorai.010G127400.1.A</t>
  </si>
  <si>
    <t>Gorai.008G261600.1.A</t>
  </si>
  <si>
    <t>Gorai.009G174700.1.A</t>
  </si>
  <si>
    <t>Gorai.008G212000.2.D</t>
  </si>
  <si>
    <t>Gorai.008G212000.1.D</t>
  </si>
  <si>
    <t>Gorai.006G078900.1.A</t>
  </si>
  <si>
    <t>Gorai.009G103800.1.A</t>
  </si>
  <si>
    <t>Gorai.007G260000.1.D</t>
  </si>
  <si>
    <t>Gorai.002G014600.2.A</t>
  </si>
  <si>
    <t>Gorai.002G014600.1.A</t>
  </si>
  <si>
    <t>Gorai.003G052900.3.D</t>
  </si>
  <si>
    <t>Gorai.003G052900.1.D</t>
  </si>
  <si>
    <t>Gorai.010G247900.7.A</t>
  </si>
  <si>
    <t>Gorai.010G247900.1.A</t>
  </si>
  <si>
    <t>Gorai.009G111900.2.D</t>
  </si>
  <si>
    <t>Gorai.009G111900.1.D</t>
  </si>
  <si>
    <t>Gorai.001G065600.1.A</t>
  </si>
  <si>
    <t>Gorai.007G090100.1.A</t>
  </si>
  <si>
    <t>Gorai.004G052900.1.A</t>
  </si>
  <si>
    <t>Gorai.011G064400.1.D</t>
  </si>
  <si>
    <t>Gorai.006G046000.1.D</t>
  </si>
  <si>
    <t>Gorai.002G064600.1.A</t>
  </si>
  <si>
    <t>Gorai.010G100100.1.A</t>
  </si>
  <si>
    <t>Gorai.004G108600.1.D</t>
  </si>
  <si>
    <t>Gorai.001G083800.1.A</t>
  </si>
  <si>
    <t>Gorai.011G245400.1.A</t>
  </si>
  <si>
    <t>Gorai.005G225000.1.D</t>
  </si>
  <si>
    <t>Gorai.008G001000.1.A</t>
  </si>
  <si>
    <t>Gorai.007G090100.1.D</t>
  </si>
  <si>
    <t>Gorai.007G345100.2.A</t>
  </si>
  <si>
    <t>Gorai.007G345100.1.A</t>
  </si>
  <si>
    <t>Gorai.008G012100.1.A</t>
  </si>
  <si>
    <t>Gorai.003G108700.3.D</t>
  </si>
  <si>
    <t>Gorai.003G108700.1.D</t>
  </si>
  <si>
    <t>Gorai.011G053700.2.A</t>
  </si>
  <si>
    <t>Gorai.011G053700.1.A</t>
  </si>
  <si>
    <t>Gorai.011G037900.1.A</t>
  </si>
  <si>
    <t>Gorai.005G168400.2.D</t>
  </si>
  <si>
    <t>Gorai.005G168400.1.D</t>
  </si>
  <si>
    <t>Gorai.011G245400.1.D</t>
  </si>
  <si>
    <t>Gorai.005G225200.1.D</t>
  </si>
  <si>
    <t>Gorai.009G242500.1.D</t>
  </si>
  <si>
    <t>Gorai.009G242500.1.A</t>
  </si>
  <si>
    <t>Gorai.001G015600.2.D</t>
  </si>
  <si>
    <t>Gorai.001G015600.1.A</t>
  </si>
  <si>
    <t>Gorai.006G024700.1.D</t>
  </si>
  <si>
    <t>Gorai.012G027700.1.A</t>
  </si>
  <si>
    <t>Gorai.009G088600.1.A</t>
  </si>
  <si>
    <t>Gorai.009G088600.1.D</t>
  </si>
  <si>
    <t>Gorai.009G100900.2.D</t>
  </si>
  <si>
    <t>Gorai.009G100900.1.D</t>
  </si>
  <si>
    <t>Gorai.001G026900.1.A</t>
  </si>
  <si>
    <t>Gorai.001G026900.1.D</t>
  </si>
  <si>
    <t>Gorai.013G156800.2.D</t>
  </si>
  <si>
    <t>Gorai.013G156800.1.D</t>
  </si>
  <si>
    <t>Gorai.007G074600.1.D</t>
  </si>
  <si>
    <t>Gorai.008G082900.1.A</t>
  </si>
  <si>
    <t>Gorai.010G096500.2.D</t>
  </si>
  <si>
    <t>Gorai.010G096500.1.D</t>
  </si>
  <si>
    <t>Gorai.009G285000.1.D</t>
  </si>
  <si>
    <t>Gorai.009G285000.1.A</t>
  </si>
  <si>
    <t>Gorai.005G057400.1.A</t>
  </si>
  <si>
    <t>Gorai.005G057400.1.D</t>
  </si>
  <si>
    <t>Gorai.007G037800.2.D</t>
  </si>
  <si>
    <t>Gorai.007G037800.1.D</t>
  </si>
  <si>
    <t>Gorai.012G061400.1.A</t>
  </si>
  <si>
    <t>Gorai.013G093600.3.D</t>
  </si>
  <si>
    <t>Gorai.013G093600.1.D</t>
  </si>
  <si>
    <t>Gorai.002G161000.1.D</t>
  </si>
  <si>
    <t>Gorai.009G280600.4.D</t>
  </si>
  <si>
    <t>Gorai.009G280600.1.A</t>
  </si>
  <si>
    <t>Gorai.005G182500.4.D</t>
  </si>
  <si>
    <t>Gorai.005G182500.1.D</t>
  </si>
  <si>
    <t>Gorai.002G093000.1.A</t>
  </si>
  <si>
    <t>Gorai.009G148500.2.A</t>
  </si>
  <si>
    <t>Gorai.009G148500.1.A</t>
  </si>
  <si>
    <t>Gorai.013G213600.5.D</t>
  </si>
  <si>
    <t>Gorai.013G213600.1.A</t>
  </si>
  <si>
    <t>Gorai.005G192200.1.D</t>
  </si>
  <si>
    <t>Gorai.005G192200.1.A</t>
  </si>
  <si>
    <t>Gorai.013G033200.2.A</t>
  </si>
  <si>
    <t>Gorai.013G033200.1.A</t>
  </si>
  <si>
    <t>Gorai.003G169200.1.D</t>
  </si>
  <si>
    <t>Gorai.004G255800.1.A</t>
  </si>
  <si>
    <t>Gorai.003G060200.2.A</t>
  </si>
  <si>
    <t>Gorai.003G060200.1.A</t>
  </si>
  <si>
    <t>Gorai.007G314500.2.D</t>
  </si>
  <si>
    <t>Gorai.007G314500.1.D</t>
  </si>
  <si>
    <t>Gorai.009G161200.2.A</t>
  </si>
  <si>
    <t>Gorai.009G161200.1.A</t>
  </si>
  <si>
    <t>Gorai.004G006300.2.D</t>
  </si>
  <si>
    <t>Gorai.004G006300.1.D</t>
  </si>
  <si>
    <t>Gorai.008G113600.2.D</t>
  </si>
  <si>
    <t>Gorai.008G113600.1.D</t>
  </si>
  <si>
    <t>Gorai.007G209500.1.A</t>
  </si>
  <si>
    <t>Gorai.006G122600.2.A</t>
  </si>
  <si>
    <t>Gorai.006G122600.1.A</t>
  </si>
  <si>
    <t>Gorai.011G130700.3.A</t>
  </si>
  <si>
    <t>Gorai.011G130700.1.A</t>
  </si>
  <si>
    <t>Gorai.001G015100.2.D</t>
  </si>
  <si>
    <t>Gorai.001G015100.1.D</t>
  </si>
  <si>
    <t>Gorai.004G020600.1.D</t>
  </si>
  <si>
    <t>Gorai.001G251500.1.A</t>
  </si>
  <si>
    <t>Gorai.001G121200.1.A</t>
  </si>
  <si>
    <t>Gorai.009G203100.1.D</t>
  </si>
  <si>
    <t>Gorai.009G134000.1.D</t>
  </si>
  <si>
    <t>Gorai.005G235900.1.D</t>
  </si>
  <si>
    <t>Gorai.009G139000.2.D</t>
  </si>
  <si>
    <t>Gorai.009G139000.1.D</t>
  </si>
  <si>
    <t>Gorai.004G205900.1.D</t>
  </si>
  <si>
    <t>Gorai.004G205900.1.A</t>
  </si>
  <si>
    <t>Gorai.013G003800.1.A</t>
  </si>
  <si>
    <t>Gorai.013G003800.1.D</t>
  </si>
  <si>
    <t>Gorai.002G103600.2.D</t>
  </si>
  <si>
    <t>Gorai.002G103600.1.D</t>
  </si>
  <si>
    <t>Gorai.005G035100.1.D</t>
  </si>
  <si>
    <t>Gorai.005G035100.1.A</t>
  </si>
  <si>
    <t>Gorai.013G081300.5.D</t>
  </si>
  <si>
    <t>Gorai.013G081300.1.D</t>
  </si>
  <si>
    <t>Gorai.004G271900.1.D</t>
  </si>
  <si>
    <t>Gorai.004G271900.1.A</t>
  </si>
  <si>
    <t>Gorai.004G013500.1.D</t>
  </si>
  <si>
    <t>Gorai.003G002900.4.A</t>
  </si>
  <si>
    <t>Gorai.003G002900.1.A</t>
  </si>
  <si>
    <t>Gorai.009G400800.1.D</t>
  </si>
  <si>
    <t>Gorai.009G400800.1.A</t>
  </si>
  <si>
    <t>Gorai.005G022500.1.D</t>
  </si>
  <si>
    <t>Gorai.004G036000.1.D</t>
  </si>
  <si>
    <t>Gorai.004G036000.1.A</t>
  </si>
  <si>
    <t>Gorai.013G026200.2.A</t>
  </si>
  <si>
    <t>Gorai.013G026200.1.A</t>
  </si>
  <si>
    <t>Gorai.005G007600.2.D</t>
  </si>
  <si>
    <t>Gorai.005G007600.1.D</t>
  </si>
  <si>
    <t>Gorai.012G097100.1.D</t>
  </si>
  <si>
    <t>Gorai.010G008900.1.D</t>
  </si>
  <si>
    <t>Gorai.010G008900.1.A</t>
  </si>
  <si>
    <t>Gorai.007G068800.2.D</t>
  </si>
  <si>
    <t>Gorai.007G068800.1.D</t>
  </si>
  <si>
    <t>Gorai.013G261300.1.D</t>
  </si>
  <si>
    <t>Gorai.004G066700.1.A</t>
  </si>
  <si>
    <t>Gorai.008G265800.5.A</t>
  </si>
  <si>
    <t>Gorai.008G265800.1.A</t>
  </si>
  <si>
    <t>Gorai.010G178900.1.A</t>
  </si>
  <si>
    <t>Gorai.007G241800.2.D</t>
  </si>
  <si>
    <t>Gorai.007G241800.1.D</t>
  </si>
  <si>
    <t>Gorai.010G231200.2.A</t>
  </si>
  <si>
    <t>Gorai.010G231200.1.A</t>
  </si>
  <si>
    <t>Gorai.010G143500.1.D</t>
  </si>
  <si>
    <t>Gorai.009G363400.1.D</t>
  </si>
  <si>
    <t>Gorai.012G111400.2.D</t>
  </si>
  <si>
    <t>Gorai.012G111400.1.D</t>
  </si>
  <si>
    <t>Gorai.002G248000.1.A</t>
  </si>
  <si>
    <t>Gorai.003G058100.3.D</t>
  </si>
  <si>
    <t>Gorai.003G058100.1.D</t>
  </si>
  <si>
    <t>Gorai.001G266600.2.A</t>
  </si>
  <si>
    <t>Gorai.001G266600.1.A</t>
  </si>
  <si>
    <t>Gorai.002G158100.1.A</t>
  </si>
  <si>
    <t>Gorai.008G285400.4.A</t>
  </si>
  <si>
    <t>Gorai.008G285400.1.A</t>
  </si>
  <si>
    <t>Gorai.001G265200.1.A</t>
  </si>
  <si>
    <t>Gorai.007G300000.1.D</t>
  </si>
  <si>
    <t>Gorai.007G008300.1.A</t>
  </si>
  <si>
    <t>Gorai.009G146000.1.A</t>
  </si>
  <si>
    <t>Gorai.003G125400.2.D</t>
  </si>
  <si>
    <t>Gorai.003G125400.1.D</t>
  </si>
  <si>
    <t>Gorai.003G097600.1.D</t>
  </si>
  <si>
    <t>Gorai.003G097600.1.A</t>
  </si>
  <si>
    <t>Gorai.008G000600.3.D</t>
  </si>
  <si>
    <t>Gorai.008G000600.1.D</t>
  </si>
  <si>
    <t>Gorai.005G115800.1.D</t>
  </si>
  <si>
    <t>Gorai.005G115800.1.A</t>
  </si>
  <si>
    <t>Gorai.009G174100.1.D</t>
  </si>
  <si>
    <t>Gorai.009G174100.1.A</t>
  </si>
  <si>
    <t>Gorai.006G256500.1.A</t>
  </si>
  <si>
    <t>Gorai.003G114000.1.A</t>
  </si>
  <si>
    <t>Gorai.003G114000.1.D</t>
  </si>
  <si>
    <t>Gorai.010G067400.1.D</t>
  </si>
  <si>
    <t>Gorai.010G067400.1.A</t>
  </si>
  <si>
    <t>Gorai.009G165200.2.A</t>
  </si>
  <si>
    <t>Gorai.009G165200.1.A</t>
  </si>
  <si>
    <t>Gorai.004G249700.1.A</t>
  </si>
  <si>
    <t>Gorai.004G249700.1.D</t>
  </si>
  <si>
    <t>Gorai.005G253900.1.A</t>
  </si>
  <si>
    <t>Gorai.012G118200.4.D</t>
  </si>
  <si>
    <t>Gorai.012G118200.1.D</t>
  </si>
  <si>
    <t>Gorai.007G049000.2.D</t>
  </si>
  <si>
    <t>Gorai.007G049000.1.D</t>
  </si>
  <si>
    <t>Gorai.012G006300.3.A</t>
  </si>
  <si>
    <t>Gorai.012G006300.1.A</t>
  </si>
  <si>
    <t>Gorai.008G111000.2.D</t>
  </si>
  <si>
    <t>Gorai.008G111000.1.D</t>
  </si>
  <si>
    <t>Gorai.004G010200.3.D</t>
  </si>
  <si>
    <t>Gorai.004G010200.1.D</t>
  </si>
  <si>
    <t>Gorai.007G020300.1.D</t>
  </si>
  <si>
    <t>Gorai.002G245700.2.A</t>
  </si>
  <si>
    <t>Gorai.002G245700.1.A</t>
  </si>
  <si>
    <t>Gorai.005G253200.1.D</t>
  </si>
  <si>
    <t>Gorai.012G139000.3.D</t>
  </si>
  <si>
    <t>Gorai.012G139000.1.D</t>
  </si>
  <si>
    <t>Gorai.010G009100.1.D</t>
  </si>
  <si>
    <t>Gorai.013G200300.3.A</t>
  </si>
  <si>
    <t>Gorai.013G200300.1.A</t>
  </si>
  <si>
    <t>Gorai.006G252900.3.A</t>
  </si>
  <si>
    <t>Gorai.006G252900.1.A</t>
  </si>
  <si>
    <t>Gorai.004G112500.5.A</t>
  </si>
  <si>
    <t>Gorai.004G112500.1.A</t>
  </si>
  <si>
    <t>Gorai.008G099900.1.A</t>
  </si>
  <si>
    <t>Gorai.011G031100.1.D</t>
  </si>
  <si>
    <t>Gorai.011G031100.1.A</t>
  </si>
  <si>
    <t>Gorai.009G141800.1.A</t>
  </si>
  <si>
    <t>Gorai.004G094000.5.A</t>
  </si>
  <si>
    <t>Gorai.004G094000.1.D</t>
  </si>
  <si>
    <t>Gorai.004G065000.3.A</t>
  </si>
  <si>
    <t>Gorai.004G065000.1.A</t>
  </si>
  <si>
    <t>Gorai.007G035800.5.D</t>
  </si>
  <si>
    <t>Gorai.007G035800.1.D</t>
  </si>
  <si>
    <t>Gorai.013G093600.3.A</t>
  </si>
  <si>
    <t>Gorai.013G093600.1.A</t>
  </si>
  <si>
    <t>Gorai.003G182200.4.D</t>
  </si>
  <si>
    <t>Gorai.003G182200.1.D</t>
  </si>
  <si>
    <t>Gorai.003G159100.1.A</t>
  </si>
  <si>
    <t>Gorai.013G133600.1.D</t>
  </si>
  <si>
    <t>Gorai.013G133600.1.A</t>
  </si>
  <si>
    <t>Gorai.006G160800.1.A</t>
  </si>
  <si>
    <t>Gorai.007G126400.3.A</t>
  </si>
  <si>
    <t>Gorai.007G126400.1.A</t>
  </si>
  <si>
    <t>Gorai.011G092900.1.D</t>
  </si>
  <si>
    <t>Gorai.009G094700.2.D</t>
  </si>
  <si>
    <t>Gorai.009G094700.1.A</t>
  </si>
  <si>
    <t>Gorai.009G059800.1.D</t>
  </si>
  <si>
    <t>Gorai.004G154600.1.D</t>
  </si>
  <si>
    <t>Gorai.011G117000.1.D</t>
  </si>
  <si>
    <t>Gorai.012G082700.1.A</t>
  </si>
  <si>
    <t>Gorai.013G221500.1.A</t>
  </si>
  <si>
    <t>Gorai.007G353600.1.D</t>
  </si>
  <si>
    <t>Gorai.007G039400.1.A</t>
  </si>
  <si>
    <t>Gorai.011G170300.2.D</t>
  </si>
  <si>
    <t>Gorai.011G170300.1.A</t>
  </si>
  <si>
    <t>Gorai.005G214000.2.D</t>
  </si>
  <si>
    <t>Gorai.005G214000.1.D</t>
  </si>
  <si>
    <t>Gorai.008G294300.1.A</t>
  </si>
  <si>
    <t>Gorai.006G120500.2.D</t>
  </si>
  <si>
    <t>Gorai.006G120500.1.A</t>
  </si>
  <si>
    <t>Gorai.002G006200.1.A</t>
  </si>
  <si>
    <t>Gorai.002G006200.1.D</t>
  </si>
  <si>
    <t>Gorai.013G177600.1.A</t>
  </si>
  <si>
    <t>Gorai.002G228400.1.D</t>
  </si>
  <si>
    <t>Gorai.013G230400.1.A</t>
  </si>
  <si>
    <t>Gorai.013G230400.1.D</t>
  </si>
  <si>
    <t>Gorai.013G120800.1.D</t>
  </si>
  <si>
    <t>Gorai.013G120800.1.A</t>
  </si>
  <si>
    <t>Gorai.012G099100.1.D</t>
  </si>
  <si>
    <t>Gorai.008G199000.4.D</t>
  </si>
  <si>
    <t>Gorai.008G199000.1.D</t>
  </si>
  <si>
    <t>Gorai.009G063000.1.A</t>
  </si>
  <si>
    <t>Gorai.009G063000.1.D</t>
  </si>
  <si>
    <t>Gorai.010G120600.1.D</t>
  </si>
  <si>
    <t>Gorai.010G120600.1.A</t>
  </si>
  <si>
    <t>Gorai.005G211200.1.D</t>
  </si>
  <si>
    <t>Gorai.005G211200.1.A</t>
  </si>
  <si>
    <t>Gorai.002G088500.1.D</t>
  </si>
  <si>
    <t>Gorai.002G088500.1.A</t>
  </si>
  <si>
    <t>Gorai.011G093400.1.D</t>
  </si>
  <si>
    <t>Gorai.004G177600.2.D</t>
  </si>
  <si>
    <t>Gorai.004G177600.1.A</t>
  </si>
  <si>
    <t>Gorai.004G056700.3.D</t>
  </si>
  <si>
    <t>Gorai.004G056700.1.D</t>
  </si>
  <si>
    <t>Gorai.005G211100.1.A</t>
  </si>
  <si>
    <t>Gorai.005G211100.1.D</t>
  </si>
  <si>
    <t>Gorai.002G258500.1.D</t>
  </si>
  <si>
    <t>Gorai.002G258500.1.A</t>
  </si>
  <si>
    <t>Gorai.012G042900.1.D</t>
  </si>
  <si>
    <t>Gorai.012G042900.1.A</t>
  </si>
  <si>
    <t>Gorai.007G072800.1.D</t>
  </si>
  <si>
    <t>Gorai.007G072800.1.A</t>
  </si>
  <si>
    <t>Gorai.003G044400.2.D</t>
  </si>
  <si>
    <t>Gorai.003G044400.1.D</t>
  </si>
  <si>
    <t>Gorai.010G035700.1.D</t>
  </si>
  <si>
    <t>Gorai.010G035700.1.A</t>
  </si>
  <si>
    <t>Gorai.002G120100.1.A</t>
  </si>
  <si>
    <t>Gorai.002G120100.1.D</t>
  </si>
  <si>
    <t>Gorai.011G000800.3.D</t>
  </si>
  <si>
    <t>Gorai.011G000800.1.A</t>
  </si>
  <si>
    <t>Gorai.011G090100.1.D</t>
  </si>
  <si>
    <t>Gorai.004G190000.2.D</t>
  </si>
  <si>
    <t>Gorai.004G190000.1.D</t>
  </si>
  <si>
    <t>Gorai.006G096100.2.A</t>
  </si>
  <si>
    <t>Gorai.006G096100.1.A</t>
  </si>
  <si>
    <t>Gorai.009G182900.1.A</t>
  </si>
  <si>
    <t>Gorai.006G210400.1.A</t>
  </si>
  <si>
    <t>Gorai.006G118600.1.D</t>
  </si>
  <si>
    <t>Gorai.006G118600.1.A</t>
  </si>
  <si>
    <t>Gorai.010G247000.2.D</t>
  </si>
  <si>
    <t>Gorai.010G247000.1.D</t>
  </si>
  <si>
    <t>Gorai.009G302200.2.D</t>
  </si>
  <si>
    <t>Gorai.009G302200.1.A</t>
  </si>
  <si>
    <t>Gorai.013G255000.1.D</t>
  </si>
  <si>
    <t>Gorai.001G056300.1.D</t>
  </si>
  <si>
    <t>Gorai.001G056300.1.A</t>
  </si>
  <si>
    <t>Gorai.004G256400.2.D</t>
  </si>
  <si>
    <t>Gorai.004G256400.1.D</t>
  </si>
  <si>
    <t>Gorai.004G241600.1.D</t>
  </si>
  <si>
    <t>Gorai.009G423800.5.D</t>
  </si>
  <si>
    <t>Gorai.009G423800.1.A</t>
  </si>
  <si>
    <t>Gorai.001G049600.1.D</t>
  </si>
  <si>
    <t>Gorai.001G049600.1.A</t>
  </si>
  <si>
    <t>Gorai.007G020600.1.D</t>
  </si>
  <si>
    <t>Gorai.013G220200.3.A</t>
  </si>
  <si>
    <t>Gorai.013G220200.1.D</t>
  </si>
  <si>
    <t>Gorai.006G170200.3.D</t>
  </si>
  <si>
    <t>Gorai.006G170200.1.D</t>
  </si>
  <si>
    <t>Gorai.008G209500.2.D</t>
  </si>
  <si>
    <t>Gorai.008G209500.1.A</t>
  </si>
  <si>
    <t>Gorai.001G000900.2.A</t>
  </si>
  <si>
    <t>Gorai.001G000900.1.D</t>
  </si>
  <si>
    <t>Gorai.008G133400.1.D</t>
  </si>
  <si>
    <t>Gorai.008G133400.1.A</t>
  </si>
  <si>
    <t>Gorai.013G038800.2.A</t>
  </si>
  <si>
    <t>Gorai.013G038800.1.D</t>
  </si>
  <si>
    <t>Gorai.003G086500.2.D</t>
  </si>
  <si>
    <t>Gorai.003G086500.1.A</t>
  </si>
  <si>
    <t>Gorai.012G004700.1.A</t>
  </si>
  <si>
    <t>Gorai.012G004700.1.D</t>
  </si>
  <si>
    <t>Gorai.006G145700.1.A</t>
  </si>
  <si>
    <t>Gorai.006G145700.1.D</t>
  </si>
  <si>
    <t>Gorai.010G177400.2.A</t>
  </si>
  <si>
    <t>Gorai.010G177400.1.A</t>
  </si>
  <si>
    <t>Gorai.001G204700.1.D</t>
  </si>
  <si>
    <t>Gorai.004G143300.1.D</t>
  </si>
  <si>
    <t>Gorai.004G143300.1.A</t>
  </si>
  <si>
    <t>Gorai.010G204400.1.D</t>
  </si>
  <si>
    <t>Gorai.010G204400.1.A</t>
  </si>
  <si>
    <t>Gorai.001G072700.4.A</t>
  </si>
  <si>
    <t>Gorai.001G072700.1.D</t>
  </si>
  <si>
    <t>Gorai.009G329800.1.A</t>
  </si>
  <si>
    <t>Gorai.009G329800.1.D</t>
  </si>
  <si>
    <t>Gorai.002G192400.2.D</t>
  </si>
  <si>
    <t>Gorai.002G192400.1.D</t>
  </si>
  <si>
    <t>Gorai.005G176600.2.D</t>
  </si>
  <si>
    <t>Gorai.005G176600.1.D</t>
  </si>
  <si>
    <t>Gorai.003G163200.2.A</t>
  </si>
  <si>
    <t>Gorai.003G163200.1.D</t>
  </si>
  <si>
    <t>Gorai.001G054700.2.D</t>
  </si>
  <si>
    <t>Gorai.001G054700.1.D</t>
  </si>
  <si>
    <t>Gorai.009G285900.1.D</t>
  </si>
  <si>
    <t>Gorai.009G285900.1.A</t>
  </si>
  <si>
    <t>Gorai.011G133700.1.D</t>
  </si>
  <si>
    <t>Gorai.006G132900.6.D</t>
  </si>
  <si>
    <t>Gorai.006G132900.1.D</t>
  </si>
  <si>
    <t>Gorai.003G097000.2.D</t>
  </si>
  <si>
    <t>Gorai.003G097000.1.D</t>
  </si>
  <si>
    <t>Gorai.002G037500.2.D</t>
  </si>
  <si>
    <t>Gorai.002G037500.1.D</t>
  </si>
  <si>
    <t>Gorai.009G424300.1.A</t>
  </si>
  <si>
    <t>Gorai.009G005400.1.D</t>
  </si>
  <si>
    <t>Gorai.009G005400.1.A</t>
  </si>
  <si>
    <t>Gorai.005G195600.1.A</t>
  </si>
  <si>
    <t>Gorai.007G123700.1.D</t>
  </si>
  <si>
    <t>Gorai.006G112500.2.A</t>
  </si>
  <si>
    <t>Gorai.006G112500.1.A</t>
  </si>
  <si>
    <t>Gorai.002G061400.1.A</t>
  </si>
  <si>
    <t>Gorai.002G061400.1.D</t>
  </si>
  <si>
    <t>Gorai.007G016500.2.D</t>
  </si>
  <si>
    <t>Gorai.007G016500.1.A</t>
  </si>
  <si>
    <t>Gorai.008G005900.2.D</t>
  </si>
  <si>
    <t>Gorai.008G005900.1.D</t>
  </si>
  <si>
    <t>Gorai.002G107300.2.D</t>
  </si>
  <si>
    <t>Gorai.002G107300.1.A</t>
  </si>
  <si>
    <t>Gorai.009G308900.5.A</t>
  </si>
  <si>
    <t>Gorai.009G308900.1.A</t>
  </si>
  <si>
    <t>Gorai.010G025300.3.D</t>
  </si>
  <si>
    <t>Gorai.010G025300.1.A</t>
  </si>
  <si>
    <t>Gorai.009G115600.1.D</t>
  </si>
  <si>
    <t>Gorai.007G018400.1.D</t>
  </si>
  <si>
    <t>Gorai.009G235000.1.D</t>
  </si>
  <si>
    <t>Gorai.009G235000.1.A</t>
  </si>
  <si>
    <t>Gorai.010G231600.2.D</t>
  </si>
  <si>
    <t>Gorai.010G231600.1.A</t>
  </si>
  <si>
    <t>Gorai.004G181400.1.D</t>
  </si>
  <si>
    <t>Gorai.001G229200.2.D</t>
  </si>
  <si>
    <t>Gorai.001G229200.1.A</t>
  </si>
  <si>
    <t>Gorai.011G042800.1.D</t>
  </si>
  <si>
    <t>Gorai.007G031900.1.D</t>
  </si>
  <si>
    <t>Gorai.007G201200.1.A</t>
  </si>
  <si>
    <t>Gorai.007G201200.1.D</t>
  </si>
  <si>
    <t>Gorai.005G051000.1.D</t>
  </si>
  <si>
    <t>Gorai.004G183000.1.A</t>
  </si>
  <si>
    <t>Gorai.004G183000.1.D</t>
  </si>
  <si>
    <t>Gorai.013G030300.5.D</t>
  </si>
  <si>
    <t>Gorai.013G030300.1.A</t>
  </si>
  <si>
    <t>Gorai.006G158900.3.A</t>
  </si>
  <si>
    <t>Gorai.006G158900.1.D</t>
  </si>
  <si>
    <t>Gorai.004G139500.2.D</t>
  </si>
  <si>
    <t>Gorai.004G139500.1.D</t>
  </si>
  <si>
    <t>Gorai.008G011000.3.D</t>
  </si>
  <si>
    <t>Gorai.008G011000.1.A</t>
  </si>
  <si>
    <t>Gorai.004G100400.1.D</t>
  </si>
  <si>
    <t>Gorai.004G100400.1.A</t>
  </si>
  <si>
    <t>Gorai.003G069800.6.D</t>
  </si>
  <si>
    <t>Gorai.003G069800.1.D</t>
  </si>
  <si>
    <t>Gorai.010G196100.3.D</t>
  </si>
  <si>
    <t>Gorai.010G196100.1.D</t>
  </si>
  <si>
    <t>Gorai.008G184400.3.A</t>
  </si>
  <si>
    <t>Gorai.008G184400.1.A</t>
  </si>
  <si>
    <t>Gorai.013G216900.2.D</t>
  </si>
  <si>
    <t>Gorai.013G216900.1.A</t>
  </si>
  <si>
    <t>Gorai.004G040900.3.D</t>
  </si>
  <si>
    <t>Gorai.004G040900.1.A</t>
  </si>
  <si>
    <t>Gorai.007G102500.1.D</t>
  </si>
  <si>
    <t>Gorai.007G102500.1.A</t>
  </si>
  <si>
    <t>Gorai.010G017800.1.D</t>
  </si>
  <si>
    <t>Gorai.010G017800.1.A</t>
  </si>
  <si>
    <t>Gorai.001G076300.1.D</t>
  </si>
  <si>
    <t>Gorai.001G264800.1.D</t>
  </si>
  <si>
    <t>Gorai.002G263400.1.D</t>
  </si>
  <si>
    <t>Gorai.002G263400.1.A</t>
  </si>
  <si>
    <t>Gorai.009G058900.1.D</t>
  </si>
  <si>
    <t>Gorai.009G058900.1.A</t>
  </si>
  <si>
    <t>Gorai.001G180400.1.D</t>
  </si>
  <si>
    <t>Gorai.007G074000.1.D</t>
  </si>
  <si>
    <t>Gorai.011G245600.2.D</t>
  </si>
  <si>
    <t>Gorai.011G245600.1.D</t>
  </si>
  <si>
    <t>Gorai.002G171700.1.D</t>
  </si>
  <si>
    <t>Gorai.007G301800.1.D</t>
  </si>
  <si>
    <t>Gorai.009G420600.1.D</t>
  </si>
  <si>
    <t>Gorai.001G032300.2.A</t>
  </si>
  <si>
    <t>Gorai.001G032300.1.D</t>
  </si>
  <si>
    <t>Gorai.004G010600.3.A</t>
  </si>
  <si>
    <t>Gorai.004G010600.1.D</t>
  </si>
  <si>
    <t>Gorai.001G107600.2.D</t>
  </si>
  <si>
    <t>Gorai.001G107600.1.D</t>
  </si>
  <si>
    <t>Gorai.005G045000.1.D</t>
  </si>
  <si>
    <t>Gorai.005G045000.1.A</t>
  </si>
  <si>
    <t>Gorai.001G057800.1.D</t>
  </si>
  <si>
    <t>Gorai.005G267000.1.D</t>
  </si>
  <si>
    <t>Gorai.009G034700.1.D</t>
  </si>
  <si>
    <t>Gorai.009G034700.1.A</t>
  </si>
  <si>
    <t>Gorai.001G082200.1.D</t>
  </si>
  <si>
    <t>Gorai.001G082200.1.A</t>
  </si>
  <si>
    <t>Gorai.005G052700.2.D</t>
  </si>
  <si>
    <t>Gorai.005G052700.1.D</t>
  </si>
  <si>
    <t>Gorai.009G379300.3.D</t>
  </si>
  <si>
    <t>Gorai.009G379300.1.A</t>
  </si>
  <si>
    <t>Gorai.009G130700.2.D</t>
  </si>
  <si>
    <t>Gorai.009G130700.1.D</t>
  </si>
  <si>
    <t>Gorai.008G229400.1.A</t>
  </si>
  <si>
    <t>Gorai.003G125300.1.D</t>
  </si>
  <si>
    <t>Gorai.009G411000.1.D</t>
  </si>
  <si>
    <t>Gorai.009G411000.1.A</t>
  </si>
  <si>
    <t>Gorai.005G242900.1.A</t>
  </si>
  <si>
    <t>Gorai.006G001300.1.A</t>
  </si>
  <si>
    <t>Gorai.002G091100.5.D</t>
  </si>
  <si>
    <t>Gorai.002G091100.1.D</t>
  </si>
  <si>
    <t>Gorai.004G067200.1.D</t>
  </si>
  <si>
    <t>Gorai.006G233600.1.D</t>
  </si>
  <si>
    <t>Gorai.008G223300.1.A</t>
  </si>
  <si>
    <t>Gorai.002G030200.5.D</t>
  </si>
  <si>
    <t>Gorai.002G030200.1.D</t>
  </si>
  <si>
    <t>Gorai.009G167800.1.A</t>
  </si>
  <si>
    <t>Gorai.001G199400.1.A</t>
  </si>
  <si>
    <t>Gorai.013G019500.1.A</t>
  </si>
  <si>
    <t>Gorai.005G045400.1.D</t>
  </si>
  <si>
    <t>Gorai.005G050200.2.A</t>
  </si>
  <si>
    <t>Gorai.005G050200.1.A</t>
  </si>
  <si>
    <t>Gorai.013G045400.1.D</t>
  </si>
  <si>
    <t>Gorai.007G301700.2.D</t>
  </si>
  <si>
    <t>Gorai.007G301700.1.D</t>
  </si>
  <si>
    <t>Gorai.010G244600.1.A</t>
  </si>
  <si>
    <t>Gorai.002G189700.2.D</t>
  </si>
  <si>
    <t>Gorai.002G189700.1.D</t>
  </si>
  <si>
    <t>Gorai.013G237900.1.A</t>
  </si>
  <si>
    <t>Gorai.011G001100.4.A</t>
  </si>
  <si>
    <t>Gorai.011G001100.1.A</t>
  </si>
  <si>
    <t>Gorai.002G024600.1.D</t>
  </si>
  <si>
    <t>Gorai.005G012900.1.D</t>
  </si>
  <si>
    <t>Gorai.009G395300.3.A</t>
  </si>
  <si>
    <t>Gorai.009G395300.1.A</t>
  </si>
  <si>
    <t>Gorai.003G090000.2.A</t>
  </si>
  <si>
    <t>Gorai.003G090000.1.A</t>
  </si>
  <si>
    <t>Gorai.008G046400.1.A</t>
  </si>
  <si>
    <t>Gorai.010G154200.1.A</t>
  </si>
  <si>
    <t>Gorai.001G197200.7.D</t>
  </si>
  <si>
    <t>Gorai.001G197200.1.D</t>
  </si>
  <si>
    <t>Gorai.010G089600.2.A</t>
  </si>
  <si>
    <t>Gorai.010G089600.1.A</t>
  </si>
  <si>
    <t>Gorai.013G145600.2.A</t>
  </si>
  <si>
    <t>Gorai.013G145600.1.A</t>
  </si>
  <si>
    <t>Gorai.005G043600.1.A</t>
  </si>
  <si>
    <t>Gorai.004G282800.1.D</t>
  </si>
  <si>
    <t>Gorai.011G233300.6.D</t>
  </si>
  <si>
    <t>Gorai.011G233300.1.D</t>
  </si>
  <si>
    <t>Gorai.010G064900.1.A</t>
  </si>
  <si>
    <t>Gorai.002G230700.2.A</t>
  </si>
  <si>
    <t>Gorai.002G230700.1.A</t>
  </si>
  <si>
    <t>Gorai.006G011200.1.A</t>
  </si>
  <si>
    <t>Gorai.006G081700.1.A</t>
  </si>
  <si>
    <t>Gorai.009G347600.1.A</t>
  </si>
  <si>
    <t>Gorai.012G082900.3.A</t>
  </si>
  <si>
    <t>Gorai.012G082900.1.A</t>
  </si>
  <si>
    <t>Gorai.004G238100.9.A</t>
  </si>
  <si>
    <t>Gorai.004G238100.1.A</t>
  </si>
  <si>
    <t>Gorai.009G407500.5.D</t>
  </si>
  <si>
    <t>Gorai.009G407500.1.D</t>
  </si>
  <si>
    <t>Gorai.011G158200.4.A</t>
  </si>
  <si>
    <t>Gorai.011G158200.1.A</t>
  </si>
  <si>
    <t>Gorai.008G066900.7.A</t>
  </si>
  <si>
    <t>Gorai.008G066900.1.A</t>
  </si>
  <si>
    <t>Gorai.011G160200.1.A</t>
  </si>
  <si>
    <t>Gorai.002G219400.2.A</t>
  </si>
  <si>
    <t>Gorai.002G219400.1.A</t>
  </si>
  <si>
    <t>Gorai.011G011600.1.D</t>
  </si>
  <si>
    <t>Gorai.009G134700.1.A</t>
  </si>
  <si>
    <t>Gorai.006G000300.1.D</t>
  </si>
  <si>
    <t>Gorai.001G014100.1.A</t>
  </si>
  <si>
    <t>Gorai.004G223800.4.A</t>
  </si>
  <si>
    <t>Gorai.004G223800.1.A</t>
  </si>
  <si>
    <t>Gorai.011G076800.1.D</t>
  </si>
  <si>
    <t>Gorai.012G116700.1.D</t>
  </si>
  <si>
    <t>Gorai.009G032000.8.D</t>
  </si>
  <si>
    <t>Gorai.009G032000.1.D</t>
  </si>
  <si>
    <t>Gorai.012G049400.2.D</t>
  </si>
  <si>
    <t>Gorai.012G049400.1.D</t>
  </si>
  <si>
    <t>Gorai.011G207900.2.A</t>
  </si>
  <si>
    <t>Gorai.011G207900.1.A</t>
  </si>
  <si>
    <t>Gorai.002G172200.1.D</t>
  </si>
  <si>
    <t>Gorai.008G113500.1.D</t>
  </si>
  <si>
    <t>Gorai.008G061900.1.D</t>
  </si>
  <si>
    <t>Gorai.010G072900.1.A</t>
  </si>
  <si>
    <t>Gorai.013G271500.1.A</t>
  </si>
  <si>
    <t>Gorai.013G241200.1.A</t>
  </si>
  <si>
    <t>Gorai.007G336900.1.D</t>
  </si>
  <si>
    <t>Gorai.001G261400.1.A</t>
  </si>
  <si>
    <t>Gorai.010G101200.1.D</t>
  </si>
  <si>
    <t>Gorai.011G005000.1.D</t>
  </si>
  <si>
    <t>Gorai.004G028800.2.A</t>
  </si>
  <si>
    <t>Gorai.004G028800.1.A</t>
  </si>
  <si>
    <t>Gorai.009G441000.2.D</t>
  </si>
  <si>
    <t>Gorai.009G441000.1.D</t>
  </si>
  <si>
    <t>Gorai.007G325800.2.D</t>
  </si>
  <si>
    <t>Gorai.007G325800.1.D</t>
  </si>
  <si>
    <t>Gorai.013G260900.1.A</t>
  </si>
  <si>
    <t>Gorai.006G164800.1.D</t>
  </si>
  <si>
    <t>Gorai.008G205500.7.A</t>
  </si>
  <si>
    <t>Gorai.008G205500.1.A</t>
  </si>
  <si>
    <t>Gorai.008G108300.5.D</t>
  </si>
  <si>
    <t>Gorai.008G108300.1.D</t>
  </si>
  <si>
    <t>Gorai.013G255200.1.D</t>
  </si>
  <si>
    <t>Gorai.004G272100.1.D</t>
  </si>
  <si>
    <t>Gorai.011G292200.2.A</t>
  </si>
  <si>
    <t>Gorai.011G292200.1.A</t>
  </si>
  <si>
    <t>Gorai.004G028000.1.D</t>
  </si>
  <si>
    <t>Gorai.001G220600.2.A</t>
  </si>
  <si>
    <t>Gorai.001G220600.1.A</t>
  </si>
  <si>
    <t>Gorai.001G174600.1.D</t>
  </si>
  <si>
    <t>Gorai.010G084100.3.D</t>
  </si>
  <si>
    <t>Gorai.010G084100.1.D</t>
  </si>
  <si>
    <t>Gorai.003G157000.1.D</t>
  </si>
  <si>
    <t>Gorai.008G032000.1.D</t>
  </si>
  <si>
    <t>Gorai.009G323300.1.A</t>
  </si>
  <si>
    <t>Gorai.002G128400.6.D</t>
  </si>
  <si>
    <t>Gorai.002G128400.1.D</t>
  </si>
  <si>
    <t>Gorai.009G069200.7.D</t>
  </si>
  <si>
    <t>Gorai.009G069200.1.D</t>
  </si>
  <si>
    <t>Gorai.008G098200.2.D</t>
  </si>
  <si>
    <t>Gorai.008G098200.1.D</t>
  </si>
  <si>
    <t>Gorai.009G190000.1.A</t>
  </si>
  <si>
    <t>Gorai.004G018400.2.A</t>
  </si>
  <si>
    <t>Gorai.004G018400.1.A</t>
  </si>
  <si>
    <t>Gorai.009G293300.1.A</t>
  </si>
  <si>
    <t>Gorai.002G063300.1.A</t>
  </si>
  <si>
    <t>Gorai.006G194400.1.A</t>
  </si>
  <si>
    <t>Gorai.007G186000.1.D</t>
  </si>
  <si>
    <t>Gorai.007G157600.3.D</t>
  </si>
  <si>
    <t>Gorai.007G157600.1.D</t>
  </si>
  <si>
    <t>Gorai.013G091400.1.A</t>
  </si>
  <si>
    <t>Gorai.007G096900.2.A</t>
  </si>
  <si>
    <t>Gorai.007G096900.1.A</t>
  </si>
  <si>
    <t>Gorai.008G042900.1.D</t>
  </si>
  <si>
    <t>Gorai.001G001300.1.D</t>
  </si>
  <si>
    <t>Gorai.011G076800.1.A</t>
  </si>
  <si>
    <t>Gorai.012G091400.1.D</t>
  </si>
  <si>
    <t>Gorai.005G187700.2.A</t>
  </si>
  <si>
    <t>Gorai.005G187700.1.A</t>
  </si>
  <si>
    <t>Gorai.005G119100.1.A</t>
  </si>
  <si>
    <t>Gorai.008G105300.1.A</t>
  </si>
  <si>
    <t>Gorai.010G091000.2.D</t>
  </si>
  <si>
    <t>Gorai.010G091000.1.D</t>
  </si>
  <si>
    <t>Gorai.013G229500.1.D</t>
  </si>
  <si>
    <t>Gorai.009G167000.3.D</t>
  </si>
  <si>
    <t>Gorai.009G167000.1.D</t>
  </si>
  <si>
    <t>Gorai.007G014400.1.A</t>
  </si>
  <si>
    <t>Gorai.009G445800.2.A</t>
  </si>
  <si>
    <t>Gorai.009G445800.1.A</t>
  </si>
  <si>
    <t>Gorai.011G226800.7.D</t>
  </si>
  <si>
    <t>Gorai.011G226800.1.D</t>
  </si>
  <si>
    <t>Gorai.013G089300.9.A</t>
  </si>
  <si>
    <t>Gorai.013G089300.1.A</t>
  </si>
  <si>
    <t>Gorai.012G145600.1.A</t>
  </si>
  <si>
    <t>Gorai.006G098500.1.A</t>
  </si>
  <si>
    <t>Gorai.012G069500.3.D</t>
  </si>
  <si>
    <t>Gorai.012G069500.1.D</t>
  </si>
  <si>
    <t>Gorai.006G130500.3.A</t>
  </si>
  <si>
    <t>Gorai.006G130500.1.A</t>
  </si>
  <si>
    <t>Gorai.003G149000.4.D</t>
  </si>
  <si>
    <t>Gorai.003G149000.1.D</t>
  </si>
  <si>
    <t>Gorai.011G044400.1.D</t>
  </si>
  <si>
    <t>Gorai.009G369000.1.A</t>
  </si>
  <si>
    <t>Gorai.002G262000.1.D</t>
  </si>
  <si>
    <t>Gorai.008G022200.1.A</t>
  </si>
  <si>
    <t>Gorai.009G194500.1.D</t>
  </si>
  <si>
    <t>Gorai.012G115100.1.D</t>
  </si>
  <si>
    <t>Gorai.002G141000.5.D</t>
  </si>
  <si>
    <t>Gorai.002G141000.1.D</t>
  </si>
  <si>
    <t>Gorai.007G045500.2.D</t>
  </si>
  <si>
    <t>Gorai.007G045500.1.D</t>
  </si>
  <si>
    <t>Gorai.010G092300.4.D</t>
  </si>
  <si>
    <t>Gorai.010G092300.1.D</t>
  </si>
  <si>
    <t>Gorai.001G103800.1.A</t>
  </si>
  <si>
    <t>Gorai.006G193100.9.D</t>
  </si>
  <si>
    <t>Gorai.006G193100.1.D</t>
  </si>
  <si>
    <t>Gorai.012G076300.1.A</t>
  </si>
  <si>
    <t>Gorai.008G267400.1.D</t>
  </si>
  <si>
    <t>Gorai.006G273500.4.D</t>
  </si>
  <si>
    <t>Gorai.006G273500.1.D</t>
  </si>
  <si>
    <t>Gorai.013G149500.3.A</t>
  </si>
  <si>
    <t>Gorai.013G149500.1.A</t>
  </si>
  <si>
    <t>Gorai.010G103000.2.A</t>
  </si>
  <si>
    <t>Gorai.010G103000.1.A</t>
  </si>
  <si>
    <t>Gorai.004G262600.1.A</t>
  </si>
  <si>
    <t>Gorai.004G263100.1.D</t>
  </si>
  <si>
    <t>Gorai.010G016900.1.D</t>
  </si>
  <si>
    <t>Gorai.003G033300.2.A</t>
  </si>
  <si>
    <t>Gorai.003G033300.1.A</t>
  </si>
  <si>
    <t>Gorai.003G148600.1.D</t>
  </si>
  <si>
    <t>Gorai.005G226800.1.A</t>
  </si>
  <si>
    <t>Gorai.012G125900.1.A</t>
  </si>
  <si>
    <t>Gorai.003G154200.1.A</t>
  </si>
  <si>
    <t>Gorai.013G168900.2.A</t>
  </si>
  <si>
    <t>Gorai.013G168900.1.A</t>
  </si>
  <si>
    <t>Gorai.007G193100.1.A</t>
  </si>
  <si>
    <t>Gorai.013G268400.1.A</t>
  </si>
  <si>
    <t>Gorai.001G240900.4.A</t>
  </si>
  <si>
    <t>Gorai.001G240900.1.A</t>
  </si>
  <si>
    <t>Gorai.011G269100.1.A</t>
  </si>
  <si>
    <t>Gorai.012G081300.3.A</t>
  </si>
  <si>
    <t>Gorai.012G081300.1.A</t>
  </si>
  <si>
    <t>Gorai.004G227300.3.A</t>
  </si>
  <si>
    <t>Gorai.004G227300.1.A</t>
  </si>
  <si>
    <t>Gorai.006G252000.1.A</t>
  </si>
  <si>
    <t>Gorai.009G432600.1.D</t>
  </si>
  <si>
    <t>Gorai.011G102600.1.D</t>
  </si>
  <si>
    <t>Gorai.003G044700.1.D</t>
  </si>
  <si>
    <t>Gorai.009G136600.2.D</t>
  </si>
  <si>
    <t>Gorai.009G136600.1.D</t>
  </si>
  <si>
    <t>Gorai.005G125000.1.D</t>
  </si>
  <si>
    <t>Gorai.004G096800.2.D</t>
  </si>
  <si>
    <t>Gorai.004G096800.1.D</t>
  </si>
  <si>
    <t>Gorai.001G127100.3.D</t>
  </si>
  <si>
    <t>Gorai.001G127100.1.D</t>
  </si>
  <si>
    <t>Gorai.008G284100.1.A</t>
  </si>
  <si>
    <t>Gorai.002G110500.5.A</t>
  </si>
  <si>
    <t>Gorai.002G110500.1.A</t>
  </si>
  <si>
    <t>Gorai.009G229300.2.D</t>
  </si>
  <si>
    <t>Gorai.009G229300.1.D</t>
  </si>
  <si>
    <t>Gorai.004G183100.4.A</t>
  </si>
  <si>
    <t>Gorai.004G183100.1.A</t>
  </si>
  <si>
    <t>Gorai.010G125700.2.D</t>
  </si>
  <si>
    <t>Gorai.010G125700.1.D</t>
  </si>
  <si>
    <t>Gorai.013G129200.2.D</t>
  </si>
  <si>
    <t>Gorai.013G129200.1.D</t>
  </si>
  <si>
    <t>Gorai.006G192600.1.A</t>
  </si>
  <si>
    <t>Gorai.002G255500.5.D</t>
  </si>
  <si>
    <t>Gorai.002G255500.1.D</t>
  </si>
  <si>
    <t>Gorai.001G268300.3.D</t>
  </si>
  <si>
    <t>Gorai.001G268300.1.D</t>
  </si>
  <si>
    <t>Gorai.001G018700.3.D</t>
  </si>
  <si>
    <t>Gorai.001G018700.1.D</t>
  </si>
  <si>
    <t>Gorai.011G083000.5.D</t>
  </si>
  <si>
    <t>Gorai.011G083000.1.D</t>
  </si>
  <si>
    <t>Gorai.006G207300.2.D</t>
  </si>
  <si>
    <t>Gorai.006G207300.1.D</t>
  </si>
  <si>
    <t>Gorai.004G194000.1.A</t>
  </si>
  <si>
    <t>Gorai.009G134500.1.A</t>
  </si>
  <si>
    <t>Gorai.003G105100.2.D</t>
  </si>
  <si>
    <t>Gorai.003G105100.1.D</t>
  </si>
  <si>
    <t>Gorai.010G103900.1.D</t>
  </si>
  <si>
    <t>Gorai.010G202100.1.D</t>
  </si>
  <si>
    <t>Gorai.009G200600.2.D</t>
  </si>
  <si>
    <t>Gorai.009G200600.1.D</t>
  </si>
  <si>
    <t>Gorai.005G165500.3.A</t>
  </si>
  <si>
    <t>Gorai.005G165500.1.A</t>
  </si>
  <si>
    <t>Gorai.010G250300.1.A</t>
  </si>
  <si>
    <t>Gorai.006G183900.2.D</t>
  </si>
  <si>
    <t>Gorai.006G183900.1.D</t>
  </si>
  <si>
    <t>Gorai.008G095900.1.D</t>
  </si>
  <si>
    <t>Gorai.008G229700.2.D</t>
  </si>
  <si>
    <t>Gorai.008G229700.1.D</t>
  </si>
  <si>
    <t>Gorai.006G225300.1.D</t>
  </si>
  <si>
    <t>Gorai.001G010800.1.D</t>
  </si>
  <si>
    <t>Gorai.013G206900.2.D</t>
  </si>
  <si>
    <t>Gorai.013G206900.1.D</t>
  </si>
  <si>
    <t>Gorai.004G024500.6.A</t>
  </si>
  <si>
    <t>Gorai.004G024500.1.A</t>
  </si>
  <si>
    <t>Gorai.001G133500.1.D</t>
  </si>
  <si>
    <t>Gorai.002G110500.5.D</t>
  </si>
  <si>
    <t>Gorai.002G110500.1.D</t>
  </si>
  <si>
    <t>Gorai.001G034800.3.D</t>
  </si>
  <si>
    <t>Gorai.001G034800.1.D</t>
  </si>
  <si>
    <t>Gorai.005G262500.1.D</t>
  </si>
  <si>
    <t>Gorai.012G038600.2.D</t>
  </si>
  <si>
    <t>Gorai.012G038600.1.D</t>
  </si>
  <si>
    <t>Gorai.002G113400.6.A</t>
  </si>
  <si>
    <t>Gorai.002G113400.1.A</t>
  </si>
  <si>
    <t>Gorai.008G177900.1.D</t>
  </si>
  <si>
    <t>Gorai.012G023300.3.D</t>
  </si>
  <si>
    <t>Gorai.012G023300.1.D</t>
  </si>
  <si>
    <t>Gorai.010G153600.1.A</t>
  </si>
  <si>
    <t>Gorai.007G151700.1.A</t>
  </si>
  <si>
    <t>Gorai.011G207000.1.A</t>
  </si>
  <si>
    <t>Gorai.009G184900.1.A</t>
  </si>
  <si>
    <t>Gorai.012G136300.1.D</t>
  </si>
  <si>
    <t>Gorai.006G202000.1.A</t>
  </si>
  <si>
    <t>Gorai.009G246700.6.A</t>
  </si>
  <si>
    <t>Gorai.009G246700.1.A</t>
  </si>
  <si>
    <t>Gorai.008G144400.1.D</t>
  </si>
  <si>
    <t>Gorai.001G077600.1.D</t>
  </si>
  <si>
    <t>Gorai.009G329500.1.A</t>
  </si>
  <si>
    <t>Gorai.009G443600.2.A</t>
  </si>
  <si>
    <t>Gorai.009G443600.1.A</t>
  </si>
  <si>
    <t>Gorai.005G040200.1.D</t>
  </si>
  <si>
    <t>Gorai.007G112900.1.A</t>
  </si>
  <si>
    <t>Gorai.009G020800.2.A</t>
  </si>
  <si>
    <t>Gorai.009G020800.1.A</t>
  </si>
  <si>
    <t>Gorai.001G179000.6.D</t>
  </si>
  <si>
    <t>Gorai.001G179000.1.D</t>
  </si>
  <si>
    <t>Gorai.011G240200.4.A</t>
  </si>
  <si>
    <t>Gorai.011G240200.1.A</t>
  </si>
  <si>
    <t>Gorai.005G262200.1.D</t>
  </si>
  <si>
    <t>Gorai.008G267300.1.A</t>
  </si>
  <si>
    <t>Gorai.011G078200.2.D</t>
  </si>
  <si>
    <t>Gorai.011G078200.1.D</t>
  </si>
  <si>
    <t>Gorai.010G216500.1.D</t>
  </si>
  <si>
    <t>Gorai.005G097200.1.A</t>
  </si>
  <si>
    <t>Gorai.004G260100.1.D</t>
  </si>
  <si>
    <t>Gorai.004G291400.1.D</t>
  </si>
  <si>
    <t>Gorai.006G041700.5.D</t>
  </si>
  <si>
    <t>Gorai.006G041700.1.D</t>
  </si>
  <si>
    <t>Gorai.001G079900.2.D</t>
  </si>
  <si>
    <t>Gorai.001G079900.1.D</t>
  </si>
  <si>
    <t>Gorai.012G037200.1.A</t>
  </si>
  <si>
    <t>Gorai.013G270300.1.D</t>
  </si>
  <si>
    <t>Gorai.012G147500.1.D</t>
  </si>
  <si>
    <t>Gorai.007G151700.1.D</t>
  </si>
  <si>
    <t>Gorai.008G288800.1.D</t>
  </si>
  <si>
    <t>Gorai.002G262700.3.D</t>
  </si>
  <si>
    <t>Gorai.002G262700.1.D</t>
  </si>
  <si>
    <t>Gorai.012G062300.1.A</t>
  </si>
  <si>
    <t>Gorai.008G217100.1.D</t>
  </si>
  <si>
    <t>Gorai.007G062700.4.A</t>
  </si>
  <si>
    <t>Gorai.007G062700.1.A</t>
  </si>
  <si>
    <t>Gorai.007G314500.2.A</t>
  </si>
  <si>
    <t>Gorai.007G314500.1.A</t>
  </si>
  <si>
    <t>Gorai.007G066900.1.D</t>
  </si>
  <si>
    <t>Gorai.003G059200.3.A</t>
  </si>
  <si>
    <t>Gorai.003G059200.1.A</t>
  </si>
  <si>
    <t>Gorai.007G353600.1.A</t>
  </si>
  <si>
    <t>Gorai.009G111800.4.A</t>
  </si>
  <si>
    <t>Gorai.009G111800.1.A</t>
  </si>
  <si>
    <t>Gorai.007G081900.1.D</t>
  </si>
  <si>
    <t>Gorai.009G302500.5.A</t>
  </si>
  <si>
    <t>Gorai.009G302500.1.A</t>
  </si>
  <si>
    <t>Gorai.013G235900.1.D</t>
  </si>
  <si>
    <t>Gorai.009G446300.4.D</t>
  </si>
  <si>
    <t>Gorai.009G446300.1.D</t>
  </si>
  <si>
    <t>Gorai.007G375600.2.A</t>
  </si>
  <si>
    <t>Gorai.007G375600.1.A</t>
  </si>
  <si>
    <t>Gorai.003G097400.1.D</t>
  </si>
  <si>
    <t>Gorai.010G181500.1.D</t>
  </si>
  <si>
    <t>Gorai.001G053400.2.A</t>
  </si>
  <si>
    <t>Gorai.001G053400.1.A</t>
  </si>
  <si>
    <t>Gorai.008G179100.2.A</t>
  </si>
  <si>
    <t>Gorai.008G179100.1.A</t>
  </si>
  <si>
    <t>Gorai.001G065900.2.D</t>
  </si>
  <si>
    <t>Gorai.001G065900.1.D</t>
  </si>
  <si>
    <t>Gorai.009G418200.2.A</t>
  </si>
  <si>
    <t>Gorai.009G418200.1.A</t>
  </si>
  <si>
    <t>Gorai.013G011900.1.D</t>
  </si>
  <si>
    <t>Gorai.008G090300.2.D</t>
  </si>
  <si>
    <t>Gorai.008G090300.1.D</t>
  </si>
  <si>
    <t>Gorai.011G209900.2.A</t>
  </si>
  <si>
    <t>Gorai.011G209900.1.A</t>
  </si>
  <si>
    <t>Gorai.009G038100.1.A</t>
  </si>
  <si>
    <t>Gorai.006G076400.1.D</t>
  </si>
  <si>
    <t>Gorai.010G084100.3.A</t>
  </si>
  <si>
    <t>Gorai.010G084100.1.A</t>
  </si>
  <si>
    <t>Gorai.007G128200.1.A</t>
  </si>
  <si>
    <t>Gorai.008G069200.3.A</t>
  </si>
  <si>
    <t>Gorai.008G069200.1.A</t>
  </si>
  <si>
    <t>Gorai.005G226100.1.D</t>
  </si>
  <si>
    <t>Gorai.013G172400.1.D</t>
  </si>
  <si>
    <t>Gorai.013G211700.1.D</t>
  </si>
  <si>
    <t>Gorai.009G345400.1.A</t>
  </si>
  <si>
    <t>Gorai.011G112000.3.A</t>
  </si>
  <si>
    <t>Gorai.011G112000.1.A</t>
  </si>
  <si>
    <t>Gorai.007G257500.3.A</t>
  </si>
  <si>
    <t>Gorai.007G257500.1.A</t>
  </si>
  <si>
    <t>Gorai.005G207200.1.D</t>
  </si>
  <si>
    <t>Gorai.007G029600.2.D</t>
  </si>
  <si>
    <t>Gorai.007G029600.1.D</t>
  </si>
  <si>
    <t>Gorai.001G179900.1.D</t>
  </si>
  <si>
    <t>Gorai.012G158700.1.A</t>
  </si>
  <si>
    <t>Gorai.005G095400.1.A</t>
  </si>
  <si>
    <t>Gorai.003G008600.1.D</t>
  </si>
  <si>
    <t>Gorai.002G020200.1.A</t>
  </si>
  <si>
    <t>Gorai.004G250800.1.D</t>
  </si>
  <si>
    <t>Gorai.009G342900.1.A</t>
  </si>
  <si>
    <t>Gorai.010G035600.1.D</t>
  </si>
  <si>
    <t>Gorai.011G153400.2.A</t>
  </si>
  <si>
    <t>Gorai.011G153400.1.A</t>
  </si>
  <si>
    <t>Gorai.006G232200.1.A</t>
  </si>
  <si>
    <t>Gorai.010G138000.1.A</t>
  </si>
  <si>
    <t>Gorai.004G282900.2.D</t>
  </si>
  <si>
    <t>Gorai.004G282900.1.D</t>
  </si>
  <si>
    <t>Gorai.006G190800.2.D</t>
  </si>
  <si>
    <t>Gorai.006G190800.1.D</t>
  </si>
  <si>
    <t>Gorai.009G038000.6.A</t>
  </si>
  <si>
    <t>Gorai.009G038000.1.A</t>
  </si>
  <si>
    <t>Gorai.002G126800.1.A</t>
  </si>
  <si>
    <t>Gorai.003G081700.6.D</t>
  </si>
  <si>
    <t>Gorai.003G081700.1.D</t>
  </si>
  <si>
    <t>Gorai.006G259300.1.A</t>
  </si>
  <si>
    <t>Gorai.009G272200.1.D</t>
  </si>
  <si>
    <t>Gorai.005G017400.4.D</t>
  </si>
  <si>
    <t>Gorai.005G017400.1.D</t>
  </si>
  <si>
    <t>Gorai.013G206900.2.A</t>
  </si>
  <si>
    <t>Gorai.013G206900.1.A</t>
  </si>
  <si>
    <t>Gorai.009G156400.2.A</t>
  </si>
  <si>
    <t>Gorai.009G156400.1.A</t>
  </si>
  <si>
    <t>Gorai.008G233600.2.D</t>
  </si>
  <si>
    <t>Gorai.008G233600.1.D</t>
  </si>
  <si>
    <t>Gorai.009G197600.1.D</t>
  </si>
  <si>
    <t>Gorai.009G008600.2.A</t>
  </si>
  <si>
    <t>Gorai.009G008600.1.A</t>
  </si>
  <si>
    <t>Gorai.008G164400.2.A</t>
  </si>
  <si>
    <t>Gorai.008G164400.1.A</t>
  </si>
  <si>
    <t>Gorai.013G159800.2.D</t>
  </si>
  <si>
    <t>Gorai.013G159800.1.D</t>
  </si>
  <si>
    <t>Gorai.008G046300.3.A</t>
  </si>
  <si>
    <t>Gorai.008G046300.1.A</t>
  </si>
  <si>
    <t>Gorai.005G169900.1.D</t>
  </si>
  <si>
    <t>Gorai.013G059800.1.A</t>
  </si>
  <si>
    <t>Gorai.001G141300.2.D</t>
  </si>
  <si>
    <t>Gorai.001G141300.1.D</t>
  </si>
  <si>
    <t>Gorai.010G040000.5.A</t>
  </si>
  <si>
    <t>Gorai.010G040000.1.A</t>
  </si>
  <si>
    <t>Gorai.001G205600.2.A</t>
  </si>
  <si>
    <t>Gorai.001G205600.1.A</t>
  </si>
  <si>
    <t>Gorai.006G055700.2.D</t>
  </si>
  <si>
    <t>Gorai.006G055700.1.D</t>
  </si>
  <si>
    <t>Gorai.006G038900.1.D</t>
  </si>
  <si>
    <t>Gorai.006G271500.1.A</t>
  </si>
  <si>
    <t>Gorai.007G304600.2.A</t>
  </si>
  <si>
    <t>Gorai.007G304600.1.A</t>
  </si>
  <si>
    <t>Gorai.013G214100.2.D</t>
  </si>
  <si>
    <t>Gorai.013G214100.1.D</t>
  </si>
  <si>
    <t>Gorai.007G165600.1.D</t>
  </si>
  <si>
    <t>Gorai.009G287000.1.A</t>
  </si>
  <si>
    <t>Gorai.012G068200.1.D</t>
  </si>
  <si>
    <t>Gorai.011G221800.1.D</t>
  </si>
  <si>
    <t>Gorai.005G034100.1.A</t>
  </si>
  <si>
    <t>Gorai.006G075100.3.D</t>
  </si>
  <si>
    <t>Gorai.006G075100.1.D</t>
  </si>
  <si>
    <t>Gorai.013G142500.3.D</t>
  </si>
  <si>
    <t>Gorai.013G142500.1.D</t>
  </si>
  <si>
    <t>Gorai.008G023300.2.D</t>
  </si>
  <si>
    <t>Gorai.008G023300.1.D</t>
  </si>
  <si>
    <t>Gorai.007G300100.5.D</t>
  </si>
  <si>
    <t>Gorai.007G300100.1.D</t>
  </si>
  <si>
    <t>Gorai.001G204300.1.A</t>
  </si>
  <si>
    <t>Gorai.008G101600.1.A</t>
  </si>
  <si>
    <t>Gorai.006G004600.3.A</t>
  </si>
  <si>
    <t>Gorai.006G004600.1.A</t>
  </si>
  <si>
    <t>Gorai.009G288200.1.A</t>
  </si>
  <si>
    <t>Gorai.006G033200.1.A</t>
  </si>
  <si>
    <t>Gorai.003G110800.1.D</t>
  </si>
  <si>
    <t>Gorai.001G062000.3.D</t>
  </si>
  <si>
    <t>Gorai.001G062000.1.D</t>
  </si>
  <si>
    <t>Gorai.002G267700.1.A</t>
  </si>
  <si>
    <t>Gorai.009G100400.1.D</t>
  </si>
  <si>
    <t>Gorai.011G233300.6.A</t>
  </si>
  <si>
    <t>Gorai.011G233300.1.A</t>
  </si>
  <si>
    <t>Gorai.011G155500.1.D</t>
  </si>
  <si>
    <t>Gorai.007G149800.2.D</t>
  </si>
  <si>
    <t>Gorai.007G149800.1.D</t>
  </si>
  <si>
    <t>Gorai.013G064200.1.A</t>
  </si>
  <si>
    <t>Gorai.008G050300.2.D</t>
  </si>
  <si>
    <t>Gorai.008G050300.1.D</t>
  </si>
  <si>
    <t>Gorai.008G113600.2.A</t>
  </si>
  <si>
    <t>Gorai.008G113600.1.A</t>
  </si>
  <si>
    <t>Gorai.001G132600.1.A</t>
  </si>
  <si>
    <t>Gorai.012G111400.2.A</t>
  </si>
  <si>
    <t>Gorai.012G111400.1.A</t>
  </si>
  <si>
    <t>Gorai.001G230800.1.A</t>
  </si>
  <si>
    <t>Gorai.002G154400.1.D</t>
  </si>
  <si>
    <t>Gorai.002G154400.1.A</t>
  </si>
  <si>
    <t>Gorai.009G115100.4.D</t>
  </si>
  <si>
    <t>Gorai.009G115100.1.D</t>
  </si>
  <si>
    <t>Gorai.002G115900.1.D</t>
  </si>
  <si>
    <t>Gorai.007G196100.1.D</t>
  </si>
  <si>
    <t>Gorai.003G081500.1.D</t>
  </si>
  <si>
    <t>Gorai.011G249300.1.D</t>
  </si>
  <si>
    <t>Gorai.003G060000.1.A</t>
  </si>
  <si>
    <t>Gorai.003G060000.1.D</t>
  </si>
  <si>
    <t>Gorai.004G127500.2.D</t>
  </si>
  <si>
    <t>Gorai.004G127500.1.D</t>
  </si>
  <si>
    <t>Gorai.011G037400.1.D</t>
  </si>
  <si>
    <t>Gorai.011G037400.1.A</t>
  </si>
  <si>
    <t>Gorai.007G067900.6.D</t>
  </si>
  <si>
    <t>Gorai.007G067900.1.D</t>
  </si>
  <si>
    <t>Gorai.003G154600.3.D</t>
  </si>
  <si>
    <t>Gorai.003G154600.1.A</t>
  </si>
  <si>
    <t>Gorai.012G108900.1.D</t>
  </si>
  <si>
    <t>Gorai.013G023100.1.D</t>
  </si>
  <si>
    <t>Gorai.005G242800.2.D</t>
  </si>
  <si>
    <t>Gorai.005G242800.1.D</t>
  </si>
  <si>
    <t>Gorai.010G019800.1.D</t>
  </si>
  <si>
    <t>Gorai.010G019800.1.A</t>
  </si>
  <si>
    <t>Gorai.007G055400.2.D</t>
  </si>
  <si>
    <t>Gorai.007G055400.1.A</t>
  </si>
  <si>
    <t>Gorai.005G071800.4.D</t>
  </si>
  <si>
    <t>Gorai.005G071800.1.A</t>
  </si>
  <si>
    <t>Gorai.013G260600.1.D</t>
  </si>
  <si>
    <t>Gorai.010G252200.1.A</t>
  </si>
  <si>
    <t>Gorai.010G252200.1.D</t>
  </si>
  <si>
    <t>Gorai.003G115000.1.D</t>
  </si>
  <si>
    <t>Gorai.003G115000.1.A</t>
  </si>
  <si>
    <t>Gorai.007G041900.1.A</t>
  </si>
  <si>
    <t>Gorai.002G103000.1.A</t>
  </si>
  <si>
    <t>Gorai.002G103000.1.D</t>
  </si>
  <si>
    <t>Gorai.008G254800.3.D</t>
  </si>
  <si>
    <t>Gorai.008G254800.1.A</t>
  </si>
  <si>
    <t>Gorai.006G191200.1.A</t>
  </si>
  <si>
    <t>Gorai.006G191200.1.D</t>
  </si>
  <si>
    <t>Gorai.001G169600.1.D</t>
  </si>
  <si>
    <t>Gorai.009G160700.2.D</t>
  </si>
  <si>
    <t>Gorai.009G160700.1.D</t>
  </si>
  <si>
    <t>Gorai.009G393300.1.D</t>
  </si>
  <si>
    <t>Gorai.002G015400.1.A</t>
  </si>
  <si>
    <t>Gorai.002G015400.1.D</t>
  </si>
  <si>
    <t>Gorai.008G272200.1.A</t>
  </si>
  <si>
    <t>Gorai.003G140000.1.A</t>
  </si>
  <si>
    <t>Gorai.002G009200.1.A</t>
  </si>
  <si>
    <t>Gorai.002G231200.2.D</t>
  </si>
  <si>
    <t>Gorai.002G231200.1.D</t>
  </si>
  <si>
    <t>Gorai.002G257900.1.D</t>
  </si>
  <si>
    <t>Gorai.011G145600.1.A</t>
  </si>
  <si>
    <t>Gorai.001G050100.2.A</t>
  </si>
  <si>
    <t>Gorai.001G050100.1.A</t>
  </si>
  <si>
    <t>Gorai.008G022400.3.D</t>
  </si>
  <si>
    <t>Gorai.008G022400.1.D</t>
  </si>
  <si>
    <t>Gorai.007G033400.1.D</t>
  </si>
  <si>
    <t>Gorai.005G007500.1.D</t>
  </si>
  <si>
    <t>Gorai.005G243100.3.D</t>
  </si>
  <si>
    <t>Gorai.005G243100.1.D</t>
  </si>
  <si>
    <t>Gorai.013G261200.1.D</t>
  </si>
  <si>
    <t>Gorai.009G369000.1.D</t>
  </si>
  <si>
    <t>Gorai.010G029100.1.D</t>
  </si>
  <si>
    <t>Gorai.006G147500.2.A</t>
  </si>
  <si>
    <t>Gorai.006G147500.1.A</t>
  </si>
  <si>
    <t>Gorai.006G223600.4.A</t>
  </si>
  <si>
    <t>Gorai.006G223600.1.A</t>
  </si>
  <si>
    <t>Gorai.002G221000.2.D</t>
  </si>
  <si>
    <t>Gorai.002G221000.1.D</t>
  </si>
  <si>
    <t>Gorai.001G175600.2.D</t>
  </si>
  <si>
    <t>Gorai.001G175600.1.D</t>
  </si>
  <si>
    <t>Gorai.007G020300.1.A</t>
  </si>
  <si>
    <t>Gorai.004G063900.2.A</t>
  </si>
  <si>
    <t>Gorai.004G063900.1.A</t>
  </si>
  <si>
    <t>Gorai.011G136900.2.A</t>
  </si>
  <si>
    <t>Gorai.011G136900.1.A</t>
  </si>
  <si>
    <t>Gorai.002G022500.5.D</t>
  </si>
  <si>
    <t>Gorai.002G022500.1.D</t>
  </si>
  <si>
    <t>Gorai.011G280500.1.A</t>
  </si>
  <si>
    <t>Gorai.002G212600.8.A</t>
  </si>
  <si>
    <t>Gorai.002G212600.1.A</t>
  </si>
  <si>
    <t>Gorai.006G053000.1.A</t>
  </si>
  <si>
    <t>Gorai.007G011200.1.D</t>
  </si>
  <si>
    <t>Gorai.002G114800.4.D</t>
  </si>
  <si>
    <t>Gorai.002G114800.1.D</t>
  </si>
  <si>
    <t>Gorai.012G114100.2.D</t>
  </si>
  <si>
    <t>Gorai.012G114100.1.D</t>
  </si>
  <si>
    <t>Gorai.006G271800.1.A</t>
  </si>
  <si>
    <t>Gorai.002G060900.1.D</t>
  </si>
  <si>
    <t>Gorai.006G172100.1.D</t>
  </si>
  <si>
    <t>Gorai.009G415000.1.A</t>
  </si>
  <si>
    <t>Gorai.007G008300.1.D</t>
  </si>
  <si>
    <t>Gorai.002G094900.3.D</t>
  </si>
  <si>
    <t>Gorai.002G094900.1.D</t>
  </si>
  <si>
    <t>Gorai.001G077000.2.A</t>
  </si>
  <si>
    <t>Gorai.001G077000.1.A</t>
  </si>
  <si>
    <t>Gorai.013G077100.1.D</t>
  </si>
  <si>
    <t>Gorai.009G296100.2.D</t>
  </si>
  <si>
    <t>Gorai.009G296100.1.D</t>
  </si>
  <si>
    <t>Gorai.009G102400.2.D</t>
  </si>
  <si>
    <t>Gorai.009G102400.1.D</t>
  </si>
  <si>
    <t>Gorai.011G269600.1.D</t>
  </si>
  <si>
    <t>Gorai.011G218700.1.D</t>
  </si>
  <si>
    <t>Gorai.005G045400.2.A</t>
  </si>
  <si>
    <t>Gorai.005G045400.1.A</t>
  </si>
  <si>
    <t>Gorai.008G293200.1.D</t>
  </si>
  <si>
    <t>Gorai.007G020800.1.D</t>
  </si>
  <si>
    <t>Gorai.008G082900.1.D</t>
  </si>
  <si>
    <t>Gorai.007G206100.1.A</t>
  </si>
  <si>
    <t>Gorai.001G256800.3.A</t>
  </si>
  <si>
    <t>Gorai.001G256800.1.A</t>
  </si>
  <si>
    <t>Gorai.013G120200.3.D</t>
  </si>
  <si>
    <t>Gorai.013G120200.1.D</t>
  </si>
  <si>
    <t>Gorai.007G242900.2.D</t>
  </si>
  <si>
    <t>Gorai.007G242900.1.D</t>
  </si>
  <si>
    <t>Gorai.004G065500.5.D</t>
  </si>
  <si>
    <t>Gorai.004G065500.1.D</t>
  </si>
  <si>
    <t>Gorai.004G131400.1.A</t>
  </si>
  <si>
    <t>Gorai.008G199600.1.A</t>
  </si>
  <si>
    <t>Gorai.009G288100.2.A</t>
  </si>
  <si>
    <t>Gorai.009G288100.1.A</t>
  </si>
  <si>
    <t>Gorai.003G095000.1.A</t>
  </si>
  <si>
    <t>Gorai.005G053200.2.D</t>
  </si>
  <si>
    <t>Gorai.005G053200.1.D</t>
  </si>
  <si>
    <t>Gorai.008G257700.2.D</t>
  </si>
  <si>
    <t>Gorai.008G257700.1.D</t>
  </si>
  <si>
    <t>Gorai.001G226100.8.D</t>
  </si>
  <si>
    <t>Gorai.001G226100.1.D</t>
  </si>
  <si>
    <t>Gorai.013G027300.1.D</t>
  </si>
  <si>
    <t>Gorai.007G158800.4.D</t>
  </si>
  <si>
    <t>Gorai.007G158800.1.A</t>
  </si>
  <si>
    <t>Gorai.005G028100.1.A</t>
  </si>
  <si>
    <t>Gorai.009G226300.2.D</t>
  </si>
  <si>
    <t>Gorai.009G226300.1.D</t>
  </si>
  <si>
    <t>Tab</t>
  </si>
  <si>
    <t>Description</t>
  </si>
  <si>
    <t>Note</t>
  </si>
  <si>
    <t>Case of protein assignment</t>
  </si>
  <si>
    <t>Protein IDs</t>
  </si>
  <si>
    <t>protein assignment (homoeolog/ortholog determination by unique peptides)</t>
  </si>
  <si>
    <t>ATG IDs</t>
  </si>
  <si>
    <t>Symbol</t>
  </si>
  <si>
    <t>Best-hit ortholog name</t>
  </si>
  <si>
    <t>cotton name</t>
  </si>
  <si>
    <t>PTHR11588//PTHR11588:SF124 - TUBULIN // SUBFAMILY NOT NAMED (1 of 2)</t>
  </si>
  <si>
    <t>AT5G12250.1</t>
  </si>
  <si>
    <t>beta-6 tubulin</t>
  </si>
  <si>
    <t>TUB6</t>
  </si>
  <si>
    <t>APO_V23</t>
  </si>
  <si>
    <t>K12493 - ADP-ribosylation factor GTPase-activating protein 2/3 (ARFGAP2_3)  (1 of 4)</t>
  </si>
  <si>
    <t>AT4G17890.1</t>
  </si>
  <si>
    <t>ARF-GAP domain 8</t>
  </si>
  <si>
    <t>AGD8</t>
  </si>
  <si>
    <t>PTHR32227:SF56 - CARBOHYDRATE-BINDING X8 DOMAIN-CONTAINING PROTEIN (1 of 3)</t>
  </si>
  <si>
    <t>AT1G18650.1</t>
  </si>
  <si>
    <t>plasmodesmata callose-binding protein 3</t>
  </si>
  <si>
    <t>PDCB3</t>
  </si>
  <si>
    <t>PTHR32295:SF14 - PROTEIN IQ-DOMAIN 31-RELATED (1 of 5)</t>
  </si>
  <si>
    <t>AT1G74690.1</t>
  </si>
  <si>
    <t>IQ-domain 31</t>
  </si>
  <si>
    <t>IQD31</t>
  </si>
  <si>
    <t>K08853 - AP2-associated kinase [EC:2.7.11.1] (AAK)  (1 of 1)</t>
  </si>
  <si>
    <t>AT2G32850.2</t>
  </si>
  <si>
    <t>Protein kinase superfamily protein</t>
  </si>
  <si>
    <t>PTHR33044:SF28 - BIFUNCTIONAL INHIBITOR/LIPID-TRANSFER PROTEIN/SEED STORAGE 2S ALBUMIN SUPERFAMILY PROTEIN (1 of 4)</t>
  </si>
  <si>
    <t>Gorai.004G094000.1.A;Gorai.004G094000.1.D</t>
  </si>
  <si>
    <t>AT1G55260.2</t>
  </si>
  <si>
    <t>Bifunctional inhibitor/lipid-transfer protein/seed storage 2S albumin superfamily protein</t>
  </si>
  <si>
    <t>AT5G09530.1</t>
  </si>
  <si>
    <t>hydroxyproline-rich glycoprotein family protein</t>
  </si>
  <si>
    <t>APO_V28</t>
  </si>
  <si>
    <t>P200_V36</t>
  </si>
  <si>
    <t>PTHR31707:SF11 - PECTINESTERASE/PECTINESTERASE INHIBITOR 17-RELATED (1 of 1)</t>
  </si>
  <si>
    <t>AT2G45220.1</t>
  </si>
  <si>
    <t>Plant invertase/pectin methylesterase inhibitor superfamily</t>
  </si>
  <si>
    <t>PTHR31234:SF2 - LATE EMBRYOGENESIS ABUNDANT (LEA) HYDROXYPROLINE-RICH GLYCOPROTEIN FAMILY MEMBER (1 of 1)</t>
  </si>
  <si>
    <t>AT1G17620.1</t>
  </si>
  <si>
    <t>Late embryogenesis abundant (LEA) hydroxyproline-rich glycoprotein family</t>
  </si>
  <si>
    <t>PTHR22055 - 28 KDA HEAT- AND ACID-STABLE PHOSPHOPROTEIN  PDGF-ASSOCIATED PROTEIN (1 of 4)</t>
  </si>
  <si>
    <t>Gorai.011G031100.1.A;Gorai.011G031100.1.D</t>
  </si>
  <si>
    <t>AT5G46020.1</t>
  </si>
  <si>
    <t>3.6.1.23 - dUTP diphosphatase / dUTPase (1 of 1)</t>
  </si>
  <si>
    <t>AT3G46940.1</t>
  </si>
  <si>
    <t>DUTP-PYROPHOSPHATASE-LIKE 1</t>
  </si>
  <si>
    <t>DUT1</t>
  </si>
  <si>
    <t>APO_V2</t>
  </si>
  <si>
    <t>P200_V11</t>
  </si>
  <si>
    <t>PTHR23029:SF40 - PHOSPHOGLYCERATE MUTASE-LIKE PROTEIN (1 of 8)</t>
  </si>
  <si>
    <t>AT5G64460.1</t>
  </si>
  <si>
    <t>Phosphoglycerate mutase family protein</t>
  </si>
  <si>
    <t>PTHR23500:SF96 - MONOSACCHARIDE-SENSING PROTEIN 2 (1 of 4)</t>
  </si>
  <si>
    <t>AT4G35300.1</t>
  </si>
  <si>
    <t>tonoplast monosaccharide transporter2</t>
  </si>
  <si>
    <t>TMT2</t>
  </si>
  <si>
    <t>P200_V1</t>
  </si>
  <si>
    <t>KOG0114 - Predicted RNA-binding protein (RRM superfamily) (1 of 8)</t>
  </si>
  <si>
    <t>AT4G13850.1</t>
  </si>
  <si>
    <t>glycine-rich RNA-binding protein 2</t>
  </si>
  <si>
    <t>ATGRP2,GR-RBP2,GRP2</t>
  </si>
  <si>
    <t>PTHR10683:SF10 - TRANSALDOLASE-LIKE PROTEIN (1 of 3)</t>
  </si>
  <si>
    <t>AT1G12230.1</t>
  </si>
  <si>
    <t>Aldolase superfamily protein</t>
  </si>
  <si>
    <t>PTHR37239:SF1 - EPIDERMAL PATTERNING FACTOR-LIKE PROTEIN 9 (1 of 3)</t>
  </si>
  <si>
    <t>Gorai.007G158800.1.A;Gorai.007G158800.1.D</t>
  </si>
  <si>
    <t>AT4G12970.1</t>
  </si>
  <si>
    <t>stomagen</t>
  </si>
  <si>
    <t>EPFL9,STOMAGEN</t>
  </si>
  <si>
    <t>K02870 - large subunit ribosomal protein L12e (RP-L12e, RPL12)  (1 of 5)</t>
  </si>
  <si>
    <t>Gorai.013G027300.1.A;Gorai.013G027300.1.D</t>
  </si>
  <si>
    <t>AT5G60670.1</t>
  </si>
  <si>
    <t>Ribosomal protein L11 family protein</t>
  </si>
  <si>
    <t>PTHR11240:SF16 - RIBONUCLEASE 2 (1 of 2)</t>
  </si>
  <si>
    <t>Gorai.001G226100.1.A;Gorai.001G226100.1.D</t>
  </si>
  <si>
    <t>AT2G39780.1</t>
  </si>
  <si>
    <t>ribonuclease 2</t>
  </si>
  <si>
    <t>RNS2</t>
  </si>
  <si>
    <t>PTHR11215 - METAL DEPENDENT HYDROLASE - RELATED (1 of 2)</t>
  </si>
  <si>
    <t>AT5G41970.1</t>
  </si>
  <si>
    <t>Metal-dependent protein hydrolase</t>
  </si>
  <si>
    <t>APO_V3</t>
  </si>
  <si>
    <t>PTHR11960:SF12 - EUKARYOTIC TRANSLATION INITIATION FACTOR ISOFORM 4E (1 of 2)</t>
  </si>
  <si>
    <t>AT5G35620.1</t>
  </si>
  <si>
    <t>Eukaryotic initiation factor 4E protein</t>
  </si>
  <si>
    <t>EIF(ISO)4E,EIF4E2,eIFiso4E,LSP,LSP1</t>
  </si>
  <si>
    <t>1.2.1.88 - L-glutamate gamma-semialdehyde dehydrogenase / Pyrroline-5-carboxylate dehydrogenase (1 of 1)</t>
  </si>
  <si>
    <t>AT5G62530.1</t>
  </si>
  <si>
    <t>aldehyde dehydrogenase 12A1</t>
  </si>
  <si>
    <t>ALDH12A1,ATP5CDH,P5CDH</t>
  </si>
  <si>
    <t>PTHR23324:SF48 - PATELLIN-3-RELATED (1 of 4)</t>
  </si>
  <si>
    <t>AT1G72160.1</t>
  </si>
  <si>
    <t>Sec14p-like phosphatidylinositol transfer family protein</t>
  </si>
  <si>
    <t>PTHR10693//PTHR10693:SF24 - RAS GTPASE-ACTIVATING PROTEIN-BINDING PROTEIN // SUBFAMILY NOT NAMED (1 of 3)</t>
  </si>
  <si>
    <t>AT5G60980.1</t>
  </si>
  <si>
    <t>Nuclear transport factor 2 (NTF2) family protein with RNA binding (RRM-RBD-RNP motifs) domain</t>
  </si>
  <si>
    <t>K09490 - heat shock 70kDa protein 5 (HSPA5, BIP)  (1 of 5)</t>
  </si>
  <si>
    <t>AT5G42020.1</t>
  </si>
  <si>
    <t>Heat shock protein 70 (Hsp 70) family protein</t>
  </si>
  <si>
    <t>BIP,BIP2</t>
  </si>
  <si>
    <t>PTHR24089:SF316 - ADP,ATP CARRIER PROTEIN 1, MITOCHONDRIAL (1 of 6)</t>
  </si>
  <si>
    <t>AT5G13490.1</t>
  </si>
  <si>
    <t>ADP/ATP carrier 2</t>
  </si>
  <si>
    <t>AAC2</t>
  </si>
  <si>
    <t>KOG2988 - 60S ribosomal protein L30 (1 of 5)</t>
  </si>
  <si>
    <t>AT1G36240.1</t>
  </si>
  <si>
    <t>Ribosomal protein L7Ae/L30e/S12e/Gadd45 family protein</t>
  </si>
  <si>
    <t>PTHR11071:SF252 - PEPTIDYL-PROLYL CIS-TRANS ISOMERASE CYP18-3-RELATED (1 of 2)</t>
  </si>
  <si>
    <t>AT3G56070.1</t>
  </si>
  <si>
    <t>rotamase cyclophilin 2</t>
  </si>
  <si>
    <t>ROC2</t>
  </si>
  <si>
    <t>K15040 - voltage-dependent anion channel protein 2 (VDAC2)  (1 of 11)</t>
  </si>
  <si>
    <t>AT3G01280.1</t>
  </si>
  <si>
    <t>voltage dependent anion channel 1</t>
  </si>
  <si>
    <t>ATVDAC1,VDAC1</t>
  </si>
  <si>
    <t>K03809 - NAD(P)H dehydrogenase (quinone) (wrbA)  (1 of 7)</t>
  </si>
  <si>
    <t>AT4G36750.1</t>
  </si>
  <si>
    <t>Quinone reductase family protein</t>
  </si>
  <si>
    <t>PTHR11743:SF29 - MITOCHONDRIAL OUTER MEMBRANE PROTEIN PORIN 2-RELATED (1 of 3)</t>
  </si>
  <si>
    <t>AT5G67500.1</t>
  </si>
  <si>
    <t>voltage dependent anion channel 2</t>
  </si>
  <si>
    <t>ATVDAC2,VDAC2</t>
  </si>
  <si>
    <t>K09553 - stress-induced-phosphoprotein 1 (STIP1)  (1 of 2)</t>
  </si>
  <si>
    <t>AT4G12400.2</t>
  </si>
  <si>
    <t>stress-inducible protein, putative</t>
  </si>
  <si>
    <t>4.1.1.15 - Glutamate decarboxylase / L-glutamate 1-carboxy-lyase (1 of 5)</t>
  </si>
  <si>
    <t>AT3G17760.1</t>
  </si>
  <si>
    <t>glutamate decarboxylase 5</t>
  </si>
  <si>
    <t>GAD5</t>
  </si>
  <si>
    <t>1.13.11.53 - Acireductone dioxygenase (Ni(2+)-requiring) / E-2 (1 of 1)</t>
  </si>
  <si>
    <t>AT4G14710.1</t>
  </si>
  <si>
    <t>RmlC-like cupins superfamily protein</t>
  </si>
  <si>
    <t>ATARD2</t>
  </si>
  <si>
    <t>K03950 - NADH dehydrogenase (ubiquinone) 1 alpha subcomplex subunit 6 (NDUFA6)  (1 of 1)</t>
  </si>
  <si>
    <t>AT3G12260.1</t>
  </si>
  <si>
    <t>LYR family of Fe/S cluster biogenesis protein</t>
  </si>
  <si>
    <t>PTHR10826:SF4 - GLYCOPROTEIN FAMILY PROTEIN (1 of 2)</t>
  </si>
  <si>
    <t>AT2G39795.1</t>
  </si>
  <si>
    <t>Mitochondrial glycoprotein family protein</t>
  </si>
  <si>
    <t>PTHR31835:SF1 - NUCLEOSIDE DIPHOSPHATE-LINKED MOIETY X MOTIF 22 (1 of 1)</t>
  </si>
  <si>
    <t>AT3G46200.1</t>
  </si>
  <si>
    <t>nudix hydrolase homolog 9</t>
  </si>
  <si>
    <t>aTNUDT9,NUDT9</t>
  </si>
  <si>
    <t>K01805 - xylose isomerase (xylA)  (1 of 1)</t>
  </si>
  <si>
    <t>AT5G57655.2</t>
  </si>
  <si>
    <t>xylose isomerase family protein</t>
  </si>
  <si>
    <t>PTHR12411:SF344 - CYSTEINE PROTEASE COMPONENT OF PROTEASE-INHIBITOR COMPLEX-RELATED (1 of 5)</t>
  </si>
  <si>
    <t>AT5G43060.1</t>
  </si>
  <si>
    <t>Granulin repeat cysteine protease family protein</t>
  </si>
  <si>
    <t>PTHR23151//PTHR23151:SF61 - DIHYDROLIPOAMIDE ACETYL/SUCCINYL-TRANSFERASE-RELATED // SUBFAMILY NOT NAMED (1 of 2)</t>
  </si>
  <si>
    <t>AT3G25860.1</t>
  </si>
  <si>
    <t>2-oxoacid dehydrogenases acyltransferase family protein</t>
  </si>
  <si>
    <t>LTA2,PLE2</t>
  </si>
  <si>
    <t>PF00076 - RNA recognition motif. (a.k.a. RRM, RBD, or RNP domain) (RRM_1)  (1 of 310)</t>
  </si>
  <si>
    <t>AT5G61030.1</t>
  </si>
  <si>
    <t>glycine-rich RNA-binding protein 3</t>
  </si>
  <si>
    <t>GR-RBP3</t>
  </si>
  <si>
    <t>PTHR23344:SF8 - GLYCEROPHOSPHODIESTER PHOSPHODIESTERASE-LIKE PROTEIN-RELATED (1 of 2)</t>
  </si>
  <si>
    <t>AT5G55480.1</t>
  </si>
  <si>
    <t>SHV3-like 1</t>
  </si>
  <si>
    <t>SVL1</t>
  </si>
  <si>
    <t>K02969 - small subunit ribosomal protein S20e (RP-S20e, RPS20)  (1 of 4)</t>
  </si>
  <si>
    <t>AT3G47370.1</t>
  </si>
  <si>
    <t>Ribosomal protein S10p/S20e family protein</t>
  </si>
  <si>
    <t>K13525 - transitional endoplasmic reticulum ATPase (VCP, CDC48)  (1 of 4)</t>
  </si>
  <si>
    <t>AT5G03340.1</t>
  </si>
  <si>
    <t>ATPase, AAA-type, CDC48 protein</t>
  </si>
  <si>
    <t>KOG2209 - Oxysterol-binding protein (1 of 3)</t>
  </si>
  <si>
    <t>AT5G02100.1</t>
  </si>
  <si>
    <t>Oxysterol-binding family protein</t>
  </si>
  <si>
    <t>ORP3A,UNE18</t>
  </si>
  <si>
    <t>3.5.1.52//4.1.1.37 - Peptide-N(4)-(N-acetyl-beta-glucosaminyl)asparagine amidase / N-oligosaccharide glycopeptidase // Uroporphyrinogen decarboxylase / Uroporphyrinogen-III carboxy-lyase (1 of 1)</t>
  </si>
  <si>
    <t>AT3G14920.1</t>
  </si>
  <si>
    <t>Peptide-N4-(N-acetyl-beta-glucosaminyl)asparagine amidase A protein</t>
  </si>
  <si>
    <t>PTHR11593 - 60S RIBOSOMAL PROTEIN L17 (1 of 5)</t>
  </si>
  <si>
    <t>AT1G27400.1</t>
  </si>
  <si>
    <t>Ribosomal protein L22p/L17e family protein</t>
  </si>
  <si>
    <t>K06215 - pyridoxal 5'-phosphate synthase pdxS subunit (pdxS, pdx1)  (1 of 5)</t>
  </si>
  <si>
    <t>AT5G01410.1</t>
  </si>
  <si>
    <t>Aldolase-type TIM barrel family protein</t>
  </si>
  <si>
    <t>ATPDX1,ATPDX1.3,PDX1,PDX1.3,RSR4</t>
  </si>
  <si>
    <t>PTHR11216:SF72 - CALCIUM-BINDING EF HAND-CONTAINING PROTEIN (1 of 3)</t>
  </si>
  <si>
    <t>AT1G20760.1</t>
  </si>
  <si>
    <t>Calcium-binding EF hand family protein</t>
  </si>
  <si>
    <t>K01280 - tripeptidyl-peptidase II [EC:3.4.14.10] (TPP2)  (1 of 1)</t>
  </si>
  <si>
    <t>AT4G20850.1</t>
  </si>
  <si>
    <t>tripeptidyl peptidase ii</t>
  </si>
  <si>
    <t>TPP2</t>
  </si>
  <si>
    <t>K01090 - protein phosphatase (E3.1.3.16)  (1 of 3)</t>
  </si>
  <si>
    <t>AT5G19280.1</t>
  </si>
  <si>
    <t>kinase associated protein phosphatase</t>
  </si>
  <si>
    <t>KAPP,RAG1</t>
  </si>
  <si>
    <t>PTHR11825:SF53 - BRANCHED-CHAIN-AMINO-ACID AMINOTRANSFERASE 6-RELATED (1 of 2)</t>
  </si>
  <si>
    <t>AT1G50110.1</t>
  </si>
  <si>
    <t>D-aminoacid aminotransferase-like PLP-dependent enzymes superfamily protein</t>
  </si>
  <si>
    <t>PTHR32246:SF19 - CALCIUM-DEPENDENT LIPID-BINDING DOMAIN PROTEIN (1 of 2)</t>
  </si>
  <si>
    <t>AT1G07310.1</t>
  </si>
  <si>
    <t>Calcium-dependent lipid-binding (CaLB domain) family protein</t>
  </si>
  <si>
    <t>PTHR11624:SF56 - PYRUVATE DEHYDROGENASE E1 COMPONENT SUBUNIT BETA, MITOCHONDRIAL (1 of 3)</t>
  </si>
  <si>
    <t>AT5G50850.1</t>
  </si>
  <si>
    <t>Transketolase family protein</t>
  </si>
  <si>
    <t>MAB1</t>
  </si>
  <si>
    <t>6.1.1.6 - Lysine--tRNA ligase / Lysyl-tRNA synthetase (1 of 4)</t>
  </si>
  <si>
    <t>AT3G11710.1</t>
  </si>
  <si>
    <t>lysyl-tRNA synthetase 1</t>
  </si>
  <si>
    <t>ATKRS-1</t>
  </si>
  <si>
    <t>K00033 - 6-phosphogluconate dehydrogenase (PGD, gnd, gntZ)  (1 of 3)</t>
  </si>
  <si>
    <t>AT3G02360.1</t>
  </si>
  <si>
    <t>6-phosphogluconate dehydrogenase family protein</t>
  </si>
  <si>
    <t>AT2G45060.1</t>
  </si>
  <si>
    <t>Uncharacterised conserved protein UCP022280</t>
  </si>
  <si>
    <t>3.5.1.14 - N-acyl-aliphatic-L-amino acid amidohydrolase / N-acyl-L-amino-acid amidohydrolase (1 of 4)</t>
  </si>
  <si>
    <t>AT1G44820.1</t>
  </si>
  <si>
    <t>Peptidase M20/M25/M40 family protein</t>
  </si>
  <si>
    <t>1.5.1.20 - Methylenetetrahydrofolate reductase (NAD(P)H) / N(5,10)-methylenetetrahydrofolate reductase (1 of 2)</t>
  </si>
  <si>
    <t>AT2G44160.1</t>
  </si>
  <si>
    <t>methylenetetrahydrofolate reductase 2</t>
  </si>
  <si>
    <t>MTHFR2</t>
  </si>
  <si>
    <t>KOG1437 - Fasciclin and related adhesion glycoproteins (1 of 1)</t>
  </si>
  <si>
    <t>AT5G06390.1</t>
  </si>
  <si>
    <t>FASCICLIN-like arabinogalactan protein 17 precursor</t>
  </si>
  <si>
    <t>FLA17</t>
  </si>
  <si>
    <t>PF02018 - Carbohydrate binding domain (CBM_4_9)  (1 of 5)</t>
  </si>
  <si>
    <t>AT1G58370.1</t>
  </si>
  <si>
    <t>glycosyl hydrolase family 10 protein / carbohydrate-binding domain-containing protein</t>
  </si>
  <si>
    <t>ATXYN1,RXF12</t>
  </si>
  <si>
    <t>AT3G15000.1</t>
  </si>
  <si>
    <t>cobalt ion binding</t>
  </si>
  <si>
    <t>PTHR11902:SF13 - CYTOSOLIC ENOLASE 3 (1 of 1)</t>
  </si>
  <si>
    <t>AT2G29560.1</t>
  </si>
  <si>
    <t>cytosolic enolase</t>
  </si>
  <si>
    <t>ENOC</t>
  </si>
  <si>
    <t>PTHR32227:SF16 - GLUCAN ENDO-1,3-BETA-GLUCOSIDASE 7-RELATED (1 of 3)</t>
  </si>
  <si>
    <t>AT4G34480.1</t>
  </si>
  <si>
    <t>O-Glycosyl hydrolases family 17 protein</t>
  </si>
  <si>
    <t>1.1.1.54//1.3.1.102//1.3.1.74 - 2-alkenal reductase (NADP(+)) / NADPH-dependent alkenal/one oxidoreductase // 2-alkenal reductase (NAD(P)(+)) / NADPH:2-alkenal alpha,beta-hydrogenase (1 of 3)</t>
  </si>
  <si>
    <t>AT5G16990.1</t>
  </si>
  <si>
    <t>Zinc-binding dehydrogenase family protein</t>
  </si>
  <si>
    <t>PTHR22912//PTHR22912:SF183 - DISULFIDE OXIDOREDUCTASE // SUBFAMILY NOT NAMED (1 of 1)</t>
  </si>
  <si>
    <t>AT2G17420.1</t>
  </si>
  <si>
    <t>NADPH-dependent thioredoxin reductase A</t>
  </si>
  <si>
    <t>ATNTRA,NTR2,NTRA</t>
  </si>
  <si>
    <t>K00899 - 5-methylthioribose kinase (mtnK)  (1 of 2)</t>
  </si>
  <si>
    <t>AT1G49820.1</t>
  </si>
  <si>
    <t>S-methyl-5-thioribose kinase</t>
  </si>
  <si>
    <t>ATMTK,MTK</t>
  </si>
  <si>
    <t>K00344 - NADPH2:quinone reductase (qor, CRYZ)  (1 of 2)</t>
  </si>
  <si>
    <t>AT5G61510.1</t>
  </si>
  <si>
    <t>GroES-like zinc-binding alcohol dehydrogenase family protein</t>
  </si>
  <si>
    <t>2.3.3.13 - 2-isopropylmalate synthase / Isopropylmalate synthetase (1 of 2)</t>
  </si>
  <si>
    <t>AT1G74040.1</t>
  </si>
  <si>
    <t>2-isopropylmalate synthase 1</t>
  </si>
  <si>
    <t>IMS1,IPMS2,MAML-3</t>
  </si>
  <si>
    <t>PTHR11937//PTHR11937:SF255 - ACTIN // SUBFAMILY NOT NAMED (1 of 8)</t>
  </si>
  <si>
    <t>AT2G37620.1</t>
  </si>
  <si>
    <t>actin 1</t>
  </si>
  <si>
    <t>AAc1,ACT1</t>
  </si>
  <si>
    <t>PTHR22778//PTHR22778:SF22 - OVARIAN CANCER GENE-2 PROTEIN-RELATED // SUBFAMILY NOT NAMED (1 of 1)</t>
  </si>
  <si>
    <t>AT4G24380.1</t>
  </si>
  <si>
    <t>PF03629 - Domain of unknown function (DUF303) (DUF303)  (1 of 5)</t>
  </si>
  <si>
    <t>AT4G34215.1</t>
  </si>
  <si>
    <t xml:space="preserve">Domain of unknown function (DUF303) </t>
  </si>
  <si>
    <t>PTHR21499:SF33 - HOMOSERINE DEHYDROGENASE (1 of 1)</t>
  </si>
  <si>
    <t>AT5G21060.1</t>
  </si>
  <si>
    <t>Glyceraldehyde-3-phosphate dehydrogenase-like family protein</t>
  </si>
  <si>
    <t>PTHR11817:SF2 - PLASTIDIAL PYRUVATE KINASE 2 (1 of 2)</t>
  </si>
  <si>
    <t>AT5G52920.1</t>
  </si>
  <si>
    <t>plastidic pyruvate kinase beta subunit 1</t>
  </si>
  <si>
    <t>PKP-BETA1,PKP1,PKP2</t>
  </si>
  <si>
    <t>K04797 - prefoldin alpha subunit (pfdA, PFDN5)  (1 of 1)</t>
  </si>
  <si>
    <t>Gorai.002G015400.1.A;Gorai.002G015400.1.D</t>
  </si>
  <si>
    <t>AT5G23290.1</t>
  </si>
  <si>
    <t>prefoldin 5</t>
  </si>
  <si>
    <t>PFD5</t>
  </si>
  <si>
    <t>PTHR10891//PTHR10891:SF597 - EF-HAND CALCIUM-BINDING DOMAIN CONTAINING PROTEIN // SUBFAMILY NOT NAMED (1 of 3)</t>
  </si>
  <si>
    <t>Gorai.009G393300.1.A;Gorai.009G393300.1.D</t>
  </si>
  <si>
    <t>AT2G44310.1</t>
  </si>
  <si>
    <t>Calcium-binding EF-hand family protein</t>
  </si>
  <si>
    <t>PTHR24073:SF432 - RAS-RELATED PROTEIN RABA1C-RELATED (1 of 4)</t>
  </si>
  <si>
    <t>Gorai.009G160700.1.A;Gorai.009G160700.1.D</t>
  </si>
  <si>
    <t>AT5G45750.1</t>
  </si>
  <si>
    <t>RAB GTPase homolog A1C</t>
  </si>
  <si>
    <t>AtRABA1c,RABA1c</t>
  </si>
  <si>
    <t>K02920 - large subunit ribosomal protein L36e (RP-L36e, RPL36)  (1 of 4)</t>
  </si>
  <si>
    <t>Gorai.001G169600.1.A;Gorai.001G169600.1.D</t>
  </si>
  <si>
    <t>AT3G53740.2</t>
  </si>
  <si>
    <t>Ribosomal protein L36e family protein</t>
  </si>
  <si>
    <t>K00207 - dihydropyrimidine dehydrogenase (NADP+) (DPYD)  (1 of 1)</t>
  </si>
  <si>
    <t>Gorai.006G191200.1.A;Gorai.006G191200.1.D</t>
  </si>
  <si>
    <t>AT3G17810.1</t>
  </si>
  <si>
    <t>pyrimidine 1</t>
  </si>
  <si>
    <t>PYD1</t>
  </si>
  <si>
    <t>PTHR11349:SF53 - NUCLEOSIDE DIPHOSPHATE KINASE-RELATED (1 of 2)</t>
  </si>
  <si>
    <t>Gorai.008G254800.1.A;Gorai.008G254800.1.D</t>
  </si>
  <si>
    <t>AT4G23900.1</t>
  </si>
  <si>
    <t>Nucleoside diphosphate kinase family protein</t>
  </si>
  <si>
    <t>K04079 - molecular chaperone HtpG (htpG, HSP90A)  (1 of 6)</t>
  </si>
  <si>
    <t>Gorai.002G103000.1.A;Gorai.002G103000.1.D</t>
  </si>
  <si>
    <t>AT5G56000.1</t>
  </si>
  <si>
    <t>HEAT SHOCK PROTEIN 81.4</t>
  </si>
  <si>
    <t>AtHsp90.4,Hsp81.4</t>
  </si>
  <si>
    <t>K00134 - glyceraldehyde 3-phosphate dehydrogenase (GAPDH, gapA)  (1 of 9)</t>
  </si>
  <si>
    <t>Gorai.007G041900.1.A;Gorai.007G041900.1.D</t>
  </si>
  <si>
    <t>AT1G13440.1</t>
  </si>
  <si>
    <t>glyceraldehyde-3-phosphate dehydrogenase C2</t>
  </si>
  <si>
    <t>GAPC-2,GAPC2</t>
  </si>
  <si>
    <t>PTHR23115//PTHR23115:SF146 - TRANSLATION FACTOR // SUBFAMILY NOT NAMED (1 of 1)</t>
  </si>
  <si>
    <t>Gorai.003G115000.1.A;Gorai.003G115000.1.D</t>
  </si>
  <si>
    <t>AT4G20360.1</t>
  </si>
  <si>
    <t>RAB GTPase homolog E1B</t>
  </si>
  <si>
    <t>ATRAB8D,ATRABE1B,RABE1b</t>
  </si>
  <si>
    <t>PTHR10374:SF17 - GLYOXALASE I HOMOLOG (1 of 2)</t>
  </si>
  <si>
    <t>Gorai.010G252200.1.A;Gorai.010G252200.1.D</t>
  </si>
  <si>
    <t>AT1G11840.6</t>
  </si>
  <si>
    <t>glyoxalase I homolog</t>
  </si>
  <si>
    <t>ATGLX1,GLX1</t>
  </si>
  <si>
    <t>PTHR22903 - PLEKHH PROTEIN (1 of 3)</t>
  </si>
  <si>
    <t>Gorai.013G260600.1.A;Gorai.013G260600.1.D</t>
  </si>
  <si>
    <t>AT2G29700.1</t>
  </si>
  <si>
    <t>pleckstrin homologue 1</t>
  </si>
  <si>
    <t>ATPH1,PH1</t>
  </si>
  <si>
    <t>PTHR21230//PTHR21230:SF35 - VESICLE TRANSPORT V-SNARE PROTEIN VTI1-RELATED // SUBFAMILY NOT NAMED (1 of 1)</t>
  </si>
  <si>
    <t>Gorai.005G071800.1.A;Gorai.005G071800.1.D</t>
  </si>
  <si>
    <t>AT3G17440.1</t>
  </si>
  <si>
    <t>novel plant snare 13</t>
  </si>
  <si>
    <t>ATNPSN13,NPSN13</t>
  </si>
  <si>
    <t>3.4.22.1 - Cathepsin B / Cathepsin B1 (1 of 2)</t>
  </si>
  <si>
    <t>Gorai.007G055400.1.A;Gorai.007G055400.1.D</t>
  </si>
  <si>
    <t>AT1G02305.1</t>
  </si>
  <si>
    <t>Cysteine proteinases superfamily protein</t>
  </si>
  <si>
    <t>PTHR10094 - STEROL CARRIER PROTEIN 2  SCP-2  FAMILY PROTEIN (1 of 3)</t>
  </si>
  <si>
    <t>Gorai.010G019800.1.A;Gorai.010G019800.1.D</t>
  </si>
  <si>
    <t>AT5G42890.1</t>
  </si>
  <si>
    <t>sterol carrier protein 2</t>
  </si>
  <si>
    <t>ATSCP2,SCP2</t>
  </si>
  <si>
    <t>PTHR24073:SF375 - RAS-RELATED PROTEIN RABG3F (1 of 4)</t>
  </si>
  <si>
    <t>Gorai.005G242800.1.A;Gorai.005G242800.1.D</t>
  </si>
  <si>
    <t>AT3G18820.1</t>
  </si>
  <si>
    <t>RAB GTPase homolog G3F</t>
  </si>
  <si>
    <t>ATRAB7B,ATRABG3F,RAB71,RAB7B,RABG3F</t>
  </si>
  <si>
    <t>PTHR24073:SF541 - RAS-RELATED PROTEIN RABE1A (1 of 3)</t>
  </si>
  <si>
    <t>Gorai.013G023100.1.A;Gorai.013G023100.1.D</t>
  </si>
  <si>
    <t>AT5G59840.1</t>
  </si>
  <si>
    <t>Ras-related small GTP-binding family protein</t>
  </si>
  <si>
    <t>PF00582 - Universal stress protein family (Usp)  (1 of 53)</t>
  </si>
  <si>
    <t>Gorai.012G108900.1.A;Gorai.012G108900.1.D</t>
  </si>
  <si>
    <t>AT3G53990.1</t>
  </si>
  <si>
    <t>Adenine nucleotide alpha hydrolases-like superfamily protein</t>
  </si>
  <si>
    <t>KOG3074 - Transcriptional regulator of the PUR family, single-stranded-DNA-binding (1 of 1)</t>
  </si>
  <si>
    <t>Gorai.003G154600.1.A;Gorai.003G154600.1.D</t>
  </si>
  <si>
    <t>AT2G32080.1</t>
  </si>
  <si>
    <t>purin-rich alpha 1</t>
  </si>
  <si>
    <t>PUR ALPHA-1</t>
  </si>
  <si>
    <t>PTHR21660:SF6 - F19P19.27 PROTEIN (1 of 3)</t>
  </si>
  <si>
    <t>Gorai.007G067900.1.A;Gorai.007G067900.1.D</t>
  </si>
  <si>
    <t>AT1G04290.1</t>
  </si>
  <si>
    <t>Thioesterase superfamily protein</t>
  </si>
  <si>
    <t>Gorai.011G037400.1.A;Gorai.011G037400.1.D</t>
  </si>
  <si>
    <t>K05692 - actin beta/gamma 1 (ACTB_G1)  (1 of 2)</t>
  </si>
  <si>
    <t>Gorai.004G127500.1.A;Gorai.004G127500.1.D</t>
  </si>
  <si>
    <t>AT5G09810.1</t>
  </si>
  <si>
    <t>actin 7</t>
  </si>
  <si>
    <t>ACT7</t>
  </si>
  <si>
    <t>K04354 - serine/threonine-protein phosphatase 2A regulatory subunit B (PPP2R2)  (1 of 8)</t>
  </si>
  <si>
    <t>Gorai.003G060000.1.A;Gorai.003G060000.1.D</t>
  </si>
  <si>
    <t>AT1G17720.2</t>
  </si>
  <si>
    <t>Protein phosphatase 2A, regulatory subunit PR55</t>
  </si>
  <si>
    <t>ATB BETA</t>
  </si>
  <si>
    <t>PTHR11620:SF23 - 60S RIBOSOMAL PROTEIN L23A-1 (1 of 1)</t>
  </si>
  <si>
    <t>Gorai.011G249300.1.A;Gorai.011G249300.1.D</t>
  </si>
  <si>
    <t>AT3G55280.1</t>
  </si>
  <si>
    <t>ribosomal protein L23AB</t>
  </si>
  <si>
    <t>RPL23AB</t>
  </si>
  <si>
    <t>PTHR32285:SF40 - PROTEIN TRICHOME BIREFRINGENCE-LIKE 23-RELATED (1 of 3)</t>
  </si>
  <si>
    <t>Gorai.003G081500.1.A;Gorai.003G081500.1.D</t>
  </si>
  <si>
    <t>AT4G11090.1</t>
  </si>
  <si>
    <t>TRICHOME BIREFRINGENCE-LIKE 23</t>
  </si>
  <si>
    <t>TBL23</t>
  </si>
  <si>
    <t>4.2.1.47 - GDP-mannose 4,6-dehydratase / Guanosine diphosphomannose oxidoreductase (1 of 1)</t>
  </si>
  <si>
    <t>AT3G51160.1</t>
  </si>
  <si>
    <t>NAD(P)-binding Rossmann-fold superfamily protein</t>
  </si>
  <si>
    <t>GMD2,MUR1,MUR_1</t>
  </si>
  <si>
    <t>APO_V4</t>
  </si>
  <si>
    <t>K03781 - catalase (katE, CAT, catB, srpA)  (1 of 3)</t>
  </si>
  <si>
    <t>AT4G35090.1</t>
  </si>
  <si>
    <t>catalase 2</t>
  </si>
  <si>
    <t>CAT2</t>
  </si>
  <si>
    <t>PTHR19384:SF54 - FERREDOXIN--NADP REDUCTASE, ROOT ISOZYME 1, CHLOROPLASTIC-RELATED (1 of 1)</t>
  </si>
  <si>
    <t>AT4G05390.1</t>
  </si>
  <si>
    <t>root FNR 1</t>
  </si>
  <si>
    <t>ATRFNR1,RFNR1</t>
  </si>
  <si>
    <t>K02979 - small subunit ribosomal protein S28e (RP-S28e, RPS28)  (1 of 3)</t>
  </si>
  <si>
    <t>Gorai.002G154400.1.A;Gorai.002G154400.1.D</t>
  </si>
  <si>
    <t>AT5G64140.1</t>
  </si>
  <si>
    <t>ribosomal protein S28</t>
  </si>
  <si>
    <t>RPS28</t>
  </si>
  <si>
    <t>1.6.5.5 - NADPH:quinone reductase / Zeta-crystallin (1 of 20)</t>
  </si>
  <si>
    <t>AT4G13010.1</t>
  </si>
  <si>
    <t>Oxidoreductase, zinc-binding dehydrogenase family protein</t>
  </si>
  <si>
    <t>APO_V5</t>
  </si>
  <si>
    <t>K01962 - acetyl-CoA carboxylase carboxyl transferase subunit alpha (accA)  (1 of 3)</t>
  </si>
  <si>
    <t>AT2G38040.1</t>
  </si>
  <si>
    <t>acetyl Co-enzyme a carboxylase carboxyltransferase alpha subunit</t>
  </si>
  <si>
    <t>CAC3</t>
  </si>
  <si>
    <t>K02937 - large subunit ribosomal protein L7e (RP-L7e, RPL7)  (1 of 6)</t>
  </si>
  <si>
    <t>AT3G13580.1</t>
  </si>
  <si>
    <t>Ribosomal protein L30/L7 family protein</t>
  </si>
  <si>
    <t>K00800 - 3-phosphoshikimate 1-carboxyvinyltransferase (aroA)  (1 of 2)</t>
  </si>
  <si>
    <t>AT2G45300.1</t>
  </si>
  <si>
    <t>RNA 3\'-terminal phosphate cyclase/enolpyruvate transferase, alpha/beta</t>
  </si>
  <si>
    <t>3.2.1.15 - Polygalacturonase / Pectinase (1 of 55)</t>
  </si>
  <si>
    <t>AT4G20040.1</t>
  </si>
  <si>
    <t>Pectin lyase-like superfamily protein</t>
  </si>
  <si>
    <t>PTHR10693:SF29 - GB (1 of 4)</t>
  </si>
  <si>
    <t>AT5G43960.1</t>
  </si>
  <si>
    <t>PTHR23421:SF69 - BETA-GALACTOSIDASE 9 (1 of 1)</t>
  </si>
  <si>
    <t>AT2G32810.1</t>
  </si>
  <si>
    <t>beta galactosidase 9</t>
  </si>
  <si>
    <t>BGAL9</t>
  </si>
  <si>
    <t>PTHR23151:SF56 - DIHYDROLIPOYLLYSINE-RESIDUE ACETYLTRANSFERASE COMPONENT 1 OF PYRUVATE DEHYDROGENASE COMPLEX, MITOCHONDRIAL (1 of 1)</t>
  </si>
  <si>
    <t>AT3G52200.1</t>
  </si>
  <si>
    <t>Dihydrolipoamide acetyltransferase, long form protein</t>
  </si>
  <si>
    <t>LTA3</t>
  </si>
  <si>
    <t>PTHR19375:SF232 - MEDIATOR OF RNA POLYMERASE II TRANSCRIPTION SUBUNIT 37E-RELATED (1 of 8)</t>
  </si>
  <si>
    <t>AT5G02500.1</t>
  </si>
  <si>
    <t>heat shock cognate protein 70-1</t>
  </si>
  <si>
    <t>AT-HSC70-1,HSC70,HSC70-1,HSP70-1</t>
  </si>
  <si>
    <t>K01870 - isoleucyl-tRNA synthetase (IARS, ileS)  (1 of 2)</t>
  </si>
  <si>
    <t>AT4G10320.1</t>
  </si>
  <si>
    <t>tRNA synthetase class I (I, L, M and V) family protein</t>
  </si>
  <si>
    <t>PTHR12626:SF0 - LD21074P (1 of 2)</t>
  </si>
  <si>
    <t>AT5G63190.1</t>
  </si>
  <si>
    <t>MA3 domain-containing protein</t>
  </si>
  <si>
    <t>1.4.1.2 - Glutamate dehydrogenase / Glutamic dehydrogenase (1 of 2)</t>
  </si>
  <si>
    <t>AT5G07440.1</t>
  </si>
  <si>
    <t>glutamate dehydrogenase 2</t>
  </si>
  <si>
    <t>GDH2</t>
  </si>
  <si>
    <t>K02962 - small subunit ribosomal protein S17e (RP-S17e, RPS17)  (1 of 4)</t>
  </si>
  <si>
    <t>AT5G04800.1</t>
  </si>
  <si>
    <t>Ribosomal S17 family protein</t>
  </si>
  <si>
    <t>PTHR23324:SF67 - PATELLIN-1-RELATED (1 of 2)</t>
  </si>
  <si>
    <t>AT4G09160.1</t>
  </si>
  <si>
    <t>SEC14 cytosolic factor family protein / phosphoglyceride transfer family protein</t>
  </si>
  <si>
    <t>PTHR11879//PTHR11879:SF18 - ASPARTATE AMINOTRANSFERASE // SUBFAMILY NOT NAMED (1 of 1)</t>
  </si>
  <si>
    <t>AT2G30970.1</t>
  </si>
  <si>
    <t>aspartate aminotransferase 1</t>
  </si>
  <si>
    <t>ASP1</t>
  </si>
  <si>
    <t>PTHR24073:SF586 - RAS-RELATED PROTEIN RABG3A (1 of 4)</t>
  </si>
  <si>
    <t>AT4G09720.1</t>
  </si>
  <si>
    <t>RAB GTPase homolog G3A</t>
  </si>
  <si>
    <t>ATRABG3A,RABG3A</t>
  </si>
  <si>
    <t>K03934 - NADH dehydrogenase (ubiquinone) Fe-S protein 1 (NDUFS1)  (1 of 2)</t>
  </si>
  <si>
    <t>AT5G37510.1</t>
  </si>
  <si>
    <t>NADH-ubiquinone dehydrogenase, mitochondrial, putative</t>
  </si>
  <si>
    <t>CI76,EMB1467</t>
  </si>
  <si>
    <t>K10364 - capping protein (actin filament) muscle Z-line, alpha (CAPZA)  (1 of 1)</t>
  </si>
  <si>
    <t>AT3G05520.2</t>
  </si>
  <si>
    <t>Subunits of heterodimeric actin filament capping protein Capz superfamily</t>
  </si>
  <si>
    <t>K00058 - D-3-phosphoglycerate dehydrogenase (serA, PHGDH)  (1 of 3)</t>
  </si>
  <si>
    <t>AT4G34200.1</t>
  </si>
  <si>
    <t>D-3-phosphoglycerate dehydrogenase</t>
  </si>
  <si>
    <t>EDA9</t>
  </si>
  <si>
    <t>2.8.1.1//2.8.1.2 - Thiosulfate sulfurtransferase / Thiosulfate thiotransferase  (1 of 1)</t>
  </si>
  <si>
    <t>AT1G79230.1</t>
  </si>
  <si>
    <t>mercaptopyruvate sulfurtransferase 1</t>
  </si>
  <si>
    <t>ATMST1,ATRDH1,MST1,ST1,STR1</t>
  </si>
  <si>
    <t>1.1.1.25 - Shikimate dehydrogenase / Shikimate:NADP(+) oxidoreductase (1 of 4)</t>
  </si>
  <si>
    <t>AT3G06350.1</t>
  </si>
  <si>
    <t>dehydroquinate dehydratase, putative / shikimate dehydrogenase, putative</t>
  </si>
  <si>
    <t>EMB3004,MEE32</t>
  </si>
  <si>
    <t>K03032 - 26S proteasome regulatory subunit N2 (PSMD1, RPN2)  (1 of 4)</t>
  </si>
  <si>
    <t>AT2G32730.1</t>
  </si>
  <si>
    <t>26S proteasome regulatory complex, non-ATPase subcomplex, Rpn2/Psmd1 subunit</t>
  </si>
  <si>
    <t>PTHR11413:SF55 - CYSTEINE PROTEINASE INHIBITOR 6 (1 of 3)</t>
  </si>
  <si>
    <t>AT3G12490.2</t>
  </si>
  <si>
    <t>cystatin B</t>
  </si>
  <si>
    <t>ATCYS6,ATCYSB,CYSB</t>
  </si>
  <si>
    <t>K12373 - hexosaminidase (HEXA_B)  (1 of 3)</t>
  </si>
  <si>
    <t>AT3G55260.1</t>
  </si>
  <si>
    <t>beta-hexosaminidase 1</t>
  </si>
  <si>
    <t>ATHEX2,HEXO1</t>
  </si>
  <si>
    <t>PTHR22604:SF132 - NAD(P)-BINDING ROSSMANN-FOLD SUPERFAMILY PROTEIN (1 of 3)</t>
  </si>
  <si>
    <t>AT4G09670.1</t>
  </si>
  <si>
    <t>Oxidoreductase family protein</t>
  </si>
  <si>
    <t>2.3.1.9 - Acetyl-CoA C-acetyltransferase / Acetoacetyl-CoA thiolase (1 of 2)</t>
  </si>
  <si>
    <t>AT5G48230.2</t>
  </si>
  <si>
    <t>acetoacetyl-CoA thiolase 2</t>
  </si>
  <si>
    <t>ACAT2,EMB1276</t>
  </si>
  <si>
    <t>PTHR22904//PTHR22904:SF367 - TPR REPEAT CONTAINING PROTEIN // SUBFAMILY NOT NAMED (1 of 4)</t>
  </si>
  <si>
    <t>AT2G25290.1</t>
  </si>
  <si>
    <t>Octicosapeptide/Phox/Bem1p (PB1) domain-containing protein / tetratricopeptide repeat (TPR)-containing protein</t>
  </si>
  <si>
    <t>K07953 - GTP-binding protein SAR1 (SAR1)  (1 of 9)</t>
  </si>
  <si>
    <t>AT1G56330.1</t>
  </si>
  <si>
    <t>secretion-associated RAS 1B</t>
  </si>
  <si>
    <t>ATSAR1,ATSAR1B,ATSARA1B,SAR1,SAR1B</t>
  </si>
  <si>
    <t>PTHR23359//PTHR23359:SF99 - NUCLEOTIDE KINASE // SUBFAMILY NOT NAMED (1 of 4)</t>
  </si>
  <si>
    <t>AT5G63400.1</t>
  </si>
  <si>
    <t>adenylate kinase 1</t>
  </si>
  <si>
    <t>ADK1</t>
  </si>
  <si>
    <t>PTHR11732:SF14 - HYPERKINETIC, ISOFORM M (1 of 2)</t>
  </si>
  <si>
    <t>AT1G04690.1</t>
  </si>
  <si>
    <t>potassium channel beta subunit 1</t>
  </si>
  <si>
    <t>KAB1,KV-BETA1</t>
  </si>
  <si>
    <t>K06630 - 14-3-3 protein epsilon (YWHAE)  (1 of 17)</t>
  </si>
  <si>
    <t>AT1G34760.1</t>
  </si>
  <si>
    <t>general regulatory factor 11</t>
  </si>
  <si>
    <t>GF14 OMICRON,GRF11,RHS5</t>
  </si>
  <si>
    <t>K01679 - fumarate hydratase, class II (E4.2.1.2B, fumC)  (1 of 1)</t>
  </si>
  <si>
    <t>AT2G47510.1</t>
  </si>
  <si>
    <t>fumarase 1</t>
  </si>
  <si>
    <t>FUM1</t>
  </si>
  <si>
    <t>AT1G78300.1</t>
  </si>
  <si>
    <t>general regulatory factor 2</t>
  </si>
  <si>
    <t>14-3-3OMEGA,GF14 OMEGA,GRF2</t>
  </si>
  <si>
    <t>PTHR10438:SF275 - THIOREDOXIN O1, MITOCHONDRIAL-RELATED (1 of 1)</t>
  </si>
  <si>
    <t>AT2G35010.1</t>
  </si>
  <si>
    <t>thioredoxin O1</t>
  </si>
  <si>
    <t>ATO1,TO1</t>
  </si>
  <si>
    <t>K03233 - elongation factor 1-gamma (EEF1G)  (1 of 2)</t>
  </si>
  <si>
    <t>AT1G57720.1</t>
  </si>
  <si>
    <t>Translation elongation factor EF1B, gamma chain</t>
  </si>
  <si>
    <t>3.5.99.10 - 2-iminobutanoate/2-iminopropanoate deaminase / Enamine/imine deaminase (1 of 2)</t>
  </si>
  <si>
    <t>AT3G20390.1</t>
  </si>
  <si>
    <t>endoribonuclease L-PSP family protein</t>
  </si>
  <si>
    <t>K03942 - NADH dehydrogenase (ubiquinone) flavoprotein 1 (NDUFV1)  (1 of 2)</t>
  </si>
  <si>
    <t>AT5G08530.1</t>
  </si>
  <si>
    <t>51 kDa subunit of complex I</t>
  </si>
  <si>
    <t>CI51</t>
  </si>
  <si>
    <t>1.1.1.271 - GDP-L-fucose synthase / GDP-fucose synthetase (1 of 1)</t>
  </si>
  <si>
    <t>AT1G17890.1</t>
  </si>
  <si>
    <t>GER2</t>
  </si>
  <si>
    <t>3.1.3.2//3.1.3.41//3.1.3.60 - Acid phosphatase / Phosphomonoesterase //   (1 of 3)</t>
  </si>
  <si>
    <t>AT2G27190.1</t>
  </si>
  <si>
    <t>purple acid phosphatase 12</t>
  </si>
  <si>
    <t>ATPAP1,ATPAP12,PAP1,PAP12</t>
  </si>
  <si>
    <t>PTHR10909:SF250 - PEROXISOMAL ACYL-COENZYME A OXIDASE 2 (1 of 4)</t>
  </si>
  <si>
    <t>AT4G16760.1</t>
  </si>
  <si>
    <t>acyl-CoA oxidase 1</t>
  </si>
  <si>
    <t>ACX1,ATACX1</t>
  </si>
  <si>
    <t>PTHR11712:SF226 - 3-OXOACYL-[ACYL-CARRIER-PROTEIN] SYNTHASE I, CHLOROPLASTIC (1 of 3)</t>
  </si>
  <si>
    <t>AT5G46290.1</t>
  </si>
  <si>
    <t>3-ketoacyl-acyl carrier protein synthase I</t>
  </si>
  <si>
    <t>KAS I,KAS1</t>
  </si>
  <si>
    <t>K08057 - calreticulin (CALR)  (1 of 5)</t>
  </si>
  <si>
    <t>AT1G56340.2</t>
  </si>
  <si>
    <t>calreticulin 1a</t>
  </si>
  <si>
    <t>AtCRT1a,CRT1,CRT1a</t>
  </si>
  <si>
    <t>PTHR10997//PTHR10997:SF35 - IMPORTIN-7, 8, 11 // SUBFAMILY NOT NAMED (1 of 3)</t>
  </si>
  <si>
    <t>AT2G31660.1</t>
  </si>
  <si>
    <t>ARM repeat superfamily protein</t>
  </si>
  <si>
    <t>SAD2,URM9</t>
  </si>
  <si>
    <t>K02725 - 20S proteasome subunit alpha 6 (PSMA1)  (1 of 3)</t>
  </si>
  <si>
    <t>AT1G47250.1</t>
  </si>
  <si>
    <t>20S proteasome alpha subunit F2</t>
  </si>
  <si>
    <t>PAF2</t>
  </si>
  <si>
    <t>K00382 - dihydrolipoamide dehydrogenase (DLD, lpd, pdhD)  (1 of 3)</t>
  </si>
  <si>
    <t>AT3G16950.1</t>
  </si>
  <si>
    <t>lipoamide dehydrogenase 1</t>
  </si>
  <si>
    <t>LPD1,ptlpd1</t>
  </si>
  <si>
    <t>PTHR13140//PTHR13140:SF418 - MYOSIN // SUBFAMILY NOT NAMED (1 of 1)</t>
  </si>
  <si>
    <t>AT1G64330.1</t>
  </si>
  <si>
    <t>myosin heavy chain-related</t>
  </si>
  <si>
    <t>PTHR13061//PTHR13061:SF9 - DYNACTIN SUBUNIT P25 // SUBFAMILY NOT NAMED (1 of 3)</t>
  </si>
  <si>
    <t>AT1G19580.1</t>
  </si>
  <si>
    <t>gamma carbonic anhydrase 1</t>
  </si>
  <si>
    <t>GAMMA CA1</t>
  </si>
  <si>
    <t>K00695 - sucrose synthase (E2.4.1.13)  (1 of 7)</t>
  </si>
  <si>
    <t>AT3G43190.1</t>
  </si>
  <si>
    <t>sucrose synthase 4</t>
  </si>
  <si>
    <t>ATSUS4,SUS4</t>
  </si>
  <si>
    <t>PTHR10502//PTHR10502:SF120 - ANNEXIN // SUBFAMILY NOT NAMED (1 of 2)</t>
  </si>
  <si>
    <t>AT1G68090.1</t>
  </si>
  <si>
    <t>annexin 5</t>
  </si>
  <si>
    <t>ANN5,ANNAT5</t>
  </si>
  <si>
    <t>K01267 - aspartyl aminopeptidase [EC:3.4.11.21] (DNPEP)  (1 of 2)</t>
  </si>
  <si>
    <t>AT5G60160.1</t>
  </si>
  <si>
    <t>Zn-dependent exopeptidases superfamily protein</t>
  </si>
  <si>
    <t>K00864 - glycerol kinase (glpK, GK)  (1 of 1)</t>
  </si>
  <si>
    <t>AT1G80460.1</t>
  </si>
  <si>
    <t>Actin-like ATPase superfamily protein</t>
  </si>
  <si>
    <t>GLI1,NHO1</t>
  </si>
  <si>
    <t>PTHR10314:SF110 - CYSTEINE SYNTHASE (1 of 1)</t>
  </si>
  <si>
    <t>AT2G43750.1</t>
  </si>
  <si>
    <t>O-acetylserine (thiol) lyase B</t>
  </si>
  <si>
    <t>ACS1,ATCS-B,CPACS1,OASB</t>
  </si>
  <si>
    <t>K01810 - glucose-6-phosphate isomerase (GPI, pgi)  (1 of 3)</t>
  </si>
  <si>
    <t>AT4G24620.1</t>
  </si>
  <si>
    <t>phosphoglucose isomerase 1</t>
  </si>
  <si>
    <t>PGI,PGI1</t>
  </si>
  <si>
    <t>PTHR11627:SF8 - FRUCTOSE-BISPHOSPHATE ALDOLASE 3, CHLOROPLASTIC-RELATED (1 of 1)</t>
  </si>
  <si>
    <t>AT2G01140.1</t>
  </si>
  <si>
    <t>PTHR19957//PTHR19957:SF131 - SYNTAXIN // SUBFAMILY NOT NAMED (1 of 4)</t>
  </si>
  <si>
    <t>AT3G03800.1</t>
  </si>
  <si>
    <t>syntaxin of plants 131</t>
  </si>
  <si>
    <t>ATSYP131,SYP131</t>
  </si>
  <si>
    <t>K03028 - 26S proteasome regulatory subunit N1 (PSMD2, RPN1)  (1 of 1)</t>
  </si>
  <si>
    <t>AT2G20580.1</t>
  </si>
  <si>
    <t>26S proteasome regulatory subunit S2 1A</t>
  </si>
  <si>
    <t>ATRPN1A,RPN1A</t>
  </si>
  <si>
    <t>PTHR11607:SF18 - ALPHA-MANNOSIDASE (1 of 2)</t>
  </si>
  <si>
    <t>AT5G66150.1</t>
  </si>
  <si>
    <t>Glycosyl hydrolase family 38 protein</t>
  </si>
  <si>
    <t>PTHR18860:SF27 - 14-3-3-LIKE PROTEIN GF14 LAMBDA (1 of 5)</t>
  </si>
  <si>
    <t>AT5G65430.3</t>
  </si>
  <si>
    <t>general regulatory factor 8</t>
  </si>
  <si>
    <t>14-3-3KAPPA,GF14 KAPPA,GRF8</t>
  </si>
  <si>
    <t>1.1.1.41 - Isocitrate dehydrogenase (NAD(+)) / Nicotinamide adenine dinucleotide isocitrate dehydrogenase (1 of 4)</t>
  </si>
  <si>
    <t>AT4G35260.1</t>
  </si>
  <si>
    <t>isocitrate dehydrogenase 1</t>
  </si>
  <si>
    <t>IDH-I,IDH1</t>
  </si>
  <si>
    <t>K01900 - succinyl-CoA synthetase beta subunit (LSC2)  (1 of 2)</t>
  </si>
  <si>
    <t>AT2G20420.1</t>
  </si>
  <si>
    <t>ATP citrate lyase (ACL) family protein</t>
  </si>
  <si>
    <t>K07874 - Ras-related protein Rab-1A (RAB1A)  (1 of 8)</t>
  </si>
  <si>
    <t>AT4G17530.1</t>
  </si>
  <si>
    <t>RAB GTPase homolog 1C</t>
  </si>
  <si>
    <t>ATRAB1C,ATRABD2C,RAB1C</t>
  </si>
  <si>
    <t>AT1G11360.1</t>
  </si>
  <si>
    <t>2.1.1.14 - 5-methyltetrahydropteroyltriglutamate--homocysteine S-methyltransferase / Tetrahydropteroylglutamate-homocysteine transmethylase (1 of 6)</t>
  </si>
  <si>
    <t>AT5G17920.1</t>
  </si>
  <si>
    <t>Cobalamin-independent synthase family protein</t>
  </si>
  <si>
    <t>ATCIMS,ATMETS,ATMS1</t>
  </si>
  <si>
    <t>PTHR11986:SF58 - ALANINE--GLYOXYLATE AMINOTRANSFERASE 2, MITOCHONDRIAL (1 of 1)</t>
  </si>
  <si>
    <t>AT4G39660.1</t>
  </si>
  <si>
    <t>alanine:glyoxylate aminotransferase 2</t>
  </si>
  <si>
    <t>AGT2</t>
  </si>
  <si>
    <t>K00161 - pyruvate dehydrogenase E1 component alpha subunit (PDHA, pdhA)  (1 of 4)</t>
  </si>
  <si>
    <t>AT1G24180.1</t>
  </si>
  <si>
    <t>Thiamin diphosphate-binding fold (THDP-binding) superfamily protein</t>
  </si>
  <si>
    <t>IAR4</t>
  </si>
  <si>
    <t>K02738 - 20S proteasome subunit beta 1 (PSMB6)  (1 of 2)</t>
  </si>
  <si>
    <t>AT4G31300.1</t>
  </si>
  <si>
    <t>N-terminal nucleophile aminohydrolases (Ntn hydrolases) superfamily protein</t>
  </si>
  <si>
    <t>PBA1</t>
  </si>
  <si>
    <t>K07904//K07976 - Ras-related protein Rab-11A (RAB11A)  // Rab family, other (RAB)  (1 of 4)</t>
  </si>
  <si>
    <t>AT5G60860.1</t>
  </si>
  <si>
    <t>RAB GTPase homolog A1F</t>
  </si>
  <si>
    <t>AtRABA1f,RABA1f</t>
  </si>
  <si>
    <t>K17065 - dynamin 1-like protein (DNM1L)  (1 of 4)</t>
  </si>
  <si>
    <t>AT4G33650.1</t>
  </si>
  <si>
    <t>dynamin-related protein 3A</t>
  </si>
  <si>
    <t>ADL2,DRP3A</t>
  </si>
  <si>
    <t>PTHR10804:SF87 - XAA-PRO AMINOPEPTIDASE 1 (1 of 2)</t>
  </si>
  <si>
    <t>AT4G36760.1</t>
  </si>
  <si>
    <t>aminopeptidase P1</t>
  </si>
  <si>
    <t>APP1,ATAPP1</t>
  </si>
  <si>
    <t>PTHR10366:SF465 - UDP-GLUCURONIC ACID DECARBOXYLASE 1 (1 of 4)</t>
  </si>
  <si>
    <t>AT3G62830.1</t>
  </si>
  <si>
    <t>ATUXS2,AUD1,UXS2</t>
  </si>
  <si>
    <t>K11279 - nucleosome assembly protein 1-like 1 (NAP1L1, NRP)  (1 of 3)</t>
  </si>
  <si>
    <t>AT2G19480.3</t>
  </si>
  <si>
    <t>nucleosome assembly protein 1;2</t>
  </si>
  <si>
    <t>NAP1;2,NFA02,NFA2</t>
  </si>
  <si>
    <t>K03242 - translation initiation factor 2 subunit 3 (EIF2S3)  (1 of 3)</t>
  </si>
  <si>
    <t>AT1G04170.1</t>
  </si>
  <si>
    <t>eukaryotic translation initiation factor 2 gamma subunit</t>
  </si>
  <si>
    <t>EIF2 GAMMA</t>
  </si>
  <si>
    <t>K15028 - translation initiation factor 3 subunit K (EIF3K)  (1 of 1)</t>
  </si>
  <si>
    <t>AT4G33250.1</t>
  </si>
  <si>
    <t>eukaryotic translation initiation factor 3K</t>
  </si>
  <si>
    <t>ATTIF3K1,EIF3K,TIF3K1</t>
  </si>
  <si>
    <t>K15437 - aminoacyl tRNA synthase complex-interacting multifunctional protein 1 (AIMP1, ARC1)  (1 of 1)</t>
  </si>
  <si>
    <t>AT2G40660.1</t>
  </si>
  <si>
    <t>Nucleic acid-binding, OB-fold-like protein</t>
  </si>
  <si>
    <t>K02991 - small subunit ribosomal protein S6e (RP-S6e, RPS6)  (1 of 6)</t>
  </si>
  <si>
    <t>AT5G10360.1</t>
  </si>
  <si>
    <t>Ribosomal protein S6e</t>
  </si>
  <si>
    <t>EMB3010,RPS6B</t>
  </si>
  <si>
    <t>3.6.4.8 - Proteasome ATPase / RP triple-A protein (1 of 2)</t>
  </si>
  <si>
    <t>AT5G58290.1</t>
  </si>
  <si>
    <t>regulatory particle triple-A ATPase 3</t>
  </si>
  <si>
    <t>RPT3</t>
  </si>
  <si>
    <t>K02152 - V-type H+-transporting ATPase subunit G (ATPeV1G, ATP6G)  (1 of 3)</t>
  </si>
  <si>
    <t>AT3G01390.1</t>
  </si>
  <si>
    <t>vacuolar membrane ATPase 10</t>
  </si>
  <si>
    <t>AVMA10,VMA10</t>
  </si>
  <si>
    <t>K10536 - agmatine deiminase (E3.5.3.12)  (1 of 1)</t>
  </si>
  <si>
    <t>AT5G08170.1</t>
  </si>
  <si>
    <t>porphyromonas-type peptidyl-arginine deiminase family protein</t>
  </si>
  <si>
    <t>ATAIH,EMB1873</t>
  </si>
  <si>
    <t>K03036 - 26S proteasome regulatory subunit N6 (PSMD11, RPN6)  (1 of 3)</t>
  </si>
  <si>
    <t>AT1G29150.1</t>
  </si>
  <si>
    <t>non-ATPase subunit 9</t>
  </si>
  <si>
    <t>ATS9,RPN6</t>
  </si>
  <si>
    <t>K08054 - calnexin (CANX)  (1 of 2)</t>
  </si>
  <si>
    <t>AT5G61790.1</t>
  </si>
  <si>
    <t>calnexin 1</t>
  </si>
  <si>
    <t>ATCNX1,CNX1</t>
  </si>
  <si>
    <t>K00605 - aminomethyltransferase (gcvT, AMT)  (1 of 1)</t>
  </si>
  <si>
    <t>AT1G11860.1</t>
  </si>
  <si>
    <t>Glycine cleavage T-protein family</t>
  </si>
  <si>
    <t>PTHR11540//PTHR11540:SF29 - MALATE AND LACTATE DEHYDROGENASE // SUBFAMILY NOT NAMED (1 of 3)</t>
  </si>
  <si>
    <t>AT3G47520.1</t>
  </si>
  <si>
    <t>malate dehydrogenase</t>
  </si>
  <si>
    <t>MDH</t>
  </si>
  <si>
    <t>K14007 - protein transport protein SEC24 (SEC24)  (1 of 5)</t>
  </si>
  <si>
    <t>AT3G07100.1</t>
  </si>
  <si>
    <t>Sec23/Sec24 protein transport family protein</t>
  </si>
  <si>
    <t>ERMO2,SEC24A</t>
  </si>
  <si>
    <t>PTHR12526//PTHR12526:SF334 - GLYCOSYLTRANSFERASE // SUBFAMILY NOT NAMED (1 of 2)</t>
  </si>
  <si>
    <t>AT5G20280.1</t>
  </si>
  <si>
    <t>sucrose phosphate synthase 1F</t>
  </si>
  <si>
    <t>ATSPS1F,SPS1F</t>
  </si>
  <si>
    <t>K09503 - DnaJ homolog subfamily A member 2 (DNAJA2)  (1 of 5)</t>
  </si>
  <si>
    <t>AT5G22060.1</t>
  </si>
  <si>
    <t>DNAJ homologue 2</t>
  </si>
  <si>
    <t>ATJ2,J2</t>
  </si>
  <si>
    <t>K17732 - mitochondrial-processing peptidase subunit beta [EC:3.4.24.64] (PMPCB, MAS1)  (1 of 2)</t>
  </si>
  <si>
    <t>AT3G02090.1</t>
  </si>
  <si>
    <t>Insulinase (Peptidase family M16) protein</t>
  </si>
  <si>
    <t>MPPBETA</t>
  </si>
  <si>
    <t>PTHR32258:SF4 - KINASE INTERACTING (KIP1-LIKE) FAMILY PROTEIN (1 of 8)</t>
  </si>
  <si>
    <t>AT5G58320.2</t>
  </si>
  <si>
    <t>Kinase interacting (KIP1-like) family protein</t>
  </si>
  <si>
    <t>K03238 - translation initiation factor 2 subunit 2 (EIF2S2)  (1 of 1)</t>
  </si>
  <si>
    <t>AT5G20920.1</t>
  </si>
  <si>
    <t>eukaryotic translation initiation factor 2 beta subunit</t>
  </si>
  <si>
    <t>EIF2 BETA,EMB1401</t>
  </si>
  <si>
    <t>PTHR11875:SF63 - NUCLEOSOME ASSEMBLY PROTEIN 1,4 (1 of 1)</t>
  </si>
  <si>
    <t>3.2.1.84 - Glucan 1,3-alpha-glucosidase / Exo-1,3-alpha-glucanase (1 of 1)</t>
  </si>
  <si>
    <t>AT5G63840.1</t>
  </si>
  <si>
    <t>Glycosyl hydrolases family 31  protein</t>
  </si>
  <si>
    <t>PSL5,RSW3</t>
  </si>
  <si>
    <t>K14004 - protein transport protein SEC13 (SEC13)  (1 of 2)</t>
  </si>
  <si>
    <t>AT2G30050.1</t>
  </si>
  <si>
    <t>transducin family protein / WD-40 repeat family protein</t>
  </si>
  <si>
    <t>PF15704 - Mitochondrial ATP synthase subunit (Mt_ATP_synt)  (1 of 2)</t>
  </si>
  <si>
    <t>AT2G21870.1</t>
  </si>
  <si>
    <t>copper ion binding;cobalt ion binding;zinc ion binding</t>
  </si>
  <si>
    <t>MGP1</t>
  </si>
  <si>
    <t>PTHR23155:SF516 - PLANT INTRACELLULAR RAS-GROUP-RELATED LRR PROTEIN 1-RELATED (1 of 3)</t>
  </si>
  <si>
    <t>AT3G11330.1</t>
  </si>
  <si>
    <t>plant intracellular ras group-related LRR 9</t>
  </si>
  <si>
    <t>PIRL9</t>
  </si>
  <si>
    <t>PTHR31964:SF49 - ADENINE NUCLEOTIDE ALPHA HYDROLASES-LIKE SUPERFAMILY PROTEIN-RELATED (1 of 2)</t>
  </si>
  <si>
    <t>AT5G14680.1</t>
  </si>
  <si>
    <t>PTHR10804:SF11 - PROLIFERATION-ASSOCIATED PROTEIN 2G4 (1 of 2)</t>
  </si>
  <si>
    <t>AT3G51800.3</t>
  </si>
  <si>
    <t>metallopeptidase M24 family protein</t>
  </si>
  <si>
    <t>ATEBP1,ATG2,EBP1</t>
  </si>
  <si>
    <t>K14753 - guanine nucleotide-binding protein subunit beta-2-like 1 protein (RACK1)  (1 of 3)</t>
  </si>
  <si>
    <t>AT1G48630.1</t>
  </si>
  <si>
    <t>receptor for activated C kinase 1B</t>
  </si>
  <si>
    <t>RACK1B_AT</t>
  </si>
  <si>
    <t>PTHR11353//PTHR11353:SF80 - CHAPERONIN // SUBFAMILY NOT NAMED (1 of 3)</t>
  </si>
  <si>
    <t>AT3G23990.1</t>
  </si>
  <si>
    <t>heat shock protein 60</t>
  </si>
  <si>
    <t>HSP60,HSP60-3B</t>
  </si>
  <si>
    <t>PTHR30620//PTHR30620:SF31 - PERIPLASMIC BETA-GLUCOSIDASE-RELATED // SUBFAMILY NOT NAMED (1 of 1)</t>
  </si>
  <si>
    <t>AT3G19620.1</t>
  </si>
  <si>
    <t>Glycosyl hydrolase family protein</t>
  </si>
  <si>
    <t>K03178 - ubiquitin-activating enzyme E1 (UBE1, UBA1)  (1 of 4)</t>
  </si>
  <si>
    <t>AT2G30110.1</t>
  </si>
  <si>
    <t>ubiquitin-activating enzyme 1</t>
  </si>
  <si>
    <t>ATUBA1,MOS5,UBA1</t>
  </si>
  <si>
    <t>PTHR11895//PTHR11895:SF67 - AMIDASE // SUBFAMILY NOT NAMED (1 of 3)</t>
  </si>
  <si>
    <t>AT5G64440.1</t>
  </si>
  <si>
    <t>fatty acid amide hydrolase</t>
  </si>
  <si>
    <t>AtFAAH,FAAH</t>
  </si>
  <si>
    <t>AT3G02520.1</t>
  </si>
  <si>
    <t>general regulatory factor 7</t>
  </si>
  <si>
    <t>GF14 NU,GRF7</t>
  </si>
  <si>
    <t>PTHR19372 - SULFITE REDUCTASE (1 of 2)</t>
  </si>
  <si>
    <t>AT3G01910.1</t>
  </si>
  <si>
    <t>sulfite oxidase</t>
  </si>
  <si>
    <t>AT-SO,AtSO,SOX</t>
  </si>
  <si>
    <t>K08516 - synaptobrevin homolog YKT6 (YKT6)  (1 of 3)</t>
  </si>
  <si>
    <t>AT5G58060.1</t>
  </si>
  <si>
    <t>SNARE-like superfamily protein</t>
  </si>
  <si>
    <t>ATGP1,ATYKT61,YKT61</t>
  </si>
  <si>
    <t>K03031 - 26S proteasome regulatory subunit N12 (PSMD8, RPN12)  (1 of 1)</t>
  </si>
  <si>
    <t>AT1G64520.1</t>
  </si>
  <si>
    <t>regulatory particle non-ATPase 12A</t>
  </si>
  <si>
    <t>RPN12a</t>
  </si>
  <si>
    <t>PTHR11680:SF12 - SERINE HYDROXYMETHYLTRANSFERASE 2, MITOCHONDRIAL (1 of 1)</t>
  </si>
  <si>
    <t>AT5G26780.1</t>
  </si>
  <si>
    <t>serine hydroxymethyltransferase 2</t>
  </si>
  <si>
    <t>SHM2</t>
  </si>
  <si>
    <t>K01190 - beta-galactosidase (lacZ)  (1 of 1)</t>
  </si>
  <si>
    <t>AT3G54440.1</t>
  </si>
  <si>
    <t>glycoside hydrolase family 2 protein</t>
  </si>
  <si>
    <t>K00670 - peptide alpha-N-acetyltransferase (E2.3.1.88)  (1 of 4)</t>
  </si>
  <si>
    <t>AT1G80410.1</t>
  </si>
  <si>
    <t>tetratricopeptide repeat (TPR)-containing protein</t>
  </si>
  <si>
    <t>EMB2753</t>
  </si>
  <si>
    <t>K14293 - importin subunit beta-1 (KPNB1)  (1 of 5)</t>
  </si>
  <si>
    <t>AT5G53480.1</t>
  </si>
  <si>
    <t>6.1.1.11 - Serine--tRNA ligase / Seryl-tRNA synthetase (1 of 3)</t>
  </si>
  <si>
    <t>AT5G27470.1</t>
  </si>
  <si>
    <t>seryl-tRNA synthetase / serine--tRNA ligase</t>
  </si>
  <si>
    <t>K01736 - chorismate synthase (aroC)  (1 of 2)</t>
  </si>
  <si>
    <t>AT1G48850.1</t>
  </si>
  <si>
    <t>chorismate synthase, putative / 5-enolpyruvylshikimate-3-phosphate phospholyase, putative</t>
  </si>
  <si>
    <t>EMB1144</t>
  </si>
  <si>
    <t>K12667 - oligosaccharyltransferase complex subunit delta (ribophorin II) (SWP1, RPN2)  (1 of 2)</t>
  </si>
  <si>
    <t>AT4G21150.1</t>
  </si>
  <si>
    <t>ribophorin II (RPN2) family protein</t>
  </si>
  <si>
    <t>HAP6</t>
  </si>
  <si>
    <t>K03066 - 26S proteasome regulatory subunit T6 (PSMC5, RPT6)  (1 of 3)</t>
  </si>
  <si>
    <t>AT5G19990.1</t>
  </si>
  <si>
    <t>regulatory particle triple-A ATPase 6A</t>
  </si>
  <si>
    <t>ATSUG1,RPT6A</t>
  </si>
  <si>
    <t>AT1G01090.1</t>
  </si>
  <si>
    <t>pyruvate dehydrogenase E1 alpha</t>
  </si>
  <si>
    <t>PDH-E1 ALPHA</t>
  </si>
  <si>
    <t>PTHR17630:SF48 - DIENELACTONE HYDROLASE-LIKE PROTEIN (1 of 3)</t>
  </si>
  <si>
    <t>AT3G23600.1</t>
  </si>
  <si>
    <t>alpha/beta-Hydrolases superfamily protein</t>
  </si>
  <si>
    <t>PTHR21237//PTHR21237:SF28 - GRPE PROTEIN // SUBFAMILY NOT NAMED (1 of 1)</t>
  </si>
  <si>
    <t>AT4G26780.1</t>
  </si>
  <si>
    <t>Co-chaperone GrpE family protein</t>
  </si>
  <si>
    <t>AR192</t>
  </si>
  <si>
    <t>PTHR10527:SF6 - IMPORTIN-4 (1 of 1)</t>
  </si>
  <si>
    <t>AT4G27640.1</t>
  </si>
  <si>
    <t>PTHR11638//PTHR11638:SF116 - ATP-DEPENDENT CLP PROTEASE // SUBFAMILY NOT NAMED (1 of 2)</t>
  </si>
  <si>
    <t>AT1G74310.1</t>
  </si>
  <si>
    <t>heat shock protein 101</t>
  </si>
  <si>
    <t>ATHSP101,HOT1,HSP101</t>
  </si>
  <si>
    <t>PTHR31676:SF27 - F22D16.19 PROTEIN (1 of 6)</t>
  </si>
  <si>
    <t>AT1G02816.1</t>
  </si>
  <si>
    <t>Protein of unknown function, DUF538</t>
  </si>
  <si>
    <t>K09580 - protein disulfide-isomerase A1 (PDIA1, P4HB)  (1 of 6)</t>
  </si>
  <si>
    <t>AT1G21750.1</t>
  </si>
  <si>
    <t>PDI-like 1-1</t>
  </si>
  <si>
    <t>ATPDI5,ATPDIL1-1,PDI5,PDIL1-1</t>
  </si>
  <si>
    <t>K01354 - oligopeptidase B (ptrB)  (1 of 1)</t>
  </si>
  <si>
    <t>AT1G50380.1</t>
  </si>
  <si>
    <t>Prolyl oligopeptidase family protein</t>
  </si>
  <si>
    <t>2.5.1.1//2.5.1.10 - Dimethylallyltranstransferase / Prenyltransferase // (2E,6E)-farnesyl diphosphate synthase / Geranyltranstransferase (1 of 1)</t>
  </si>
  <si>
    <t>AT5G47770.1</t>
  </si>
  <si>
    <t>farnesyl diphosphate synthase 1</t>
  </si>
  <si>
    <t>FPS1</t>
  </si>
  <si>
    <t>1.14.13.11 - Trans-cinnamate 4-monooxygenase / Cinnamic acid 4-monooxygenase (1 of 2)</t>
  </si>
  <si>
    <t>AT2G30490.1</t>
  </si>
  <si>
    <t>cinnamate-4-hydroxylase</t>
  </si>
  <si>
    <t>ATC4H,C4H,CYP73A5,REF3</t>
  </si>
  <si>
    <t>K06027 - vesicle-fusing ATPase (NSF)  (1 of 2)</t>
  </si>
  <si>
    <t>AT4G04910.1</t>
  </si>
  <si>
    <t>AAA-type ATPase family protein</t>
  </si>
  <si>
    <t>NSF</t>
  </si>
  <si>
    <t>K01885 - glutamyl-tRNA synthetase (EARS, gltX)  (1 of 3)</t>
  </si>
  <si>
    <t>AT5G26710.1</t>
  </si>
  <si>
    <t>Glutamyl/glutaminyl-tRNA synthetase, class Ic</t>
  </si>
  <si>
    <t>K00012 - UDPglucose 6-dehydrogenase (UGDH, ugd)  (1 of 6)</t>
  </si>
  <si>
    <t>AT5G15490.1</t>
  </si>
  <si>
    <t>UDP-glucose 6-dehydrogenase family protein</t>
  </si>
  <si>
    <t>KOG0569 - Permease of the major facilitator superfamily (1 of 5)</t>
  </si>
  <si>
    <t>K15030 - translation initiation factor 3 subunit M (EIF3M)  (1 of 2)</t>
  </si>
  <si>
    <t>AT5G15610.2</t>
  </si>
  <si>
    <t>Proteasome component (PCI) domain protein</t>
  </si>
  <si>
    <t>2.6.1.83 - LL-diaminopimelate aminotransferase / LL-diaminopimelate transaminase (1 of 3)</t>
  </si>
  <si>
    <t>AT4G33680.1</t>
  </si>
  <si>
    <t>Pyridoxal phosphate (PLP)-dependent transferases superfamily protein</t>
  </si>
  <si>
    <t>AGD2</t>
  </si>
  <si>
    <t>PTHR21136//PTHR21136:SF104 - SNARE PROTEINS // SUBFAMILY NOT NAMED (1 of 5)</t>
  </si>
  <si>
    <t>AT4G32150.1</t>
  </si>
  <si>
    <t>vesicle-associated membrane protein 711</t>
  </si>
  <si>
    <t>ATVAMP711,VAMP711</t>
  </si>
  <si>
    <t>1.2.1.50//1.2.1.84 - Long-chain-fatty-acyl-CoA reductase / Acyl-CoA reductase  (1 of 2)</t>
  </si>
  <si>
    <t>AT4G33790.1</t>
  </si>
  <si>
    <t>Jojoba acyl CoA reductase-related male sterility protein</t>
  </si>
  <si>
    <t>CER4,FAR3,G7</t>
  </si>
  <si>
    <t>K17761 - succinate-semialdehyde dehydrogenase, mitochondrial (SSADH)  (1 of 1)</t>
  </si>
  <si>
    <t>AT1G79440.1</t>
  </si>
  <si>
    <t>aldehyde dehydrogenase 5F1</t>
  </si>
  <si>
    <t>ALDH5F1,SSADH,SSADH1</t>
  </si>
  <si>
    <t>K06184 - ATP-binding cassette, subfamily F, member 1 (ABCF1)  (1 of 2)</t>
  </si>
  <si>
    <t>AT3G54540.1</t>
  </si>
  <si>
    <t>general control non-repressible 4</t>
  </si>
  <si>
    <t>ATGCN4,GCN4</t>
  </si>
  <si>
    <t>PTHR12225 - ADHESION REGULATING MOLECULE 1  110 KDA CELL MEMBRANE GLYCOPROTEIN (1 of 1)</t>
  </si>
  <si>
    <t>AT2G26590.1</t>
  </si>
  <si>
    <t>regulatory particle non-ATPase 13</t>
  </si>
  <si>
    <t>RPN13</t>
  </si>
  <si>
    <t>AT4G29520.1</t>
  </si>
  <si>
    <t>K14006 - protein transport protein SEC23 (SEC23)  (1 of 5)</t>
  </si>
  <si>
    <t>AT1G05520.1</t>
  </si>
  <si>
    <t>K02134 - F-type H+-transporting ATPase subunit delta (ATPeF1D, ATP5D, ATP16)  (1 of 3)</t>
  </si>
  <si>
    <t>AT5G47030.1</t>
  </si>
  <si>
    <t>ATPase, F1 complex, delta/epsilon subunit</t>
  </si>
  <si>
    <t>AT3G29360.1</t>
  </si>
  <si>
    <t>K01568 - pyruvate decarboxylase (E4.1.1.1, pdc)  (1 of 4)</t>
  </si>
  <si>
    <t>AT4G33070.1</t>
  </si>
  <si>
    <t>Thiamine pyrophosphate dependent pyruvate decarboxylase family protein</t>
  </si>
  <si>
    <t>3.7.1.2 - Fumarylacetoacetase / Fumarylacetoacetate hydrolase (1 of 2)</t>
  </si>
  <si>
    <t>AT1G12050.1</t>
  </si>
  <si>
    <t>fumarylacetoacetase, putative</t>
  </si>
  <si>
    <t>PTHR12612 - NUCLEAR TRANSPORT FACTOR 2 (1 of 5)</t>
  </si>
  <si>
    <t>AT1G27970.1</t>
  </si>
  <si>
    <t>nuclear transport factor 2B</t>
  </si>
  <si>
    <t>NTF2B</t>
  </si>
  <si>
    <t>K13082 - bifunctional dihydroflavonol 4-reductase/flavanone 4-reductase (DFR)  (1 of 2)</t>
  </si>
  <si>
    <t>AT5G42800.1</t>
  </si>
  <si>
    <t>dihydroflavonol 4-reductase</t>
  </si>
  <si>
    <t>DFR,M318,TT3</t>
  </si>
  <si>
    <t>K00850 - 6-phosphofructokinase 1 (pfkA, PFK)  (1 of 6)</t>
  </si>
  <si>
    <t>AT4G26270.1</t>
  </si>
  <si>
    <t>phosphofructokinase 3</t>
  </si>
  <si>
    <t>PFK3</t>
  </si>
  <si>
    <t>PTHR11902:SF8 - ENOLASE 1, CHLOROPLASTIC (1 of 1)</t>
  </si>
  <si>
    <t>AT1G74030.1</t>
  </si>
  <si>
    <t>enolase 1</t>
  </si>
  <si>
    <t>ENO1</t>
  </si>
  <si>
    <t>PTHR18929:SF59 - PROTEIN DISULFIDE ISOMERASE-LIKE 1-5-RELATED (1 of 1)</t>
  </si>
  <si>
    <t>AT3G16110.1</t>
  </si>
  <si>
    <t>PDI-like 1-6</t>
  </si>
  <si>
    <t>ATPDI4,ATPDIL1-6,PDI4,PDIL1-6</t>
  </si>
  <si>
    <t>2.3.1.162 - Taxadien-5-alpha-ol O-acetyltransferase / Taxadienol acetyltransferase (1 of 5)</t>
  </si>
  <si>
    <t>AT5G02890.1</t>
  </si>
  <si>
    <t>HXXXD-type acyl-transferase family protein</t>
  </si>
  <si>
    <t>PTHR11566:SF58 - DYNAMIN-RELATED PROTEIN 1A (1 of 9)</t>
  </si>
  <si>
    <t>AT5G42080.1</t>
  </si>
  <si>
    <t>dynamin-like protein</t>
  </si>
  <si>
    <t>ADL1,ADL1A,AG68,DL1,DRP1A,RSW9</t>
  </si>
  <si>
    <t>PTHR18896:SF11 - PHOSPHOLIPASE D ALPHA 1-RELATED (1 of 5)</t>
  </si>
  <si>
    <t>AT1G52570.1</t>
  </si>
  <si>
    <t>phospholipase D alpha 2</t>
  </si>
  <si>
    <t>PLDALPHA2</t>
  </si>
  <si>
    <t>K13462 - guanine nucleotide-exchange factor (MIN7)  (1 of 1)</t>
  </si>
  <si>
    <t>AT3G43300.1</t>
  </si>
  <si>
    <t>HOPM interactor 7</t>
  </si>
  <si>
    <t>ATMIN7,BEN1</t>
  </si>
  <si>
    <t>PTHR23429//PTHR23429:SF6 - GLUCOSE-6-PHOSPHATE 1-DEHYDROGENASE  G6PD // SUBFAMILY NOT NAMED (1 of 3)</t>
  </si>
  <si>
    <t>AT5G40760.1</t>
  </si>
  <si>
    <t>glucose-6-phosphate dehydrogenase 6</t>
  </si>
  <si>
    <t>G6PD6</t>
  </si>
  <si>
    <t>K06700 - proteasome inhibitor subunit 1 (PI31) (PSMF1)  (1 of 1)</t>
  </si>
  <si>
    <t>AT3G53970.1</t>
  </si>
  <si>
    <t>proteasome inhibitor-related</t>
  </si>
  <si>
    <t>KOG0674 - Calreticulin (1 of 4)</t>
  </si>
  <si>
    <t>PTHR11588:SF48 - TUBULIN ALPHA-1 CHAIN-RELATED (1 of 6)</t>
  </si>
  <si>
    <t>AT5G19770.1</t>
  </si>
  <si>
    <t>tubulin alpha-3</t>
  </si>
  <si>
    <t>TUA3</t>
  </si>
  <si>
    <t>K08488 - syntaxin 7 (STX7)  (1 of 5)</t>
  </si>
  <si>
    <t>AT5G46860.1</t>
  </si>
  <si>
    <t>Syntaxin/t-SNARE family protein</t>
  </si>
  <si>
    <t>ATSYP22,ATVAM3,SGR3,SYP22,VAM3</t>
  </si>
  <si>
    <t>K00327 - NADPH-ferrihemoprotein reductase (POR)  (1 of 3)</t>
  </si>
  <si>
    <t>AT4G24520.1</t>
  </si>
  <si>
    <t>P450 reductase 1</t>
  </si>
  <si>
    <t>AR1,ATR1</t>
  </si>
  <si>
    <t>K02953 - small subunit ribosomal protein S13e (RP-S13e, RPS13)  (1 of 6)</t>
  </si>
  <si>
    <t>AT4G00100.1</t>
  </si>
  <si>
    <t>ribosomal protein S13A</t>
  </si>
  <si>
    <t>ATRPS13A,PFL2,RPS13,RPS13A</t>
  </si>
  <si>
    <t>K11838 - ubiquitin carboxyl-terminal hydrolase 7 (USP7, UBP15)  (1 of 5)</t>
  </si>
  <si>
    <t>AT5G06600.1</t>
  </si>
  <si>
    <t>ubiquitin-specific protease 12</t>
  </si>
  <si>
    <t>UBP12</t>
  </si>
  <si>
    <t>PTHR10168:SF112 - GLUTAREDOXIN-C4 (1 of 1)</t>
  </si>
  <si>
    <t>AT5G20500.1</t>
  </si>
  <si>
    <t>Glutaredoxin family protein</t>
  </si>
  <si>
    <t>5.4.2.11//5.4.2.12 - Phosphoglycerate mutase (2,3-diphosphoglycerate-dependent) / Phosphoglyceromutase // Phosphoglycerate mutase (2,3-diphosphoglycerate-independent) / Phosphoglyceromutase (1 of 3)</t>
  </si>
  <si>
    <t>AT1G09780.1</t>
  </si>
  <si>
    <t>Phosphoglycerate mutase, 2,3-bisphosphoglycerate-independent</t>
  </si>
  <si>
    <t>PTHR11353//PTHR11353:SF96 - CHAPERONIN // SUBFAMILY NOT NAMED (1 of 1)</t>
  </si>
  <si>
    <t>AT1G55490.1</t>
  </si>
  <si>
    <t>chaperonin 60 beta</t>
  </si>
  <si>
    <t>CPN60B,LEN1</t>
  </si>
  <si>
    <t>5.5.1.4 - Inositol-3-phosphate synthase / Myo-inositol-1-phosphate synthase (1 of 2)</t>
  </si>
  <si>
    <t>AT2G22240.1</t>
  </si>
  <si>
    <t>myo-inositol-1-phosphate synthase 2</t>
  </si>
  <si>
    <t>ATIPS2,ATMIPS2,MIPS2</t>
  </si>
  <si>
    <t>2.4.2.10 - Orotate phosphoribosyltransferase / Orotidylic acid phosphorylase (1 of 2)</t>
  </si>
  <si>
    <t>AT3G54470.1</t>
  </si>
  <si>
    <t>uridine 5\'-monophosphate synthase / UMP synthase (PYRE-F) (UMPS)</t>
  </si>
  <si>
    <t>K01725 - cyanate lyase (cynS)  (1 of 1)</t>
  </si>
  <si>
    <t>AT3G23490.1</t>
  </si>
  <si>
    <t>cyanase</t>
  </si>
  <si>
    <t>CYN</t>
  </si>
  <si>
    <t>PTHR31356:SF10 - L-ASCORBATE PEROXIDASE 2, CYTOSOLIC (1 of 6)</t>
  </si>
  <si>
    <t>AT3G09640.1</t>
  </si>
  <si>
    <t>ascorbate peroxidase 2</t>
  </si>
  <si>
    <t>APX1B,APX2</t>
  </si>
  <si>
    <t>K00028 - malate dehydrogenase (decarboxylating) (E1.1.1.39)  (1 of 2)</t>
  </si>
  <si>
    <t>AT2G13560.1</t>
  </si>
  <si>
    <t>NAD-dependent malic enzyme 1</t>
  </si>
  <si>
    <t>NAD-ME1</t>
  </si>
  <si>
    <t>2.7.7.22 - Mannose-1-phosphate guanylyltransferase (GDP) / GDP-mannose pyrophosphorylase (1 of 3)</t>
  </si>
  <si>
    <t>AT2G39770.1</t>
  </si>
  <si>
    <t>Glucose-1-phosphate adenylyltransferase family protein</t>
  </si>
  <si>
    <t>CYT1,EMB101,GMP1,SOZ1,VTC1</t>
  </si>
  <si>
    <t>K08493 - vesicle transport through interaction with t-SNAREs 1 (VTI1)  (1 of 4)</t>
  </si>
  <si>
    <t>AT5G39510.1</t>
  </si>
  <si>
    <t>Vesicle transport v-SNARE family protein</t>
  </si>
  <si>
    <t>ATVTI11,ATVTI1A,SGR4,VTI11,VTI1A,ZIG,ZIG1</t>
  </si>
  <si>
    <t>PTHR11353:SF11 - CHAPERONIN 60 SUBUNIT ALPHA 1, CHLOROPLASTIC (1 of 2)</t>
  </si>
  <si>
    <t>AT2G28000.1</t>
  </si>
  <si>
    <t>chaperonin-60alpha</t>
  </si>
  <si>
    <t>CH-CPN60A,CPN60A,SLP</t>
  </si>
  <si>
    <t>K02731 - 20S proteasome subunit alpha 4 (PSMA7)  (1 of 3)</t>
  </si>
  <si>
    <t>AT5G66140.1</t>
  </si>
  <si>
    <t>proteasome alpha subunit D2</t>
  </si>
  <si>
    <t>PAD2</t>
  </si>
  <si>
    <t>PTHR32219:SF2 - PROTON PUMP-INTERACTOR 1-RELATED (1 of 9)</t>
  </si>
  <si>
    <t>AT4G27500.1</t>
  </si>
  <si>
    <t>proton pump interactor 1</t>
  </si>
  <si>
    <t>PPI1</t>
  </si>
  <si>
    <t>PTHR11817:SF5 - PYRUVATE KINASE-RELATED (1 of 8)</t>
  </si>
  <si>
    <t>AT5G56350.1</t>
  </si>
  <si>
    <t>Pyruvate kinase family protein</t>
  </si>
  <si>
    <t>PTHR10683:SF6 - TRANSALDOLASE-RELATED (1 of 1)</t>
  </si>
  <si>
    <t>AT5G13420.1</t>
  </si>
  <si>
    <t>PTHR11699:SF183 - METHYLMALONATE-SEMIALDEHYDE DEHYDROGENASE [ACYLATING], MITOCHONDRIAL (1 of 1)</t>
  </si>
  <si>
    <t>AT2G14170.1</t>
  </si>
  <si>
    <t>aldehyde dehydrogenase  6B2</t>
  </si>
  <si>
    <t>ALDH6B2</t>
  </si>
  <si>
    <t>PTHR11010:SF38 - LYSOSOMAL PRO-X CARBOXYPEPTIDASE (1 of 1)</t>
  </si>
  <si>
    <t>AT5G65760.1</t>
  </si>
  <si>
    <t>Serine carboxypeptidase S28 family protein</t>
  </si>
  <si>
    <t>3.4.22.40 - Bleomycin hydrolase / Aminopeptidase C (Lactococcus lactis) (1 of 1)</t>
  </si>
  <si>
    <t>AT5G36210.1</t>
  </si>
  <si>
    <t>K02898 - large subunit ribosomal protein L26e (RP-L26e, RPL26)  (1 of 5)</t>
  </si>
  <si>
    <t>AT3G49910.1</t>
  </si>
  <si>
    <t>Translation protein SH3-like family protein</t>
  </si>
  <si>
    <t>6.1.1.21 - Histidine--tRNA ligase / Histidyl-tRNA synthetase (1 of 2)</t>
  </si>
  <si>
    <t>AT3G02760.1</t>
  </si>
  <si>
    <t>Class II aaRS and biotin synthetases superfamily protein</t>
  </si>
  <si>
    <t>K01369 - legumain (LGMN)  (1 of 5)</t>
  </si>
  <si>
    <t>AT4G32940.1</t>
  </si>
  <si>
    <t>gamma vacuolar processing enzyme</t>
  </si>
  <si>
    <t>GAMMA-VPE,GAMMAVPE</t>
  </si>
  <si>
    <t>K11885 - DNA damage-inducible protein 1 (DDI1)  (1 of 2)</t>
  </si>
  <si>
    <t>AT3G13235.3</t>
  </si>
  <si>
    <t>ubiquitin family protein</t>
  </si>
  <si>
    <t>PTHR23130:SF95 - AUXIN-RESPONSIVE PROTEIN-RELATED (1 of 7)</t>
  </si>
  <si>
    <t>AT3G25290.1</t>
  </si>
  <si>
    <t>Auxin-responsive family protein</t>
  </si>
  <si>
    <t>S200_V6</t>
  </si>
  <si>
    <t>PTHR10639:SF10 - CLATHRIN LIGHT CHAIN 2 (1 of 2)</t>
  </si>
  <si>
    <t>AT2G40060.1</t>
  </si>
  <si>
    <t>Clathrin light chain protein</t>
  </si>
  <si>
    <t>K03267 - peptide chain release factor subunit 3 (ERF3, GSPT)  (1 of 2)</t>
  </si>
  <si>
    <t>AT1G18070.1</t>
  </si>
  <si>
    <t>Translation elongation factor EF1A/initiation factor IF2gamma family protein</t>
  </si>
  <si>
    <t>PTHR11073:SF1 - CALNEXIN 14D-RELATED (1 of 4)</t>
  </si>
  <si>
    <t>PTHR18860//PTHR18860:SF26 - 14-3-3 PROTEIN // SUBFAMILY NOT NAMED (1 of 4)</t>
  </si>
  <si>
    <t>K08518 - syntaxin-binding protein 5 (STXBP5)  (1 of 2)</t>
  </si>
  <si>
    <t>AT5G05570.2</t>
  </si>
  <si>
    <t>PTHR11588:SF97 - TUBULIN BETA-4 CHAIN-RELATED (1 of 9)</t>
  </si>
  <si>
    <t>AT1G75780.1</t>
  </si>
  <si>
    <t>tubulin beta-1 chain</t>
  </si>
  <si>
    <t>TUB1</t>
  </si>
  <si>
    <t>K15923 - alpha-L-fucosidase 2 (AXY8, FUC95A, afcA)  (1 of 2)</t>
  </si>
  <si>
    <t>AT4G34260.1</t>
  </si>
  <si>
    <t>1,2-alpha-L-fucosidases</t>
  </si>
  <si>
    <t>FUC95A</t>
  </si>
  <si>
    <t>K03038 - 26S proteasome regulatory subunit N8 (PSMD7, RPN8)  (1 of 1)</t>
  </si>
  <si>
    <t>AT5G05780.1</t>
  </si>
  <si>
    <t>RP non-ATPase subunit 8A</t>
  </si>
  <si>
    <t>AE3,ATHMOV34,RPN8A</t>
  </si>
  <si>
    <t>K04507 - calcyclin binding protein (CACYBP, SIP)  (1 of 2)</t>
  </si>
  <si>
    <t>AT1G30070.1</t>
  </si>
  <si>
    <t>SGS domain-containing protein</t>
  </si>
  <si>
    <t>K08059 - interferon, gamma-inducible protein 30 (IFI30, GILT)  (1 of 3)</t>
  </si>
  <si>
    <t>AT1G07080.1</t>
  </si>
  <si>
    <t>Thioredoxin superfamily protein</t>
  </si>
  <si>
    <t>PTHR31916:SF3 - ALKALINE/NEUTRAL INVERTASE CINV1-RELATED (1 of 3)</t>
  </si>
  <si>
    <t>AT4G09510.1</t>
  </si>
  <si>
    <t>cytosolic invertase 2</t>
  </si>
  <si>
    <t>CINV2</t>
  </si>
  <si>
    <t>1.2.4.2 - Oxoglutarate dehydrogenase (succinyl-transferring) / Oxoglutarate dehydrogenase (lipoamide) (1 of 3)</t>
  </si>
  <si>
    <t>AT3G55410.1</t>
  </si>
  <si>
    <t>2-oxoglutarate dehydrogenase, E1 component</t>
  </si>
  <si>
    <t>PTHR19375//PTHR19375:SF190 - HEAT SHOCK PROTEIN 70KDA // SUBFAMILY NOT NAMED (1 of 2)</t>
  </si>
  <si>
    <t>AT1G79920.1</t>
  </si>
  <si>
    <t>PF00564 - PB1 domain (PB1)  (1 of 52)</t>
  </si>
  <si>
    <t>AT5G64430.1</t>
  </si>
  <si>
    <t>Octicosapeptide/Phox/Bem1p family protein</t>
  </si>
  <si>
    <t>PTHR13018:SF45 - EARLY-RESPONSIVE TO DEHYDRATION STRESS PROTEIN (ERD4) (1 of 1)</t>
  </si>
  <si>
    <t>AT1G69450.1</t>
  </si>
  <si>
    <t>Early-responsive to dehydration stress protein (ERD4)</t>
  </si>
  <si>
    <t>AT3G11910.2</t>
  </si>
  <si>
    <t>ubiquitin-specific protease 13</t>
  </si>
  <si>
    <t>UBP13</t>
  </si>
  <si>
    <t>K02995 - small subunit ribosomal protein S8e (RP-S8e, RPS8)  (1 of 6)</t>
  </si>
  <si>
    <t>AT5G59240.1</t>
  </si>
  <si>
    <t>Ribosomal protein S8e family protein</t>
  </si>
  <si>
    <t>AT5G53330.1</t>
  </si>
  <si>
    <t>Ubiquitin-associated/translation elongation factor EF1B protein</t>
  </si>
  <si>
    <t>PTHR35274:SF2 - EXPRESSED PROTEIN-RELATED (1 of 2)</t>
  </si>
  <si>
    <t>AT1G28400.1</t>
  </si>
  <si>
    <t>K05759 - profilin (PFN)  (1 of 8)</t>
  </si>
  <si>
    <t>AT5G56600.1</t>
  </si>
  <si>
    <t>profilin 3</t>
  </si>
  <si>
    <t>PFN3,PRF3</t>
  </si>
  <si>
    <t>PTHR10772:SF0 - 20 KDA CHAPERONIN, CHLOROPLASTIC (1 of 2)</t>
  </si>
  <si>
    <t>AT5G20720.1</t>
  </si>
  <si>
    <t>chaperonin 20</t>
  </si>
  <si>
    <t>ATCPN21,CHCPN10,CPN10,CPN20,CPN21</t>
  </si>
  <si>
    <t>K02137 - F-type H+-transporting ATPase subunit O (ATPeF0O, ATP5O, ATP5)  (1 of 1)</t>
  </si>
  <si>
    <t>AT5G13450.1</t>
  </si>
  <si>
    <t>delta subunit of Mt ATP synthase</t>
  </si>
  <si>
    <t>ATP5</t>
  </si>
  <si>
    <t>K17268 - coatomer protein complex, subunit epsilon (COPE)  (1 of 2)</t>
  </si>
  <si>
    <t>AT1G30630.1</t>
  </si>
  <si>
    <t>Coatomer epsilon subunit</t>
  </si>
  <si>
    <t>AT1G59900.1</t>
  </si>
  <si>
    <t>pyruvate dehydrogenase complex E1 alpha subunit</t>
  </si>
  <si>
    <t>AT-E1 ALPHA,E1 ALPHA</t>
  </si>
  <si>
    <t>1.3.5.1//1.3.99.1 - Succinate dehydrogenase (quinone) / Succinic dehydrogenase  (1 of 1)</t>
  </si>
  <si>
    <t>AT5G40650.1</t>
  </si>
  <si>
    <t>succinate dehydrogenase 2-2</t>
  </si>
  <si>
    <t>SDH2-2</t>
  </si>
  <si>
    <t>AT1G79930.1</t>
  </si>
  <si>
    <t>heat shock protein 91</t>
  </si>
  <si>
    <t>HSP91</t>
  </si>
  <si>
    <t>6.1.1.12 - Aspartate--tRNA ligase / Aspartyl-tRNA synthetase (1 of 2)</t>
  </si>
  <si>
    <t>AT4G31180.1</t>
  </si>
  <si>
    <t>Class II aminoacyl-tRNA and biotin synthetases superfamily protein</t>
  </si>
  <si>
    <t>1.1.1.316 - L-galactose 1-dehydrogenase / L-galDH (1 of 1)</t>
  </si>
  <si>
    <t>AT4G33670.1</t>
  </si>
  <si>
    <t>NAD(P)-linked oxidoreductase superfamily protein</t>
  </si>
  <si>
    <t>PTHR11926//PTHR11926:SF352 - GLUCOSYL/GLUCURONOSYL TRANSFERASES // SUBFAMILY NOT NAMED (1 of 2)</t>
  </si>
  <si>
    <t>AT1G07250.1</t>
  </si>
  <si>
    <t>UDP-glucosyl transferase 71C4</t>
  </si>
  <si>
    <t>UGT71C4</t>
  </si>
  <si>
    <t>K09571 - FK506-binding protein 4/5 (FKBP4_5)  (1 of 5)</t>
  </si>
  <si>
    <t>AT3G25230.1</t>
  </si>
  <si>
    <t>rotamase FKBP 1</t>
  </si>
  <si>
    <t>ATFKBP62,FKBP62,ROF1</t>
  </si>
  <si>
    <t>PF00069//PF08263//PF13855 - Protein kinase domain (Pkinase)  // Leucine rich repeat N-terminal domain (LRRNT_2)  // Leucine rich repeat (LRR_8)  (1 of 68)</t>
  </si>
  <si>
    <t>AT1G48480.1</t>
  </si>
  <si>
    <t>receptor-like kinase 1</t>
  </si>
  <si>
    <t>RKL1</t>
  </si>
  <si>
    <t>K02993 - small subunit ribosomal protein S7e (RP-S7e, RPS7)  (1 of 4)</t>
  </si>
  <si>
    <t>AT1G48830.1</t>
  </si>
  <si>
    <t>Ribosomal protein S7e family protein</t>
  </si>
  <si>
    <t>K00026 - malate dehydrogenase (MDH2)  (1 of 6)</t>
  </si>
  <si>
    <t>AT3G15020.1</t>
  </si>
  <si>
    <t>Lactate/malate dehydrogenase family protein</t>
  </si>
  <si>
    <t>mMDH2</t>
  </si>
  <si>
    <t>PTHR11404:SF6 - SUPEROXIDE DISMUTASE [MN], MITOCHONDRIAL (1 of 2)</t>
  </si>
  <si>
    <t>AT3G10920.1</t>
  </si>
  <si>
    <t>manganese superoxide dismutase 1</t>
  </si>
  <si>
    <t>ATMSD1,MEE33,MSD1</t>
  </si>
  <si>
    <t>K00208 - enoyl- (fabI)  (1 of 3)</t>
  </si>
  <si>
    <t>AT2G05990.1</t>
  </si>
  <si>
    <t>ENR1,MOD1</t>
  </si>
  <si>
    <t>K09494 - T-complex protein 1 subunit beta (CCT2)  (1 of 2)</t>
  </si>
  <si>
    <t>AT5G20890.1</t>
  </si>
  <si>
    <t>TCP-1/cpn60 chaperonin family protein</t>
  </si>
  <si>
    <t>PTHR18937//PTHR18937:SF242 - STRUCTURAL MAINTENANCE OF CHROMOSOMES SMC FAMILY MEMBER // SUBFAMILY NOT NAMED (1 of 1)</t>
  </si>
  <si>
    <t>AT1G06530.1</t>
  </si>
  <si>
    <t>Tropomyosin-related</t>
  </si>
  <si>
    <t>AT4G31340.1</t>
  </si>
  <si>
    <t>AT5G42740.1</t>
  </si>
  <si>
    <t>Sugar isomerase (SIS) family protein</t>
  </si>
  <si>
    <t>K03965 - NADH dehydrogenase (ubiquinone) 1 beta subcomplex subunit 9 (NDUFB9)  (1 of 2)</t>
  </si>
  <si>
    <t>AT4G34700.1</t>
  </si>
  <si>
    <t>K12392 - AP-1 complex subunit beta-1 (AP1B1)  (1 of 2)</t>
  </si>
  <si>
    <t>AT4G23460.1</t>
  </si>
  <si>
    <t>Adaptin family protein</t>
  </si>
  <si>
    <t>2.2.1.1//2.2.1.2 - Transketolase / Glycoaldehyde transferase // Transaldolase / Glycerone transferase (1 of 3)</t>
  </si>
  <si>
    <t>AT2G45290.1</t>
  </si>
  <si>
    <t>Transketolase</t>
  </si>
  <si>
    <t>K09487 - heat shock protein 90kDa beta (HSP90B, TRA1)  (1 of 4)</t>
  </si>
  <si>
    <t>AT3G07770.1</t>
  </si>
  <si>
    <t>HEAT SHOCK PROTEIN 89.1</t>
  </si>
  <si>
    <t>AtHsp90-6,AtHsp90.6,Hsp89.1</t>
  </si>
  <si>
    <t>PTHR24012:SF333 - POLYADENYLATE-BINDING PROTEIN RBP45B-RELATED (1 of 8)</t>
  </si>
  <si>
    <t>AT4G27000.1</t>
  </si>
  <si>
    <t>RNA-binding (RRM/RBD/RNP motifs) family protein</t>
  </si>
  <si>
    <t>ATRBP45C</t>
  </si>
  <si>
    <t>K04646 - clathrin heavy chain (CLTC)  (1 of 4)</t>
  </si>
  <si>
    <t>AT3G11130.1</t>
  </si>
  <si>
    <t>Clathrin, heavy chain</t>
  </si>
  <si>
    <t>4.1.1.31 - Phosphoenolpyruvate carboxylase / Phosphoenolpyruvic carboxylase (1 of 6)</t>
  </si>
  <si>
    <t>AT3G14940.1</t>
  </si>
  <si>
    <t>phosphoenolpyruvate carboxylase 3</t>
  </si>
  <si>
    <t>ATPPC3,PPC3</t>
  </si>
  <si>
    <t>PTHR11595:SF24 - ELONGATION FACTOR 1-BETA 1-RELATED (1 of 2)</t>
  </si>
  <si>
    <t>AT5G12110.1</t>
  </si>
  <si>
    <t>Glutathione S-transferase, C-terminal-like;Translation elongation  factor EF1B/ribosomal protein S6</t>
  </si>
  <si>
    <t>3.1.2.22 - Palmitoyl-protein hydrolase / Palmitoyl-protein thioesterase (1 of 3)</t>
  </si>
  <si>
    <t>AT3G60340.1</t>
  </si>
  <si>
    <t>PTHR11595//PTHR11595:SF27 - ELONGATION FACTOR 1-BETA // SUBFAMILY NOT NAMED (1 of 2)</t>
  </si>
  <si>
    <t>AT2G18110.1</t>
  </si>
  <si>
    <t>Translation elongation  factor EF1B/ribosomal protein S6 family protein</t>
  </si>
  <si>
    <t>PTHR11468:SF4 - ALPHA-GLUCAN PHOSPHORYLASE 2, CYTOSOLIC (1 of 1)</t>
  </si>
  <si>
    <t>AT3G46970.1</t>
  </si>
  <si>
    <t>alpha-glucan phosphorylase 2</t>
  </si>
  <si>
    <t>ATPHS2,PHS2</t>
  </si>
  <si>
    <t>PTHR10891//PTHR10891:SF633 - EF-HAND CALCIUM-BINDING DOMAIN CONTAINING PROTEIN // SUBFAMILY NOT NAMED (1 of 2)</t>
  </si>
  <si>
    <t>AT1G53210.1</t>
  </si>
  <si>
    <t>sodium/calcium exchanger family protein / calcium-binding EF hand family protein</t>
  </si>
  <si>
    <t>2.3.1.61 - Dihydrolipoyllysine-residue succinyltransferase / Succinyl-CoA:dihydrolipoate S-succinyltransferase (1 of 3)</t>
  </si>
  <si>
    <t>AT4G26910.1</t>
  </si>
  <si>
    <t>Dihydrolipoamide succinyltransferase</t>
  </si>
  <si>
    <t>K11836 - ubiquitin carboxyl-terminal hydrolase 5/13 [EC:3.4.19.12] (USP5_13, UBP14)  (1 of 1)</t>
  </si>
  <si>
    <t>AT3G20630.1</t>
  </si>
  <si>
    <t>ubiquitin-specific protease 14</t>
  </si>
  <si>
    <t>ATUBP14,PER1,TTN6,UBP14</t>
  </si>
  <si>
    <t>K06942 - uncharacterized protein (K06942)  (1 of 2)</t>
  </si>
  <si>
    <t>AT1G30580.1</t>
  </si>
  <si>
    <t>GTP binding</t>
  </si>
  <si>
    <t>1.4.4.2 - Glycine dehydrogenase (aminomethyl-transferring) / Glycine-cleavage complex P-protein (1 of 2)</t>
  </si>
  <si>
    <t>AT4G33010.1</t>
  </si>
  <si>
    <t>glycine decarboxylase P-protein 1</t>
  </si>
  <si>
    <t>AtGLDP1,GLDP1</t>
  </si>
  <si>
    <t>K00122 - formate dehydrogenase (FDH)  (1 of 1)</t>
  </si>
  <si>
    <t>AT5G14780.1</t>
  </si>
  <si>
    <t>formate dehydrogenase</t>
  </si>
  <si>
    <t>FDH</t>
  </si>
  <si>
    <t>PTHR10836//PTHR10836:SF46 - GLYCERALDEHYDE 3-PHOSPHATE DEHYDROGENASE // SUBFAMILY NOT NAMED (1 of 3)</t>
  </si>
  <si>
    <t>AT1G16300.1</t>
  </si>
  <si>
    <t>glyceraldehyde-3-phosphate dehydrogenase of plastid 2</t>
  </si>
  <si>
    <t>GAPCP-2</t>
  </si>
  <si>
    <t>K00088 - IMP dehydrogenase (guaB)  (1 of 1)</t>
  </si>
  <si>
    <t>AT1G16350.1</t>
  </si>
  <si>
    <t>K02866 - large subunit ribosomal protein L10e (RP-L10e, RPL10)  (1 of 3)</t>
  </si>
  <si>
    <t>AT1G26910.1</t>
  </si>
  <si>
    <t>Ribosomal protein L16p/L10e family protein</t>
  </si>
  <si>
    <t>RPL10B</t>
  </si>
  <si>
    <t>K14454 - aspartate aminotransferase, cytoplasmic (GOT1)  (1 of 3)</t>
  </si>
  <si>
    <t>AT5G11520.1</t>
  </si>
  <si>
    <t>aspartate aminotransferase 3</t>
  </si>
  <si>
    <t>ASP3,YLS4</t>
  </si>
  <si>
    <t>PTHR11670:SF40 - ACONITATE HYDRATASE 1 (1 of 2)</t>
  </si>
  <si>
    <t>AT4G35830.1</t>
  </si>
  <si>
    <t>aconitase 1</t>
  </si>
  <si>
    <t>ACO1</t>
  </si>
  <si>
    <t>PTHR14155//PTHR14155:SF73 - RING FINGER DOMAIN-CONTAINING // SUBFAMILY NOT NAMED (1 of 3)</t>
  </si>
  <si>
    <t>AT1G68070.1</t>
  </si>
  <si>
    <t>Zinc finger, C3HC4 type (RING finger) family protein</t>
  </si>
  <si>
    <t>K02160 - acetyl-CoA carboxylase biotin carboxyl carrier protein (accB, bccP)  (1 of 3)</t>
  </si>
  <si>
    <t>AT5G15530.1</t>
  </si>
  <si>
    <t>biotin carboxyl carrier protein 2</t>
  </si>
  <si>
    <t>BCCP2,CAC1-B</t>
  </si>
  <si>
    <t>PTHR10997:SF7 - IMPORTIN-11 (1 of 2)</t>
  </si>
  <si>
    <t>AT3G08960.1</t>
  </si>
  <si>
    <t>PTHR13140:SF390 - MYOSIN-11-RELATED (1 of 7)</t>
  </si>
  <si>
    <t>AT5G20490.1</t>
  </si>
  <si>
    <t>Myosin family protein with Dil domain</t>
  </si>
  <si>
    <t>ATXIK,XI-17,XIK</t>
  </si>
  <si>
    <t>PTHR11607//PTHR11607:SF29 - ALPHA-MANNOSIDASE // SUBFAMILY NOT NAMED (1 of 2)</t>
  </si>
  <si>
    <t>AT3G26720.1</t>
  </si>
  <si>
    <t>PTHR10996//PTHR10996:SF139 - 2-HYDROXYACID DEHYDROGENASE-RELATED // SUBFAMILY NOT NAMED (1 of 2)</t>
  </si>
  <si>
    <t>AT1G79870.1</t>
  </si>
  <si>
    <t>D-isomer specific 2-hydroxyacid dehydrogenase family protein</t>
  </si>
  <si>
    <t>2.7.1.90 - Diphosphate--fructose-6-phosphate 1-phosphotransferase / Pyrophosphate-dependent 6-phosphofructose-1-kinase (1 of 4)</t>
  </si>
  <si>
    <t>AT1G12000.1</t>
  </si>
  <si>
    <t>Phosphofructokinase family protein</t>
  </si>
  <si>
    <t>K11262 - acetyl-CoA carboxylase / biotin carboxylase (ACAC)  (1 of 2)</t>
  </si>
  <si>
    <t>AT1G36160.1</t>
  </si>
  <si>
    <t>acetyl-CoA carboxylase 1</t>
  </si>
  <si>
    <t>ACC1,AT-ACC1,EMB22,GK,PAS3</t>
  </si>
  <si>
    <t>1.8.1.7 - Glutathione-disulfide reductase / NADPH:oxidized-glutathione oxidoreductase (1 of 3)</t>
  </si>
  <si>
    <t>AT3G24170.1</t>
  </si>
  <si>
    <t>glutathione-disulfide reductase</t>
  </si>
  <si>
    <t>ATGR1,GR1</t>
  </si>
  <si>
    <t>PTHR10286:SF13 - INORGANIC PYROPHOSPHATASE-LIKE PROTEIN (1 of 2)</t>
  </si>
  <si>
    <t>AT1G01050.1</t>
  </si>
  <si>
    <t>pyrophosphorylase 1</t>
  </si>
  <si>
    <t>AtPPa1,PPa1</t>
  </si>
  <si>
    <t>PTHR10430:SF7 - PEROXIREDOXIN-2F, MITOCHONDRIAL (1 of 1)</t>
  </si>
  <si>
    <t>AT3G06050.1</t>
  </si>
  <si>
    <t>peroxiredoxin IIF</t>
  </si>
  <si>
    <t>ATPRXIIF,PRXIIF</t>
  </si>
  <si>
    <t>K01623 - fructose-bisphosphate aldolase, class I (ALDO)  (1 of 8)</t>
  </si>
  <si>
    <t>AT2G36460.1</t>
  </si>
  <si>
    <t>K03254 - translation initiation factor 3 subunit A (EIF3A)  (1 of 2)</t>
  </si>
  <si>
    <t>AT4G11420.1</t>
  </si>
  <si>
    <t>eukaryotic translation initiation factor 3A</t>
  </si>
  <si>
    <t>ATEIF3A-1,ATTIF3A1,EIF3A,EIF3A-1,TIF3A1</t>
  </si>
  <si>
    <t>K02148 - V-type H+-transporting ATPase subunit C (ATPeV1C, ATP6C)  (1 of 1)</t>
  </si>
  <si>
    <t>AT1G12840.1</t>
  </si>
  <si>
    <t>vacuolar ATP synthase subunit C (VATC) / V-ATPase C subunit / vacuolar proton pump C subunit (DET3)</t>
  </si>
  <si>
    <t>ATVHA-C,DET3</t>
  </si>
  <si>
    <t>6.1.1.18 - Glutamine--tRNA ligase / Glutaminyl-tRNA synthetase (1 of 1)</t>
  </si>
  <si>
    <t>AT1G25350.1</t>
  </si>
  <si>
    <t>glutamine-tRNA ligase, putative / glutaminyl-tRNA synthetase, putative / GlnRS, putative</t>
  </si>
  <si>
    <t>OVA9</t>
  </si>
  <si>
    <t>K12616 - enhancer of mRNA-decapping protein 4 (EDC4)  (1 of 3)</t>
  </si>
  <si>
    <t>AT3G13300.1</t>
  </si>
  <si>
    <t>Transducin/WD40 repeat-like superfamily protein</t>
  </si>
  <si>
    <t>VCS</t>
  </si>
  <si>
    <t>PTHR11977:SF46 - VILLIN-2-RELATED (1 of 4)</t>
  </si>
  <si>
    <t>AT2G41740.1</t>
  </si>
  <si>
    <t>villin 2</t>
  </si>
  <si>
    <t>ATVLN2,VLN2</t>
  </si>
  <si>
    <t>K00326 - cytochrome-b5 reductase (E1.6.2.2)  (1 of 3)</t>
  </si>
  <si>
    <t>AT5G20080.1</t>
  </si>
  <si>
    <t>FAD/NAD(P)-binding oxidoreductase</t>
  </si>
  <si>
    <t>3.4.24.64 - Mitochondrial processing peptidase / Processing enhancing peptidase (1 of 3)</t>
  </si>
  <si>
    <t>AT1G51980.1</t>
  </si>
  <si>
    <t>K02734 - 20S proteasome subunit beta 4 (PSMB2)  (1 of 2)</t>
  </si>
  <si>
    <t>AT3G22630.1</t>
  </si>
  <si>
    <t>20S proteasome beta subunit D1</t>
  </si>
  <si>
    <t>PBD1,PRCGB</t>
  </si>
  <si>
    <t>K02966 - small subunit ribosomal protein S19e (RP-S19e, RPS19)  (1 of 4)</t>
  </si>
  <si>
    <t>AT5G61170.1</t>
  </si>
  <si>
    <t>Ribosomal protein S19e family protein</t>
  </si>
  <si>
    <t>K02730 - 20S proteasome subunit alpha 1 (PSMA6)  (1 of 2)</t>
  </si>
  <si>
    <t>AT2G05840.1</t>
  </si>
  <si>
    <t>20S proteasome subunit PAA2</t>
  </si>
  <si>
    <t>PAA2</t>
  </si>
  <si>
    <t>AT5G38480.1</t>
  </si>
  <si>
    <t>general regulatory factor 3</t>
  </si>
  <si>
    <t>GRF3,RCI1</t>
  </si>
  <si>
    <t>K03251 - translation initiation factor 3 subunit D (EIF3D)  (1 of 3)</t>
  </si>
  <si>
    <t>AT4G20980.1</t>
  </si>
  <si>
    <t>Eukaryotic translation initiation factor 3 subunit 7 (eIF-3)</t>
  </si>
  <si>
    <t>PTHR24073:SF484 - RAS-RELATED PROTEIN RABA2B (1 of 2)</t>
  </si>
  <si>
    <t>AT1G09630.1</t>
  </si>
  <si>
    <t>RAB GTPase 11C</t>
  </si>
  <si>
    <t>ATRAB-A2A,ATRAB11C,ATRABA2A,RAB-A2A,RAB11c</t>
  </si>
  <si>
    <t>1.11.1.7 - Peroxidase / Lactoperoxidase (1 of 105)</t>
  </si>
  <si>
    <t>AT1G77100.1</t>
  </si>
  <si>
    <t>Peroxidase superfamily protein</t>
  </si>
  <si>
    <t>3.1.3.24 - Sucrose-phosphate phosphatase / Sucrose-6-phosphate phosphatase (1 of 2)</t>
  </si>
  <si>
    <t>AT2G35840.1</t>
  </si>
  <si>
    <t>Sucrose-6F-phosphate phosphohydrolase family protein</t>
  </si>
  <si>
    <t>AT3G08590.1</t>
  </si>
  <si>
    <t>PTHR11772:SF8 - ALUMINIUM INDUCED PROTEIN WITH YGL AND LRDR MOTIFS-RELATED (1 of 3)</t>
  </si>
  <si>
    <t>AT5G43830.1</t>
  </si>
  <si>
    <t>Aluminium induced protein with YGL and LRDR motifs</t>
  </si>
  <si>
    <t>PF03571 - Peptidase family M49 (Peptidase_M49)  (1 of 1)</t>
  </si>
  <si>
    <t>AT1G79690.1</t>
  </si>
  <si>
    <t>nudix hydrolase homolog 3</t>
  </si>
  <si>
    <t>atnudt3,NUDT3</t>
  </si>
  <si>
    <t>PTHR10766:SF54 - ENDOMEMBRANE FAMILY PROTEIN 70 (1 of 3)</t>
  </si>
  <si>
    <t>AT5G35160.2</t>
  </si>
  <si>
    <t>Endomembrane protein 70 protein family</t>
  </si>
  <si>
    <t>K09497 - T-complex protein 1 subunit epsilon (CCT5)  (1 of 3)</t>
  </si>
  <si>
    <t>AT1G24510.1</t>
  </si>
  <si>
    <t>PTHR10766:SF46 - ENDOMEMBRANE FAMILY PROTEIN 70 (1 of 7)</t>
  </si>
  <si>
    <t>AT5G10840.1</t>
  </si>
  <si>
    <t>K02883 - large subunit ribosomal protein L18e (RP-L18e, RPL18)  (1 of 6)</t>
  </si>
  <si>
    <t>AT3G05590.1</t>
  </si>
  <si>
    <t>ribosomal protein L18</t>
  </si>
  <si>
    <t>RPL18</t>
  </si>
  <si>
    <t>K02960 - small subunit ribosomal protein S16e (RP-S16e, RPS16)  (1 of 4)</t>
  </si>
  <si>
    <t>AT2G09990.1</t>
  </si>
  <si>
    <t>Ribosomal protein S5 domain 2-like superfamily protein</t>
  </si>
  <si>
    <t>K00025 - malate dehydrogenase (MDH1)  (1 of 4)</t>
  </si>
  <si>
    <t>AT5G43330.1</t>
  </si>
  <si>
    <t>AT1G21630.1</t>
  </si>
  <si>
    <t>2.3.3.1 - Citrate (Si)-synthase / Citrate oxaloacetate-lyase ((pro-3S)-CH(2)COO-&gt;acetyl-CoA) (1 of 2)</t>
  </si>
  <si>
    <t>AT2G44350.1</t>
  </si>
  <si>
    <t>Citrate synthase family protein</t>
  </si>
  <si>
    <t>ATCS,CSY4</t>
  </si>
  <si>
    <t>K01648 - ATP citrate (pro-S)-lyase (ACLY)  (1 of 5)</t>
  </si>
  <si>
    <t>AT5G49460.1</t>
  </si>
  <si>
    <t>ATP citrate lyase subunit B 2</t>
  </si>
  <si>
    <t>ACLB-2</t>
  </si>
  <si>
    <t>AT2G42860.1</t>
  </si>
  <si>
    <t>S200_V2</t>
  </si>
  <si>
    <t>K00938 - phosphomevalonate kinase (E2.7.4.2, mvaK2)  (1 of 1)</t>
  </si>
  <si>
    <t>AT1G31910.1</t>
  </si>
  <si>
    <t>GHMP kinase family protein</t>
  </si>
  <si>
    <t>K00827 - alanine-glyoxylate transaminase / (R)-3-amino-2-methylpropionate-pyruvate transaminase (AGXT2)  (1 of 4)</t>
  </si>
  <si>
    <t>AT3G08860.1</t>
  </si>
  <si>
    <t>PYRIMIDINE 4</t>
  </si>
  <si>
    <t>PYD4</t>
  </si>
  <si>
    <t>K14005 - protein transport protein SEC31 (SEC31)  (1 of 3)</t>
  </si>
  <si>
    <t>AT3G63460.1</t>
  </si>
  <si>
    <t>K08245 - phytepsin [EC:3.4.23.40] (E3.4.23.40)  (1 of 7)</t>
  </si>
  <si>
    <t>AT1G62290.1</t>
  </si>
  <si>
    <t>Saposin-like aspartyl protease family protein</t>
  </si>
  <si>
    <t>AT1G53310.1</t>
  </si>
  <si>
    <t>phosphoenolpyruvate carboxylase 1</t>
  </si>
  <si>
    <t>ATPEPC1,ATPPC1,PEPC1,PPC1</t>
  </si>
  <si>
    <t>K17267 - coatomer protein complex, subunit gamma (COPG)  (1 of 3)</t>
  </si>
  <si>
    <t>AT4G34450.1</t>
  </si>
  <si>
    <t>coatomer gamma-2 subunit, putative / gamma-2 coat protein, putative / gamma-2 COP, putative</t>
  </si>
  <si>
    <t>K12185 - ESCRT-I complex subunit VPS37 (VPS37)  (1 of 2)</t>
  </si>
  <si>
    <t>Gorai.009G411000.1.A;Gorai.009G411000.1.D</t>
  </si>
  <si>
    <t>AT2G36680.1</t>
  </si>
  <si>
    <t>Modifier of rudimentary (Mod(r)) protein</t>
  </si>
  <si>
    <t>K04802 - proliferating cell nuclear antigen (PCNA)  (1 of 2)</t>
  </si>
  <si>
    <t>Gorai.003G125300.1.A;Gorai.003G125300.1.D</t>
  </si>
  <si>
    <t>AT2G29570.1</t>
  </si>
  <si>
    <t>proliferating cell nuclear antigen 2</t>
  </si>
  <si>
    <t>ATPCNA2,PCNA2</t>
  </si>
  <si>
    <t>PTHR18901:SF42 - HALOACID DEHALOGENASE-LIKE HYDROLASE DOMAIN-CONTAINING PROTEIN SGPP (1 of 3)</t>
  </si>
  <si>
    <t>Gorai.008G229400.1.A;Gorai.008G229400.1.D</t>
  </si>
  <si>
    <t>AT2G38740.1</t>
  </si>
  <si>
    <t>Haloacid dehalogenase-like hydrolase (HAD) superfamily protein</t>
  </si>
  <si>
    <t>PF01477 - PLAT/LH2 domain (PLAT)  (1 of 20)</t>
  </si>
  <si>
    <t>Gorai.009G130700.1.A;Gorai.009G130700.1.D</t>
  </si>
  <si>
    <t>AT5G62200.1</t>
  </si>
  <si>
    <t>Embryo-specific protein 3, (ATS3)</t>
  </si>
  <si>
    <t>PTHR13832:SF333 - PROTEIN PHOSPHATASE 2C 39-RELATED (1 of 2)</t>
  </si>
  <si>
    <t>Gorai.009G379300.1.A;Gorai.009G379300.1.D</t>
  </si>
  <si>
    <t>AT3G15260.1</t>
  </si>
  <si>
    <t>Protein phosphatase 2C family protein</t>
  </si>
  <si>
    <t>PTHR24012:SF308 - PROTEIN Y55F3AM.3, ISOFORM A (1 of 1)</t>
  </si>
  <si>
    <t>Gorai.005G052700.1.A;Gorai.005G052700.1.D</t>
  </si>
  <si>
    <t>AT2G33410.1</t>
  </si>
  <si>
    <t>K01180 - endo-1,3(4)-beta-glucanase (E3.2.1.6)  (1 of 1)</t>
  </si>
  <si>
    <t>Gorai.001G082200.1.A;Gorai.001G082200.1.D</t>
  </si>
  <si>
    <t>AT5G15870.1</t>
  </si>
  <si>
    <t>glycosyl hydrolase family 81 protein</t>
  </si>
  <si>
    <t>K02985 - small subunit ribosomal protein S3e (RP-S3e, RPS3)  (1 of 3)</t>
  </si>
  <si>
    <t>Gorai.009G034700.1.A;Gorai.009G034700.1.D</t>
  </si>
  <si>
    <t>AT5G35530.1</t>
  </si>
  <si>
    <t>Ribosomal protein S3 family protein</t>
  </si>
  <si>
    <t>K03253 - translation initiation factor 3 subunit B (EIF3B)  (1 of 2)</t>
  </si>
  <si>
    <t>Gorai.005G267000.1.A;Gorai.005G267000.1.D</t>
  </si>
  <si>
    <t>AT5G27640.1</t>
  </si>
  <si>
    <t>translation initiation factor 3B1</t>
  </si>
  <si>
    <t>ATEIF3B-1,ATTIF3B1,EIF3B,EIF3B-1,TIF3B1</t>
  </si>
  <si>
    <t>PTHR13061:SF0 - GAMMA CARBONIC ANHYDRASE-LIKE 1, MITOCHONDRIAL-RELATED (1 of 2)</t>
  </si>
  <si>
    <t>Gorai.001G057800.1.A;Gorai.001G057800.1.D</t>
  </si>
  <si>
    <t>AT5G63510.1</t>
  </si>
  <si>
    <t>gamma carbonic anhydrase like 1</t>
  </si>
  <si>
    <t>GAMMA CAL1</t>
  </si>
  <si>
    <t>K02984 - small subunit ribosomal protein S3Ae (RP-S3Ae, RPS3A)  (1 of 4)</t>
  </si>
  <si>
    <t>Gorai.005G045000.1.A;Gorai.005G045000.1.D</t>
  </si>
  <si>
    <t>AT4G34670.1</t>
  </si>
  <si>
    <t>Ribosomal protein S3Ae</t>
  </si>
  <si>
    <t>K02893 - large subunit ribosomal protein L23Ae (RP-L23Ae, RPL23A)  (1 of 5)</t>
  </si>
  <si>
    <t>Gorai.001G107600.1.A;Gorai.001G107600.1.D</t>
  </si>
  <si>
    <t>PTHR21136:SF101 - VESICLE-ASSOCIATED MEMBRANE PROTEIN 714 (1 of 2)</t>
  </si>
  <si>
    <t>Gorai.004G010600.1.A;Gorai.004G010600.1.D</t>
  </si>
  <si>
    <t>AT5G22360.1</t>
  </si>
  <si>
    <t>vesicle-associated membrane protein 714</t>
  </si>
  <si>
    <t>ATVAMP714,VAMP714</t>
  </si>
  <si>
    <t>3.4.11.1 - Leucyl aminopeptidase / Peptidase S (1 of 4)</t>
  </si>
  <si>
    <t>Gorai.001G032300.1.A;Gorai.001G032300.1.D</t>
  </si>
  <si>
    <t>AT4G30920.1</t>
  </si>
  <si>
    <t>Cytosol aminopeptidase family protein</t>
  </si>
  <si>
    <t>K02930 - large subunit ribosomal protein L4e (RP-L4e, RPL4)  (1 of 4)</t>
  </si>
  <si>
    <t>Gorai.009G420600.1.A;Gorai.009G420600.1.D</t>
  </si>
  <si>
    <t>AT3G09630.1</t>
  </si>
  <si>
    <t>Ribosomal protein L4/L1 family</t>
  </si>
  <si>
    <t>PTHR10992:SF907 - ALPHA/BETA-HYDROLASES SUPERFAMILY PROTEIN (1 of 1)</t>
  </si>
  <si>
    <t>Gorai.007G301800.1.A;Gorai.007G301800.1.D</t>
  </si>
  <si>
    <t>AT3G05600.1</t>
  </si>
  <si>
    <t>PTHR11566:SF80 - DYNAMIN-RELATED PROTEIN 1C (1 of 3)</t>
  </si>
  <si>
    <t>Gorai.002G171700.1.A;Gorai.002G171700.1.D</t>
  </si>
  <si>
    <t>AT1G14830.1</t>
  </si>
  <si>
    <t>DYNAMIN-like 1C</t>
  </si>
  <si>
    <t>ADL1C,ADL5,DL1C,DRP1C</t>
  </si>
  <si>
    <t>K09549 - prefoldin subunit 2 (PFDN2)  (1 of 1)</t>
  </si>
  <si>
    <t>Gorai.011G245600.1.A;Gorai.011G245600.1.D</t>
  </si>
  <si>
    <t>AT3G22480.1</t>
  </si>
  <si>
    <t>prefoldin 2</t>
  </si>
  <si>
    <t>PDF2</t>
  </si>
  <si>
    <t>Gorai.007G074000.1.A;Gorai.007G074000.1.D</t>
  </si>
  <si>
    <t>PTHR31284:SF15 - HAD SUPERFAMILY, SUBFAMILY IIIB ACID PHOSPHATASE (1 of 1)</t>
  </si>
  <si>
    <t>Gorai.001G180400.1.A;Gorai.001G180400.1.D</t>
  </si>
  <si>
    <t>AT1G04040.1</t>
  </si>
  <si>
    <t xml:space="preserve">HAD superfamily, subfamily IIIB acid phosphatase </t>
  </si>
  <si>
    <t>Gorai.009G058900.1.A;Gorai.009G058900.1.D</t>
  </si>
  <si>
    <t>Gorai.002G263400.1.A;Gorai.002G263400.1.D</t>
  </si>
  <si>
    <t>Gorai.001G264800.1.A;Gorai.001G264800.1.D</t>
  </si>
  <si>
    <t>K13379 - reversibly glycosylated polypeptide / UDP-arabinopyranose mutase (RGP, UTM)  (1 of 10)</t>
  </si>
  <si>
    <t>Gorai.001G076300.1.A;Gorai.001G076300.1.D</t>
  </si>
  <si>
    <t>AT3G08900.1</t>
  </si>
  <si>
    <t>reversibly glycosylated polypeptide 3</t>
  </si>
  <si>
    <t>RGP,RGP3</t>
  </si>
  <si>
    <t>PF14290 - Domain of unknown function (DUF4370) (DUF4370)  (1 of 1)</t>
  </si>
  <si>
    <t>Gorai.010G017800.1.A;Gorai.010G017800.1.D</t>
  </si>
  <si>
    <t>AT1G47420.1</t>
  </si>
  <si>
    <t>succinate dehydrogenase 5</t>
  </si>
  <si>
    <t>SDH5</t>
  </si>
  <si>
    <t>K06013 - STE24 endopeptidase (STE24)  (1 of 1)</t>
  </si>
  <si>
    <t>Gorai.007G102500.1.A;Gorai.007G102500.1.D</t>
  </si>
  <si>
    <t>AT4G01320.1</t>
  </si>
  <si>
    <t>Peptidase family M48 family protein</t>
  </si>
  <si>
    <t>ATSTE24,STE24</t>
  </si>
  <si>
    <t>K02732 - 20S proteasome subunit beta 6 (PSMB1)  (1 of 2)</t>
  </si>
  <si>
    <t>Gorai.004G040900.1.A;Gorai.004G040900.1.D</t>
  </si>
  <si>
    <t>AT3G60820.1</t>
  </si>
  <si>
    <t>PBF1</t>
  </si>
  <si>
    <t>K02951 - small subunit ribosomal protein S12e (RP-S12e, RPS12)  (1 of 3)</t>
  </si>
  <si>
    <t>Gorai.013G216900.1.A;Gorai.013G216900.1.D</t>
  </si>
  <si>
    <t>AT2G32060.1</t>
  </si>
  <si>
    <t>PTHR31086:SF20 - ALUMINUM-ACTIVATED MALATE TRANSPORTER 4-RELATED (1 of 4)</t>
  </si>
  <si>
    <t>Gorai.008G184400.1.A;Gorai.008G184400.1.D</t>
  </si>
  <si>
    <t>AT1G25480.1</t>
  </si>
  <si>
    <t>Aluminium activated malate transporter family protein</t>
  </si>
  <si>
    <t>Gorai.010G196100.1.A;Gorai.010G196100.1.D</t>
  </si>
  <si>
    <t>PTHR11937//PTHR11937:SF247 - ACTIN // SUBFAMILY NOT NAMED (1 of 6)</t>
  </si>
  <si>
    <t>Gorai.003G069800.1.A;Gorai.003G069800.1.D</t>
  </si>
  <si>
    <t>PTHR11743:SF27 - MITOCHONDRIAL OUTER MEMBRANE PROTEIN PORIN 4 (1 of 1)</t>
  </si>
  <si>
    <t>Gorai.004G100400.1.A;Gorai.004G100400.1.D</t>
  </si>
  <si>
    <t>AT5G57490.1</t>
  </si>
  <si>
    <t>voltage dependent anion channel 4</t>
  </si>
  <si>
    <t>ATVDAC4,VDAC4</t>
  </si>
  <si>
    <t>KOG4117 - Heat shock factor binding protein (1 of 3)</t>
  </si>
  <si>
    <t>Gorai.008G011000.1.A;Gorai.008G011000.1.D</t>
  </si>
  <si>
    <t>AT4G15802.1</t>
  </si>
  <si>
    <t>heat shock factor binding protein</t>
  </si>
  <si>
    <t>AtHSBP,HSBP</t>
  </si>
  <si>
    <t>K02150 - V-type H+-transporting ATPase subunit E (ATPeV1E, ATP6E)  (1 of 3)</t>
  </si>
  <si>
    <t>Gorai.004G139500.1.A;Gorai.004G139500.1.D</t>
  </si>
  <si>
    <t>AT4G11150.1</t>
  </si>
  <si>
    <t>vacuolar ATP synthase subunit E1</t>
  </si>
  <si>
    <t>emb2448,TUF,TUFF,VHA-E1</t>
  </si>
  <si>
    <t>PTHR11817//PTHR11817:SF33 - PYRUVATE KINASE // SUBFAMILY NOT NAMED (1 of 5)</t>
  </si>
  <si>
    <t>Gorai.006G158900.1.A;Gorai.006G158900.1.D</t>
  </si>
  <si>
    <t>AT3G52990.1</t>
  </si>
  <si>
    <t>2.6.1.78 - Aspartate--prephenate aminotransferase / Prephenate transaminase (1 of 2)</t>
  </si>
  <si>
    <t>Gorai.013G030300.1.A;Gorai.013G030300.1.D</t>
  </si>
  <si>
    <t>AT2G22250.2</t>
  </si>
  <si>
    <t>aspartate aminotransferase</t>
  </si>
  <si>
    <t>AAT,ATAAT,MEE17</t>
  </si>
  <si>
    <t>Gorai.004G183000.1.A;Gorai.004G183000.1.D</t>
  </si>
  <si>
    <t>AT2G35470.1</t>
  </si>
  <si>
    <t>K02875 - large subunit ribosomal protein L14e (RP-L14e, RPL14)  (1 of 5)</t>
  </si>
  <si>
    <t>Gorai.005G051000.1.A;Gorai.005G051000.1.D</t>
  </si>
  <si>
    <t>AT4G27090.1</t>
  </si>
  <si>
    <t>Ribosomal protein L14</t>
  </si>
  <si>
    <t>PF09370 - Phosphoenolpyruvate hydrolase-like (PEP_hydrolase)  (1 of 1)</t>
  </si>
  <si>
    <t>Gorai.007G201200.1.A;Gorai.007G201200.1.D</t>
  </si>
  <si>
    <t>AT5G66420.2</t>
  </si>
  <si>
    <t>K01193 - beta-fructofuranosidase (E3.2.1.26, sacA)  (1 of 10)</t>
  </si>
  <si>
    <t>Gorai.003G114000.1.A;Gorai.003G114000.1.D</t>
  </si>
  <si>
    <t>AT1G12240.1</t>
  </si>
  <si>
    <t>Glycosyl hydrolases family 32 protein</t>
  </si>
  <si>
    <t>ATBETAFRUCT4,VAC-INV</t>
  </si>
  <si>
    <t>Gorai.007G031900.1.A;Gorai.007G031900.1.D</t>
  </si>
  <si>
    <t>K02882 - large subunit ribosomal protein L18Ae (RP-L18Ae, RPL18A)  (1 of 6)</t>
  </si>
  <si>
    <t>Gorai.011G042800.1.A;Gorai.011G042800.1.D</t>
  </si>
  <si>
    <t>AT2G34480.1</t>
  </si>
  <si>
    <t>Ribosomal protein L18ae/LX family protein</t>
  </si>
  <si>
    <t>K07904 - Ras-related protein Rab-11A (RAB11A)  (1 of 34)</t>
  </si>
  <si>
    <t>Gorai.001G229200.1.A;Gorai.001G229200.1.D</t>
  </si>
  <si>
    <t>AT1G05810.1</t>
  </si>
  <si>
    <t>RAB GTPase homolog A5E</t>
  </si>
  <si>
    <t>ARA,ARA-1,ATRAB11D,ATRABA5E,RABA5E</t>
  </si>
  <si>
    <t>K03039 - 26S proteasome regulatory subunit N9 (PSMD13, RPN9)  (1 of 3)</t>
  </si>
  <si>
    <t>Gorai.004G181400.1.A;Gorai.004G181400.1.D</t>
  </si>
  <si>
    <t>AT4G19006.1</t>
  </si>
  <si>
    <t>K02903 - large subunit ribosomal protein L28e (RP-L28e, RPL28)  (1 of 5)</t>
  </si>
  <si>
    <t>Gorai.010G231600.1.A;Gorai.010G231600.1.D</t>
  </si>
  <si>
    <t>AT2G19730.1</t>
  </si>
  <si>
    <t>Ribosomal L28e protein family</t>
  </si>
  <si>
    <t>PTHR21337//PTHR21337:SF7 - PHOSPHO-2-DEHYDRO-3-DEOXYHEPTONATE ALDOLASE 1, 2 // SUBFAMILY NOT NAMED (1 of 1)</t>
  </si>
  <si>
    <t>Gorai.009G235000.1.A;Gorai.009G235000.1.D</t>
  </si>
  <si>
    <t>AT1G22410.1</t>
  </si>
  <si>
    <t>Class-II DAHP synthetase family protein</t>
  </si>
  <si>
    <t>K02940 - large subunit ribosomal protein L9e (RP-L9e, RPL9)  (1 of 4)</t>
  </si>
  <si>
    <t>Gorai.007G018400.1.A;Gorai.007G018400.1.D</t>
  </si>
  <si>
    <t>AT4G10450.1</t>
  </si>
  <si>
    <t>Ribosomal protein L6 family</t>
  </si>
  <si>
    <t>Gorai.009G115600.1.A;Gorai.009G115600.1.D</t>
  </si>
  <si>
    <t>AT5G23860.1</t>
  </si>
  <si>
    <t>tubulin beta 8</t>
  </si>
  <si>
    <t>TUB8</t>
  </si>
  <si>
    <t>PTHR11776:SF8 - ADENINE PHOSPHORIBOSYLTRANSFERASE 1, CHLOROPLASTIC (1 of 2)</t>
  </si>
  <si>
    <t>Gorai.010G025300.1.A;Gorai.010G025300.1.D</t>
  </si>
  <si>
    <t>AT1G27450.1</t>
  </si>
  <si>
    <t>adenine phosphoribosyl transferase 1</t>
  </si>
  <si>
    <t>APT1,ATAPT1</t>
  </si>
  <si>
    <t>PTHR23244:SF321 - KELCH REPEAT-CONTAINING PROTEIN 1-RELATED (1 of 1)</t>
  </si>
  <si>
    <t>Gorai.009G308900.1.A;Gorai.009G308900.1.D</t>
  </si>
  <si>
    <t>AT5G04420.1</t>
  </si>
  <si>
    <t>Galactose oxidase/kelch repeat superfamily protein</t>
  </si>
  <si>
    <t>PTHR11406:SF8 - PHOSPHOGLYCERATE KINASE 1, CHLOROPLASTIC-RELATED (1 of 1)</t>
  </si>
  <si>
    <t>Gorai.002G107300.1.A;Gorai.002G107300.1.D</t>
  </si>
  <si>
    <t>AT3G12780.1</t>
  </si>
  <si>
    <t>phosphoglycerate kinase 1</t>
  </si>
  <si>
    <t>PGK1</t>
  </si>
  <si>
    <t>PTHR23115//PTHR23115:SF155 - TRANSLATION FACTOR // SUBFAMILY NOT NAMED (1 of 1)</t>
  </si>
  <si>
    <t>Gorai.008G005900.1.A;Gorai.008G005900.1.D</t>
  </si>
  <si>
    <t>AT4G02930.1</t>
  </si>
  <si>
    <t>GTP binding Elongation factor Tu family protein</t>
  </si>
  <si>
    <t>PF05631 - Sugar-tranasporters, 12 TM (MFS_5)  (1 of 8)</t>
  </si>
  <si>
    <t>Gorai.007G016500.1.A;Gorai.007G016500.1.D</t>
  </si>
  <si>
    <t>AT4G27720.1</t>
  </si>
  <si>
    <t>Major facilitator superfamily protein</t>
  </si>
  <si>
    <t>Gorai.002G061400.1.A;Gorai.002G061400.1.D</t>
  </si>
  <si>
    <t>K12251 - N-carbamoylputrescine amidase (aguB)  (1 of 1)</t>
  </si>
  <si>
    <t>Gorai.006G112500.1.A;Gorai.006G112500.1.D</t>
  </si>
  <si>
    <t>AT2G27450.1</t>
  </si>
  <si>
    <t>nitrilase-like protein 1</t>
  </si>
  <si>
    <t>ATNLP1,CPA,NLP1</t>
  </si>
  <si>
    <t>K09517 - DnaJ homolog subfamily B member 11 (DNAJB11)  (1 of 3)</t>
  </si>
  <si>
    <t>Gorai.007G123700.1.A;Gorai.007G123700.1.D</t>
  </si>
  <si>
    <t>AT3G62600.1</t>
  </si>
  <si>
    <t>DNAJ heat shock family protein</t>
  </si>
  <si>
    <t>ATERDJ3B,ERDJ3B</t>
  </si>
  <si>
    <t>K00162 - pyruvate dehydrogenase E1 component beta subunit (PDHB, pdhB)  (1 of 5)</t>
  </si>
  <si>
    <t>Gorai.005G195600.1.A;Gorai.005G195600.1.D</t>
  </si>
  <si>
    <t>K17623 - pseudouridine-5'-monophosphatase [EC:3.1.3.-] (HDHD1)  (1 of 1)</t>
  </si>
  <si>
    <t>Gorai.009G005400.1.A;Gorai.009G005400.1.D</t>
  </si>
  <si>
    <t>AT5G57440.1</t>
  </si>
  <si>
    <t>GPP2,GS1</t>
  </si>
  <si>
    <t>Gorai.009G424300.1.A;Gorai.009G424300.1.D</t>
  </si>
  <si>
    <t>AT3G53620.1</t>
  </si>
  <si>
    <t>pyrophosphorylase 4</t>
  </si>
  <si>
    <t>AtPPa4,PPa4</t>
  </si>
  <si>
    <t>PTHR11615//PTHR11615:SF151 - NITRATE, FROMATE, IRON DEHYDROGENASE // SUBFAMILY NOT NAMED (1 of 1)</t>
  </si>
  <si>
    <t>Gorai.002G037500.1.A;Gorai.002G037500.1.D</t>
  </si>
  <si>
    <t>AT1G17200.1</t>
  </si>
  <si>
    <t>Uncharacterised protein family (UPF0497)</t>
  </si>
  <si>
    <t>K03265 - peptide chain release factor subunit 1 (ETF1, ERF1)  (1 of 3)</t>
  </si>
  <si>
    <t>Gorai.003G097000.1.A;Gorai.003G097000.1.D</t>
  </si>
  <si>
    <t>AT3G26618.1</t>
  </si>
  <si>
    <t>eukaryotic release factor 1-3</t>
  </si>
  <si>
    <t>ERF1-3</t>
  </si>
  <si>
    <t>PTHR13048 - TRAFFICKING PROTEIN PARTICLE COMPLEX SUBUNIT 3 (1 of 1)</t>
  </si>
  <si>
    <t>Gorai.006G132900.1.A;Gorai.006G132900.1.D</t>
  </si>
  <si>
    <t>AT5G54750.1</t>
  </si>
  <si>
    <t>Transport protein particle (TRAPP) component</t>
  </si>
  <si>
    <t>K02932 - large subunit ribosomal protein L5e (RP-L5e, RPL5)  (1 of 5)</t>
  </si>
  <si>
    <t>Gorai.011G133700.1.A;Gorai.011G133700.1.D</t>
  </si>
  <si>
    <t>AT3G25520.1</t>
  </si>
  <si>
    <t>ribosomal protein L5</t>
  </si>
  <si>
    <t>ATL5,OLI5,PGY3,RPL5A</t>
  </si>
  <si>
    <t>K02925 - large subunit ribosomal protein L3e (RP-L3e, RPL3)  (1 of 4)</t>
  </si>
  <si>
    <t>Gorai.009G285900.1.A;Gorai.009G285900.1.D</t>
  </si>
  <si>
    <t>AT1G43170.1</t>
  </si>
  <si>
    <t>ribosomal protein 1</t>
  </si>
  <si>
    <t>ARP1,emb2207,RP1,RPL3A</t>
  </si>
  <si>
    <t>PTHR11638:SF119 - CHAPERONE PROTEIN CLPC1, CHLOROPLASTIC (1 of 2)</t>
  </si>
  <si>
    <t>Gorai.001G054700.1.A;Gorai.001G054700.1.D</t>
  </si>
  <si>
    <t>AT5G50920.1</t>
  </si>
  <si>
    <t>CLPC homologue 1</t>
  </si>
  <si>
    <t>ATHSP93-V,CLPC,CLPC1,DCA1,HSP93-V</t>
  </si>
  <si>
    <t>K01641 - hydroxymethylglutaryl-CoA synthase (E2.3.3.10)  (1 of 2)</t>
  </si>
  <si>
    <t>Gorai.003G163200.1.A;Gorai.003G163200.1.D</t>
  </si>
  <si>
    <t>AT4G11820.2</t>
  </si>
  <si>
    <t>hydroxymethylglutaryl-CoA synthase / HMG-CoA synthase / 3-hydroxy-3-methylglutaryl coenzyme A synthase</t>
  </si>
  <si>
    <t>EMB2778,FKP1,HMGS,MVA1</t>
  </si>
  <si>
    <t>PTHR11452:SF14 - ALPHA-GALACTOSIDASE A (1 of 1)</t>
  </si>
  <si>
    <t>Gorai.005G176600.1.A;Gorai.005G176600.1.D</t>
  </si>
  <si>
    <t>AT3G26380.1</t>
  </si>
  <si>
    <t>Melibiase family protein</t>
  </si>
  <si>
    <t>K02737 - 20S proteasome subunit beta 5 (PSMB5)  (1 of 2)</t>
  </si>
  <si>
    <t>Gorai.002G192400.1.A;Gorai.002G192400.1.D</t>
  </si>
  <si>
    <t>AT3G26340.1</t>
  </si>
  <si>
    <t>PF07058 - Microtubule-associated protein 70 (MAP70)  (1 of 6)</t>
  </si>
  <si>
    <t>Gorai.009G329800.1.A;Gorai.009G329800.1.D</t>
  </si>
  <si>
    <t>AT1G14840.1</t>
  </si>
  <si>
    <t>microtubule-associated proteins 70-4</t>
  </si>
  <si>
    <t>ATMAP70-4,MAP70-4</t>
  </si>
  <si>
    <t>K01783 - ribulose-phosphate 3-epimerase (rpe, RPE)  (1 of 3)</t>
  </si>
  <si>
    <t>Gorai.001G072700.1.A;Gorai.001G072700.1.D</t>
  </si>
  <si>
    <t>AT5G61410.1</t>
  </si>
  <si>
    <t>D-ribulose-5-phosphate-3-epimerase</t>
  </si>
  <si>
    <t>EMB2728,RPE</t>
  </si>
  <si>
    <t>K03231 - elongation factor 1-alpha (EEF1A)  (1 of 8)</t>
  </si>
  <si>
    <t>Gorai.010G204400.1.A;Gorai.010G204400.1.D</t>
  </si>
  <si>
    <t>AT1G07940.1</t>
  </si>
  <si>
    <t>K09584 - protein disulfide-isomerase A6 (PDIA6, TXNDC7)  (1 of 6)</t>
  </si>
  <si>
    <t>Gorai.004G143300.1.A;Gorai.004G143300.1.D</t>
  </si>
  <si>
    <t>AT2G47470.1</t>
  </si>
  <si>
    <t>thioredoxin family protein</t>
  </si>
  <si>
    <t>ATPDI11,ATPDIL2-1,MEE30,PDI11,UNE5</t>
  </si>
  <si>
    <t>PTHR10113//PTHR10113:SF13 - PEPTIDE CHAIN RELEASE FACTOR SUBUNIT 1 // SUBFAMILY NOT NAMED (1 of 1)</t>
  </si>
  <si>
    <t>Gorai.001G204700.1.A;Gorai.001G204700.1.D</t>
  </si>
  <si>
    <t>K12669 - oligosaccharyltransferase complex subunit gamma (OST3, OST6)  (1 of 2)</t>
  </si>
  <si>
    <t>Gorai.010G177400.1.A;Gorai.010G177400.1.D</t>
  </si>
  <si>
    <t>AT1G61790.1</t>
  </si>
  <si>
    <t>Oligosaccharyltransferase complex/magnesium transporter family protein</t>
  </si>
  <si>
    <t>K03252 - translation initiation factor 3 subunit C (EIF3C)  (1 of 2)</t>
  </si>
  <si>
    <t>Gorai.006G145700.1.A;Gorai.006G145700.1.D</t>
  </si>
  <si>
    <t>AT3G56150.1</t>
  </si>
  <si>
    <t>eukaryotic translation initiation factor 3C</t>
  </si>
  <si>
    <t>ATEIF3C-1,ATTIF3C1,EIF3C,EIF3C-1,TIF3C1</t>
  </si>
  <si>
    <t>PTHR11614:SF101 - ESTERASE/LIPASE/THIOESTERASE FAMILY PROTEIN (1 of 1)</t>
  </si>
  <si>
    <t>Gorai.012G004700.1.A;Gorai.012G004700.1.D</t>
  </si>
  <si>
    <t>AT5G19290.1</t>
  </si>
  <si>
    <t>K05610 - ubiquitin carboxyl-terminal hydrolase L5 [EC:3.4.19.12] (UCHL5, UCH37)  (1 of 1)</t>
  </si>
  <si>
    <t>Gorai.003G086500.1.A;Gorai.003G086500.1.D</t>
  </si>
  <si>
    <t>AT1G65650.1</t>
  </si>
  <si>
    <t>Peptidase C12, ubiquitin carboxyl-terminal hydrolase 1</t>
  </si>
  <si>
    <t>UCH2</t>
  </si>
  <si>
    <t>K14498 - serine/threonine-protein kinase SRK2 (SNRK2)  (1 of 12)</t>
  </si>
  <si>
    <t>Gorai.013G038800.1.A;Gorai.013G038800.1.D</t>
  </si>
  <si>
    <t>AT1G60940.1</t>
  </si>
  <si>
    <t>SNF1-related protein kinase 2.10</t>
  </si>
  <si>
    <t>SNRK2-10,SNRK2.10,SRK2B</t>
  </si>
  <si>
    <t>PTHR31238:SF39 - GERMIN-LIKE PROTEIN SUBFAMILY 2 MEMBER 1-RELATED (1 of 4)</t>
  </si>
  <si>
    <t>Gorai.008G133400.1.A;Gorai.008G133400.1.D</t>
  </si>
  <si>
    <t>AT3G62020.1</t>
  </si>
  <si>
    <t>germin-like protein 10</t>
  </si>
  <si>
    <t>GLP10</t>
  </si>
  <si>
    <t>K02206 - cyclin-dependent kinase 2 (CDK2)  (1 of 2)</t>
  </si>
  <si>
    <t>Gorai.001G000900.1.A;Gorai.001G000900.1.D</t>
  </si>
  <si>
    <t>AT3G48750.1</t>
  </si>
  <si>
    <t>cell division control 2</t>
  </si>
  <si>
    <t>CDC2,CDC2A,CDC2AAT,CDK2,CDKA1,CDKA;1</t>
  </si>
  <si>
    <t>K04649 - ubiquitin-conjugating enzyme (huntingtin interacting protein 2) (HIP2, UBC1)  (1 of 1)</t>
  </si>
  <si>
    <t>Gorai.008G209500.1.A;Gorai.008G209500.1.D</t>
  </si>
  <si>
    <t>AT5G50870.1</t>
  </si>
  <si>
    <t>ubiquitin-conjugating enzyme 27</t>
  </si>
  <si>
    <t>UBC27</t>
  </si>
  <si>
    <t>K00761 - uracil phosphoribosyltransferase (upp, UPRT)  (1 of 1)</t>
  </si>
  <si>
    <t>Gorai.006G170200.1.A;Gorai.006G170200.1.D</t>
  </si>
  <si>
    <t>AT3G53900.2</t>
  </si>
  <si>
    <t>uracil phosphoribosyltransferase</t>
  </si>
  <si>
    <t>PYRR,UPP</t>
  </si>
  <si>
    <t>3.2.1.80 - Fructan beta-fructosidase / Fructanase (1 of 1)</t>
  </si>
  <si>
    <t>Gorai.013G220200.1.A;Gorai.013G220200.1.D</t>
  </si>
  <si>
    <t>AT3G13790.1</t>
  </si>
  <si>
    <t>ATBFRUCT1,ATCWINV1</t>
  </si>
  <si>
    <t>Gorai.007G020600.1.A;Gorai.007G020600.1.D</t>
  </si>
  <si>
    <t>K02877 - large subunit ribosomal protein L15e (RP-L15e, RPL15)  (1 of 4)</t>
  </si>
  <si>
    <t>Gorai.001G049600.1.A;Gorai.001G049600.1.D</t>
  </si>
  <si>
    <t>AT4G16720.1</t>
  </si>
  <si>
    <t>Ribosomal protein L23/L15e family protein</t>
  </si>
  <si>
    <t>K01778 - diaminopimelate epimerase (dapF)  (1 of 1)</t>
  </si>
  <si>
    <t>Gorai.009G423800.1.A;Gorai.009G423800.1.D</t>
  </si>
  <si>
    <t>AT3G53580.1</t>
  </si>
  <si>
    <t>diaminopimelate epimerase family protein</t>
  </si>
  <si>
    <t>K07870 - Ras homolog gene family, member T1 (RHOT1, ARHT1)  (1 of 3)</t>
  </si>
  <si>
    <t>Gorai.004G241600.1.A;Gorai.004G241600.1.D</t>
  </si>
  <si>
    <t>AT5G27540.1</t>
  </si>
  <si>
    <t>MIRO-related GTP-ase 1</t>
  </si>
  <si>
    <t>emb2473,MIRO1</t>
  </si>
  <si>
    <t>K02144 - V-type H+-transporting ATPase subunit H (ATPeV1H)  (1 of 2)</t>
  </si>
  <si>
    <t>Gorai.004G256400.1.A;Gorai.004G256400.1.D</t>
  </si>
  <si>
    <t>AT3G42050.1</t>
  </si>
  <si>
    <t>vacuolar ATP synthase subunit H family protein</t>
  </si>
  <si>
    <t>K02936 - large subunit ribosomal protein L7Ae (RP-L7Ae, RPL7A)  (1 of 5)</t>
  </si>
  <si>
    <t>Gorai.001G056300.1.A;Gorai.001G056300.1.D</t>
  </si>
  <si>
    <t>AT3G62870.1</t>
  </si>
  <si>
    <t>Gorai.013G255000.1.A;Gorai.013G255000.1.D</t>
  </si>
  <si>
    <t>K09548 - prefoldin subunit 1 (PFDN1)  (1 of 1)</t>
  </si>
  <si>
    <t>Gorai.009G302200.1.A;Gorai.009G302200.1.D</t>
  </si>
  <si>
    <t>AT2G07340.2</t>
  </si>
  <si>
    <t>PREFOLDIN 1</t>
  </si>
  <si>
    <t>PFD1</t>
  </si>
  <si>
    <t>PTHR13768:SF2 - GAMMA-SOLUBLE NSF ATTACHMENT PROTEIN (1 of 2)</t>
  </si>
  <si>
    <t>Gorai.010G247000.1.A;Gorai.010G247000.1.D</t>
  </si>
  <si>
    <t>AT4G20410.1</t>
  </si>
  <si>
    <t>gamma-soluble NSF attachment protein</t>
  </si>
  <si>
    <t>GAMMA-SNAP,GSNAP</t>
  </si>
  <si>
    <t>6.1.1.2 - Tryptophan--tRNA ligase / Tryptophanyl-tRNA synthetase (1 of 2)</t>
  </si>
  <si>
    <t>Gorai.006G118600.1.A;Gorai.006G118600.1.D</t>
  </si>
  <si>
    <t>AT3G04600.1</t>
  </si>
  <si>
    <t>Nucleotidylyl transferase superfamily protein</t>
  </si>
  <si>
    <t>K03237 - translation initiation factor 2 subunit 1 (EIF2S1)  (1 of 2)</t>
  </si>
  <si>
    <t>Gorai.006G210400.1.A;Gorai.006G210400.1.D</t>
  </si>
  <si>
    <t>AT2G40290.1</t>
  </si>
  <si>
    <t>Eukaryotic translation initiation factor 2 subunit 1</t>
  </si>
  <si>
    <t>Gorai.009G182900.1.A;Gorai.009G182900.1.D</t>
  </si>
  <si>
    <t>K11843 - ubiquitin carboxyl-terminal hydrolase 14 [EC:3.4.19.12] (USP14, UBP6)  (1 of 1)</t>
  </si>
  <si>
    <t>Gorai.006G096100.1.A;Gorai.006G096100.1.D</t>
  </si>
  <si>
    <t>AT1G51710.1</t>
  </si>
  <si>
    <t>ubiquitin-specific protease 6</t>
  </si>
  <si>
    <t>ATUBP6,UBP6</t>
  </si>
  <si>
    <t>Gorai.012G070300.1.A;Gorai.012G070300.1.D</t>
  </si>
  <si>
    <t>AT3G12110.1</t>
  </si>
  <si>
    <t>actin-11</t>
  </si>
  <si>
    <t>ACT11</t>
  </si>
  <si>
    <t>S200_V18</t>
  </si>
  <si>
    <t>PTHR12820 - VACUOLAR SORTING PROTEIN 53 (1 of 1)</t>
  </si>
  <si>
    <t>Gorai.004G190000.1.A;Gorai.004G190000.1.D</t>
  </si>
  <si>
    <t>AT1G50500.1</t>
  </si>
  <si>
    <t>Membrane trafficking VPS53 family protein</t>
  </si>
  <si>
    <t>ATVPS53,HIT1,VPS53</t>
  </si>
  <si>
    <t>K01800 - maleylacetoacetate isomerase (maiA, GSTZ1)  (1 of 2)</t>
  </si>
  <si>
    <t>Gorai.011G090100.1.A;Gorai.011G090100.1.D</t>
  </si>
  <si>
    <t>AT2G02390.1</t>
  </si>
  <si>
    <t>glutathione S-transferase zeta 1</t>
  </si>
  <si>
    <t>ATGSTZ1,GST18,GSTZ1</t>
  </si>
  <si>
    <t>K00053 - ketol-acid reductoisomerase (ilvC)  (1 of 3)</t>
  </si>
  <si>
    <t>Gorai.011G000800.1.A;Gorai.011G000800.1.D</t>
  </si>
  <si>
    <t>AT3G58610.1</t>
  </si>
  <si>
    <t>ketol-acid reductoisomerase</t>
  </si>
  <si>
    <t>K01322 - prolyl oligopeptidase [EC:3.4.21.26] (E3.4.21.26, PREP)  (1 of 2)</t>
  </si>
  <si>
    <t>Gorai.002G120100.1.A;Gorai.002G120100.1.D</t>
  </si>
  <si>
    <t>AT1G76140.1</t>
  </si>
  <si>
    <t>K03926 - periplasmic divalent cation tolerance protein (cutA)  (1 of 1)</t>
  </si>
  <si>
    <t>Gorai.010G035700.1.A;Gorai.010G035700.1.D</t>
  </si>
  <si>
    <t>AT2G33740.2</t>
  </si>
  <si>
    <t>Nitrogen regulatory PII-like, alpha/beta</t>
  </si>
  <si>
    <t>CUTA</t>
  </si>
  <si>
    <t>K02372 - 3-hydroxyacyl- (fabZ)  (1 of 1)</t>
  </si>
  <si>
    <t>Gorai.003G044400.1.A;Gorai.003G044400.1.D</t>
  </si>
  <si>
    <t>AT5G10160.1</t>
  </si>
  <si>
    <t>K00411 - ubiquinol-cytochrome c reductase iron-sulfur subunit (UQCRFS1, RIP1, petA)  (1 of 2)</t>
  </si>
  <si>
    <t>Gorai.007G072800.1.A;Gorai.007G072800.1.D</t>
  </si>
  <si>
    <t>AT5G13440.1</t>
  </si>
  <si>
    <t>Ubiquinol-cytochrome C reductase iron-sulfur subunit</t>
  </si>
  <si>
    <t>K02149 - V-type H+-transporting ATPase subunit D (ATPeV1D, ATP6M)  (1 of 2)</t>
  </si>
  <si>
    <t>Gorai.012G042900.1.A;Gorai.012G042900.1.D</t>
  </si>
  <si>
    <t>AT3G58730.1</t>
  </si>
  <si>
    <t>vacuolar ATP synthase subunit D (VATD) / V-ATPase D subunit / vacuolar proton pump D subunit (VATPD)</t>
  </si>
  <si>
    <t>Gorai.002G258500.1.A;Gorai.002G258500.1.D</t>
  </si>
  <si>
    <t>PTHR11080:SF13 - NICOTINAMIDASE 3 (1 of 1)</t>
  </si>
  <si>
    <t>Gorai.005G211100.1.A;Gorai.005G211100.1.D</t>
  </si>
  <si>
    <t>AT5G23230.1</t>
  </si>
  <si>
    <t>nicotinamidase 2</t>
  </si>
  <si>
    <t>NIC2</t>
  </si>
  <si>
    <t>K03943 - NADH dehydrogenase (ubiquinone) flavoprotein 2 (NDUFV2)  (1 of 2)</t>
  </si>
  <si>
    <t>Gorai.004G056700.1.A;Gorai.004G056700.1.D</t>
  </si>
  <si>
    <t>AT4G02580.1</t>
  </si>
  <si>
    <t>NADH-ubiquinone oxidoreductase 24 kDa subunit, putative</t>
  </si>
  <si>
    <t>K06174 - ATP-binding cassette, sub-family E, member 1 (ABCE1)  (1 of 1)</t>
  </si>
  <si>
    <t>Gorai.004G177600.1.A;Gorai.004G177600.1.D</t>
  </si>
  <si>
    <t>AT4G19210.1</t>
  </si>
  <si>
    <t>RNAse l inhibitor protein 2</t>
  </si>
  <si>
    <t>ATRLI2,RLI2</t>
  </si>
  <si>
    <t>K15296 - alpha-soluble NSF attachment protein (NAPA, SNAPA, SEC17)  (1 of 3)</t>
  </si>
  <si>
    <t>Gorai.011G093400.1.A;Gorai.011G093400.1.D</t>
  </si>
  <si>
    <t>AT3G56190.1</t>
  </si>
  <si>
    <t>alpha-soluble NSF attachment protein 2</t>
  </si>
  <si>
    <t>ALPHA-SNAP2,ASNAP</t>
  </si>
  <si>
    <t>K13719 - ubiquitin thioesterase OTU1 (OTU1, YOD1)  (1 of 1)</t>
  </si>
  <si>
    <t>Gorai.002G088500.1.A;Gorai.002G088500.1.D</t>
  </si>
  <si>
    <t>AT1G50670.1</t>
  </si>
  <si>
    <t>OTU-like cysteine protease family protein</t>
  </si>
  <si>
    <t>K01899 - succinyl-CoA synthetase alpha subunit (LSC1)  (1 of 2)</t>
  </si>
  <si>
    <t>Gorai.005G211200.1.A;Gorai.005G211200.1.D</t>
  </si>
  <si>
    <t>AT5G08300.1</t>
  </si>
  <si>
    <t>Succinyl-CoA ligase, alpha subunit</t>
  </si>
  <si>
    <t>PTHR31802:SF5 - HISTONE DEACETYLASE HDT2-RELATED (1 of 5)</t>
  </si>
  <si>
    <t>Gorai.009G088600.1.A;Gorai.009G088600.1.D</t>
  </si>
  <si>
    <t>AT3G44750.1</t>
  </si>
  <si>
    <t>histone deacetylase 3</t>
  </si>
  <si>
    <t>ATHD2A,HD2A,HDA3,HDT1</t>
  </si>
  <si>
    <t>P200_V33</t>
  </si>
  <si>
    <t>PTHR13832:SF352 - PROTEIN PHOSPHATASE 2C 59-RELATED (1 of 3)</t>
  </si>
  <si>
    <t>Gorai.010G120600.1.A;Gorai.010G120600.1.D</t>
  </si>
  <si>
    <t>AT4G31750.1</t>
  </si>
  <si>
    <t>HOPW1-1-interacting 2</t>
  </si>
  <si>
    <t>WIN2</t>
  </si>
  <si>
    <t>Gorai.009G063000.1.A;Gorai.009G063000.1.D</t>
  </si>
  <si>
    <t>K02136 - F-type H+-transporting ATPase subunit gamma (ATPeF1G, ATP5C1, ATP3)  (1 of 3)</t>
  </si>
  <si>
    <t>Gorai.008G199000.1.A;Gorai.008G199000.1.D</t>
  </si>
  <si>
    <t>AT2G33040.1</t>
  </si>
  <si>
    <t>gamma subunit of Mt ATP synthase</t>
  </si>
  <si>
    <t>ATP3</t>
  </si>
  <si>
    <t>PTHR11260:SF254 - GLUTATHIONE S-TRANSFERASE U8 (1 of 4)</t>
  </si>
  <si>
    <t>Gorai.012G099100.1.A;Gorai.012G099100.1.D</t>
  </si>
  <si>
    <t>AT2G29420.1</t>
  </si>
  <si>
    <t>glutathione S-transferase tau 7</t>
  </si>
  <si>
    <t>ATGSTU7,GST25,GSTU7</t>
  </si>
  <si>
    <t>K10046 - GDP-D-mannose 3', 5'-epimerase (GME)  (1 of 2)</t>
  </si>
  <si>
    <t>Gorai.013G120800.1.A;Gorai.013G120800.1.D</t>
  </si>
  <si>
    <t>AT5G28840.1</t>
  </si>
  <si>
    <t>GDP-D-mannose 3\',5\'-epimerase</t>
  </si>
  <si>
    <t>GME</t>
  </si>
  <si>
    <t>K00844 - hexokinase (HK)  (1 of 7)</t>
  </si>
  <si>
    <t>Gorai.013G230400.1.A;Gorai.013G230400.1.D</t>
  </si>
  <si>
    <t>AT4G29130.1</t>
  </si>
  <si>
    <t>hexokinase 1</t>
  </si>
  <si>
    <t>ATHXK1,GIN2,HXK1</t>
  </si>
  <si>
    <t>K02934 - large subunit ribosomal protein L6e (RP-L6e, RPL6)  (1 of 4)</t>
  </si>
  <si>
    <t>Gorai.002G228400.1.A;Gorai.002G228400.1.D</t>
  </si>
  <si>
    <t>AT1G74050.1</t>
  </si>
  <si>
    <t>Ribosomal protein L6 family protein</t>
  </si>
  <si>
    <t>PTHR11260//PTHR11260:SF230 - GLUTATHIONE S-TRANSFERASE, GST, SUPERFAMILY, GST DOMAIN CONTAINING // SUBFAMILY NOT NAMED (1 of 5)</t>
  </si>
  <si>
    <t>Gorai.013G177600.1.A;Gorai.013G177600.1.D</t>
  </si>
  <si>
    <t>AT1G78380.1</t>
  </si>
  <si>
    <t>glutathione S-transferase TAU 19</t>
  </si>
  <si>
    <t>ATGSTU19,GST8,GSTU19</t>
  </si>
  <si>
    <t>K17087 - transmembrane 9 superfamily member 3 (TM9SF3)  (1 of 4)</t>
  </si>
  <si>
    <t>Gorai.002G006200.1.A;Gorai.002G006200.1.D</t>
  </si>
  <si>
    <t>AT1G10950.1</t>
  </si>
  <si>
    <t>transmembrane nine 1</t>
  </si>
  <si>
    <t>AtTMN1,TMN1</t>
  </si>
  <si>
    <t>K00253 - isovaleryl-CoA dehydrogenase (IVD, ivd)  (1 of 1)</t>
  </si>
  <si>
    <t>Gorai.006G120500.1.A;Gorai.006G120500.1.D</t>
  </si>
  <si>
    <t>AT3G45300.1</t>
  </si>
  <si>
    <t>isovaleryl-CoA-dehydrogenase</t>
  </si>
  <si>
    <t>ATIVD,IVD,IVDH</t>
  </si>
  <si>
    <t>PTHR11699:SF180 - ALDEHYDE DEHYDROGENASE FAMILY 2 MEMBER B7, MITOCHONDRIAL (1 of 4)</t>
  </si>
  <si>
    <t>Gorai.008G294300.1.A;Gorai.008G294300.1.D</t>
  </si>
  <si>
    <t>AT3G48000.1</t>
  </si>
  <si>
    <t>aldehyde dehydrogenase 2B4</t>
  </si>
  <si>
    <t>ALDH2,ALDH2A,ALDH2B4</t>
  </si>
  <si>
    <t>Gorai.005G214000.1.A;Gorai.005G214000.1.D</t>
  </si>
  <si>
    <t>AT5G08570.1</t>
  </si>
  <si>
    <t>K16302 - metal transporter CNNM (CNNM)  (1 of 7)</t>
  </si>
  <si>
    <t>Gorai.011G170300.1.A;Gorai.011G170300.1.D</t>
  </si>
  <si>
    <t>AT4G14240.1</t>
  </si>
  <si>
    <t>CBS domain-containing protein with a domain of unknown function (DUF21)</t>
  </si>
  <si>
    <t>K12741 - heterogeneous nuclear ribonucleoprotein A1/A3 (HNRNPA1_3)  (1 of 9)</t>
  </si>
  <si>
    <t>Gorai.007G039400.1.A;Gorai.007G039400.1.D</t>
  </si>
  <si>
    <t>APO_V8</t>
  </si>
  <si>
    <t>PTHR31561:SF2 - 3-KETOACYL-COA SYNTHASE 10 (1 of 2)</t>
  </si>
  <si>
    <t>AT2G26250.1</t>
  </si>
  <si>
    <t>3-ketoacyl-CoA synthase 10</t>
  </si>
  <si>
    <t>FDH,KCS10</t>
  </si>
  <si>
    <t>PTHR11607//PTHR11607:SF36 - ALPHA-MANNOSIDASE // SUBFAMILY NOT NAMED (1 of 1)</t>
  </si>
  <si>
    <t>AT5G13980.1</t>
  </si>
  <si>
    <t>K09495 - T-complex protein 1 subunit gamma (CCT3, TRIC5)  (1 of 1)</t>
  </si>
  <si>
    <t>AT5G26360.1</t>
  </si>
  <si>
    <t>PTHR10994:SF78 - RETICULON-LIKE PROTEIN B1-RELATED (1 of 4)</t>
  </si>
  <si>
    <t>AT2G46170.1</t>
  </si>
  <si>
    <t>Reticulon family protein</t>
  </si>
  <si>
    <t>K06990 - uncharacterized protein (K06990)  (1 of 2)</t>
  </si>
  <si>
    <t>Gorai.009G059800.1.A;Gorai.009G059800.1.D</t>
  </si>
  <si>
    <t>AT2G25280.1</t>
  </si>
  <si>
    <t>PTHR11413:SF38 - CYSTEINE PROTEINASE INHIBITOR 2 (1 of 4)</t>
  </si>
  <si>
    <t>Gorai.005G022500.1.A;Gorai.005G022500.1.D</t>
  </si>
  <si>
    <t>AT2G31980.1</t>
  </si>
  <si>
    <t>PHYTOCYSTATIN 2</t>
  </si>
  <si>
    <t>AtCYS2,CYS2</t>
  </si>
  <si>
    <t>P200_V6</t>
  </si>
  <si>
    <t>K17778 - mitochondrial import inner membrane translocase subunit TIM10 (TIM10)  (1 of 2)</t>
  </si>
  <si>
    <t>Gorai.009G094700.1.A;Gorai.009G094700.1.D</t>
  </si>
  <si>
    <t>AT2G29530.1</t>
  </si>
  <si>
    <t>Tim10/DDP family zinc finger protein</t>
  </si>
  <si>
    <t>TIM10</t>
  </si>
  <si>
    <t>K17080 - prohibitin 1 (PHB1)  (1 of 1)</t>
  </si>
  <si>
    <t>Gorai.011G092900.1.A;Gorai.011G092900.1.D</t>
  </si>
  <si>
    <t>AT3G27280.1</t>
  </si>
  <si>
    <t>prohibitin 4</t>
  </si>
  <si>
    <t>ATPHB4,PHB4</t>
  </si>
  <si>
    <t>PTHR10722 - 60S RIBOSOMAL PROTEIN L19 (1 of 6)</t>
  </si>
  <si>
    <t>Gorai.007G126400.1.A;Gorai.007G126400.1.D</t>
  </si>
  <si>
    <t>AT3G16780.1</t>
  </si>
  <si>
    <t>Ribosomal protein L19e family protein</t>
  </si>
  <si>
    <t>PTHR23120 - MAESTRO-RELATED HEAT DOMAIN-CONTAINING (1 of 2)</t>
  </si>
  <si>
    <t>Gorai.006G160800.1.A;Gorai.006G160800.1.D</t>
  </si>
  <si>
    <t>AT2G36810.1</t>
  </si>
  <si>
    <t>K13210 - far upstream element-binding protein (FUBP)  (1 of 3)</t>
  </si>
  <si>
    <t>Gorai.013G133600.1.A;Gorai.013G133600.1.D</t>
  </si>
  <si>
    <t>AT4G10070.1</t>
  </si>
  <si>
    <t>KH domain-containing protein</t>
  </si>
  <si>
    <t>K09377 - cysteine and glycine-rich protein (CSRP)  (1 of 10)</t>
  </si>
  <si>
    <t>AT1G10200.1</t>
  </si>
  <si>
    <t>GATA type zinc finger transcription factor family protein</t>
  </si>
  <si>
    <t>WLIM1</t>
  </si>
  <si>
    <t>P200_V32</t>
  </si>
  <si>
    <t>S200_V1</t>
  </si>
  <si>
    <t>K18980 - 2-methylene-furan-3-one reductase (EO)  (1 of 5)</t>
  </si>
  <si>
    <t>AT1G23740.1</t>
  </si>
  <si>
    <t>PTHR33044:SF13 - BIFUNCTIONAL INHIBITOR/LIPID-TRANSFER PROTEIN/SEED STORAGE 2S ALBUMIN-LIKE PROTEIN-RELATED (1 of 2)</t>
  </si>
  <si>
    <t>AT3G22620.1</t>
  </si>
  <si>
    <t>PTHR11615//PTHR11615:SF113 - NITRATE, FROMATE, IRON DEHYDROGENASE // SUBFAMILY NOT NAMED (1 of 2)</t>
  </si>
  <si>
    <t>Gorai.005G057400.1.A;Gorai.005G057400.1.D</t>
  </si>
  <si>
    <t>AT4G15610.1</t>
  </si>
  <si>
    <t>PTHR13690:SF86 - TRANSCRIPTION FACTOR VIP1 (1 of 2)</t>
  </si>
  <si>
    <t>Gorai.009G285000.1.A;Gorai.009G285000.1.D</t>
  </si>
  <si>
    <t>AT1G43700.1</t>
  </si>
  <si>
    <t>VIRE2-interacting protein 1</t>
  </si>
  <si>
    <t>SUE3,VIP1</t>
  </si>
  <si>
    <t>AT1G02180.1</t>
  </si>
  <si>
    <t>ferredoxin-related</t>
  </si>
  <si>
    <t>K08503 - syntaxin of plants SYP5 (SYP5)  (1 of 3)</t>
  </si>
  <si>
    <t>AT1G16240.1</t>
  </si>
  <si>
    <t>syntaxin of plants 51</t>
  </si>
  <si>
    <t>ATSYP51,SYP51</t>
  </si>
  <si>
    <t>PTHR22870//PTHR22870:SF155 - REGULATOR OF CHROMOSOME CONDENSATION // SUBFAMILY NOT NAMED (1 of 1)</t>
  </si>
  <si>
    <t>Gorai.001G026900.1.A;Gorai.001G026900.1.D</t>
  </si>
  <si>
    <t>AT5G11580.1</t>
  </si>
  <si>
    <t>Regulator of chromosome condensation (RCC1) family protein</t>
  </si>
  <si>
    <t>PTHR10366//PTHR10366:SF323 - NAD DEPENDENT EPIMERASE/DEHYDRATASE // SUBFAMILY NOT NAMED (1 of 4)</t>
  </si>
  <si>
    <t>Gorai.009G100900.1.A;Gorai.009G100900.1.D</t>
  </si>
  <si>
    <t>AT2G28760.1</t>
  </si>
  <si>
    <t>UDP-XYL synthase 6</t>
  </si>
  <si>
    <t>UXS6</t>
  </si>
  <si>
    <t>PF00197 - Trypsin and protease inhibitor (Kunitz_legume)  (1 of 8)</t>
  </si>
  <si>
    <t>Gorai.012G027700.1.A;Gorai.012G027700.1.D</t>
  </si>
  <si>
    <t>AT1G17860.1</t>
  </si>
  <si>
    <t>Kunitz family trypsin and protease inhibitor protein</t>
  </si>
  <si>
    <t>Gorai.006G024700.1.A;Gorai.006G024700.1.D</t>
  </si>
  <si>
    <t>PTHR11210//PTHR11210:SF21 - RING BOX // SUBFAMILY NOT NAMED (1 of 1)</t>
  </si>
  <si>
    <t>Gorai.001G015600.1.A;Gorai.001G015600.1.D</t>
  </si>
  <si>
    <t>AT5G20570.1</t>
  </si>
  <si>
    <t>RING-box 1</t>
  </si>
  <si>
    <t>ATRBX1,HRT1,RBX1,ROC1</t>
  </si>
  <si>
    <t>3.2.1.73 - Licheninase / Mixed linkage beta-glucanase (1 of 1)</t>
  </si>
  <si>
    <t>Gorai.009G242500.1.A;Gorai.009G242500.1.D</t>
  </si>
  <si>
    <t>AT1G77780.1</t>
  </si>
  <si>
    <t>Glycosyl hydrolase superfamily protein</t>
  </si>
  <si>
    <t>3.1.1.3 - Triacylglycerol lipase / Triglyceride lipase (1 of 112)</t>
  </si>
  <si>
    <t>PTHR11614:SF92 - ALPHA/BETA-HYDROLASES SUPERFAMILY PROTEIN-RELATED (1 of 3)</t>
  </si>
  <si>
    <t>AT2G39420.1</t>
  </si>
  <si>
    <t>PTHR19321:SF3 - 65-KDA MICROTUBULE-ASSOCIATED PROTEIN 8 (1 of 1)</t>
  </si>
  <si>
    <t>AT1G27920.1</t>
  </si>
  <si>
    <t>microtubule-associated protein 65-8</t>
  </si>
  <si>
    <t>MAP65-8</t>
  </si>
  <si>
    <t>PTHR13301:SF31 - CELLULOSE SYNTHASE A CATALYTIC SUBUNIT 8 [UDP-FORMING] (1 of 2)</t>
  </si>
  <si>
    <t>AT4G18780.1</t>
  </si>
  <si>
    <t>cellulose synthase family protein</t>
  </si>
  <si>
    <t>ATCESA8,CESA8,IRX1,LEW2</t>
  </si>
  <si>
    <t>6.2.1.34 - Trans-feruloyl-CoA synthase / Trans-feruloyl-CoA synthetase (1 of 4)</t>
  </si>
  <si>
    <t>AT1G51680.1</t>
  </si>
  <si>
    <t>4-coumarate:CoA ligase 1</t>
  </si>
  <si>
    <t>4CL.1,4CL1,AT4CL1</t>
  </si>
  <si>
    <t>PTHR22835//PTHR22835:SF152 - ZINC FINGER FYVE DOMAIN CONTAINING PROTEIN // SUBFAMILY NOT NAMED (1 of 2)</t>
  </si>
  <si>
    <t>AT1G06990.1</t>
  </si>
  <si>
    <t>GDSL-like Lipase/Acylhydrolase superfamily protein</t>
  </si>
  <si>
    <t>PTHR24193//PTHR24193:SF88 - ANKYRIN REPEAT PROTEIN // SUBFAMILY NOT NAMED (1 of 4)</t>
  </si>
  <si>
    <t>AT2G17390.1</t>
  </si>
  <si>
    <t>ankyrin repeat-containing 2B</t>
  </si>
  <si>
    <t>AKR2B</t>
  </si>
  <si>
    <t>PF02469 - Fasciclin domain (Fasciclin)  (1 of 26)</t>
  </si>
  <si>
    <t>AT5G03170.1</t>
  </si>
  <si>
    <t>FASCICLIN-like arabinogalactan-protein 11</t>
  </si>
  <si>
    <t>ATFLA11,FLA11</t>
  </si>
  <si>
    <t>PTHR31358:SF4 - PROTEIN WAVE-DAMPENED 2-RELATED (1 of 4)</t>
  </si>
  <si>
    <t>AT1G54460.1</t>
  </si>
  <si>
    <t>TPX2 (targeting protein for Xklp2) protein family</t>
  </si>
  <si>
    <t>AT2G47010.1</t>
  </si>
  <si>
    <t>PTHR11019:SF112 - DJ-1/THIJ/PFPI FAMILY PROTEIN (1 of 1)</t>
  </si>
  <si>
    <t>AT3G02720.1</t>
  </si>
  <si>
    <t>Class I glutamine amidotransferase-like superfamily protein</t>
  </si>
  <si>
    <t>PTHR11941//PTHR11941:SF81 - ENOYL-COA HYDRATASE-RELATED // SUBFAMILY NOT NAMED (1 of 1)</t>
  </si>
  <si>
    <t>AT5G65940.1</t>
  </si>
  <si>
    <t>beta-hydroxyisobutyryl-CoA hydrolase 1</t>
  </si>
  <si>
    <t>CHY1</t>
  </si>
  <si>
    <t>PF03168 - Late embryogenesis abundant protein (LEA_2)  (1 of 81)</t>
  </si>
  <si>
    <t>AT5G11890.1</t>
  </si>
  <si>
    <t>PTHR32295:SF9 - IQ-DOMAIN 9 PROTEIN (1 of 3)</t>
  </si>
  <si>
    <t>AT3G15050.1</t>
  </si>
  <si>
    <t>IQ-domain 10</t>
  </si>
  <si>
    <t>IQD10</t>
  </si>
  <si>
    <t>1.1.1.14 - L-iditol 2-dehydrogenase / Sorbitol dehydrogenase (1 of 2)</t>
  </si>
  <si>
    <t>AT5G51970.1</t>
  </si>
  <si>
    <t>PF13668 - Ferritin-like domain (Ferritin_2)  (1 of 5)</t>
  </si>
  <si>
    <t>AT3G62730.1</t>
  </si>
  <si>
    <t>PTHR30620:SF8 - BETA-D-XYLOSIDASE 7-RELATED (1 of 6)</t>
  </si>
  <si>
    <t>AT1G78060.1</t>
  </si>
  <si>
    <t>PTHR10426//PTHR10426:SF39 - STRICTOSIDINE SYNTHASE-RELATED // SUBFAMILY NOT NAMED (1 of 3)</t>
  </si>
  <si>
    <t>AT1G74000.1</t>
  </si>
  <si>
    <t>strictosidine synthase 3</t>
  </si>
  <si>
    <t>SS3</t>
  </si>
  <si>
    <t>PTHR12329:SF15 - BAG FAMILY MOLECULAR CHAPERONE REGULATOR 4 (1 of 5)</t>
  </si>
  <si>
    <t>AT3G51780.1</t>
  </si>
  <si>
    <t>BCL-2-associated athanogene 4</t>
  </si>
  <si>
    <t>ATBAG4,BAG4</t>
  </si>
  <si>
    <t>PTHR19288:SF33 - PHOSPHOGLYCOLATE PHOSPHATASE 2 (1 of 2)</t>
  </si>
  <si>
    <t>AT5G47760.1</t>
  </si>
  <si>
    <t>2-phosphoglycolate phosphatase 2</t>
  </si>
  <si>
    <t>ATPGLP2,ATPK5,PGLP2</t>
  </si>
  <si>
    <t>PTHR13856//PTHR13856:SF93 - VHS DOMAIN CONTAINING PROTEIN FAMILY // SUBFAMILY NOT NAMED (1 of 3)</t>
  </si>
  <si>
    <t>AT5G16880.1</t>
  </si>
  <si>
    <t>Target of Myb protein 1</t>
  </si>
  <si>
    <t>AT5G64050.1</t>
  </si>
  <si>
    <t>glutamate tRNA synthetase</t>
  </si>
  <si>
    <t>ATERS,ERS,OVA3</t>
  </si>
  <si>
    <t>PF00407 - Pathogenesis-related protein Bet v I family (Bet_v_1)  (1 of 50)</t>
  </si>
  <si>
    <t>K05349 - beta-glucosidase (bglX)  (1 of 8)</t>
  </si>
  <si>
    <t>AT5G20950.1</t>
  </si>
  <si>
    <t>PTHR24055:SF185 - MITOGEN-ACTIVATED PROTEIN KINASE 13 (1 of 1)</t>
  </si>
  <si>
    <t>AT1G07880.2</t>
  </si>
  <si>
    <t>ATMPK13</t>
  </si>
  <si>
    <t>PTHR32077:SF3 - FASCICLIN-LIKE ARABINOGALACTAN PROTEIN 7 (1 of 4)</t>
  </si>
  <si>
    <t>AT2G04780.1</t>
  </si>
  <si>
    <t>FASCICLIN-like arabinoogalactan 7</t>
  </si>
  <si>
    <t>FLA7</t>
  </si>
  <si>
    <t>PTHR22595:SF42 - CHITINASE-LIKE PROTEIN 1 (1 of 3)</t>
  </si>
  <si>
    <t>AT3G16920.1</t>
  </si>
  <si>
    <t>chitinase-like protein 2</t>
  </si>
  <si>
    <t>ATCTL2,CTL2</t>
  </si>
  <si>
    <t>PF00190 - Cupin (Cupin_1)  (1 of 28)</t>
  </si>
  <si>
    <t>AT5G07380.1</t>
  </si>
  <si>
    <t>PTHR32227:SF116 - O-GLYCOSYL HYDROLASES FAMILY 17 PROTEIN (1 of 4)</t>
  </si>
  <si>
    <t>AT5G55180.1</t>
  </si>
  <si>
    <t>AT4G05150.1</t>
  </si>
  <si>
    <t>AT1G63310.1</t>
  </si>
  <si>
    <t>PTHR31388:SF22 - PEROXIDASE 22-RELATED (1 of 2)</t>
  </si>
  <si>
    <t>AT5G06720.1</t>
  </si>
  <si>
    <t>peroxidase 2</t>
  </si>
  <si>
    <t>ATPA2,PA2</t>
  </si>
  <si>
    <t>K15920 - beta-D-xylosidase 4 (XYL4)  (1 of 2)</t>
  </si>
  <si>
    <t>AT5G64570.1</t>
  </si>
  <si>
    <t>beta-D-xylosidase 4</t>
  </si>
  <si>
    <t>ATBXL4,XYL4</t>
  </si>
  <si>
    <t>K13065 - shikimate O-hydroxycinnamoyltransferase (E2.3.1.133, HCT)  (1 of 10)</t>
  </si>
  <si>
    <t>AT5G48930.1</t>
  </si>
  <si>
    <t>hydroxycinnamoyl-CoA shikimate/quinate hydroxycinnamoyl transferase</t>
  </si>
  <si>
    <t>HCT</t>
  </si>
  <si>
    <t>PTHR11240:SF19 - F7A19.32 PROTEIN-RELATED (1 of 2)</t>
  </si>
  <si>
    <t>Gorai.008G180700.1.A;Gorai.008G180700.1.D</t>
  </si>
  <si>
    <t>AT1G26820.1</t>
  </si>
  <si>
    <t>ribonuclease 3</t>
  </si>
  <si>
    <t>RNS3</t>
  </si>
  <si>
    <t>PTHR13301:SF59 - CELLULOSE SYNTHASE A CATALYTIC SUBUNIT 7 [UDP-FORMING] (1 of 2)</t>
  </si>
  <si>
    <t>Gorai.004G057400.1.A;Gorai.004G057400.1.D</t>
  </si>
  <si>
    <t>AT5G44030.1</t>
  </si>
  <si>
    <t>cellulose synthase A4</t>
  </si>
  <si>
    <t>CESA4,IRX5,NWS2</t>
  </si>
  <si>
    <t>PTHR21562:SF5 - PECTINACETYLESTERASE FAMILY PROTEIN (1 of 3)</t>
  </si>
  <si>
    <t>Gorai.008G133500.1.A;Gorai.008G133500.1.D</t>
  </si>
  <si>
    <t>AT2G46930.1</t>
  </si>
  <si>
    <t>Pectinacetylesterase family protein</t>
  </si>
  <si>
    <t>PF07063 - Domain of unknown function (DUF1338) (DUF1338)  (1 of 1)</t>
  </si>
  <si>
    <t>Gorai.013G077700.1.A;Gorai.013G077700.1.D</t>
  </si>
  <si>
    <t>AT1G07040.1</t>
  </si>
  <si>
    <t>Gorai.011G198500.1.A;Gorai.011G198500.1.D</t>
  </si>
  <si>
    <t>K15400 - omega-hydroxypalmitate O-feruloyl transferase (HHT1)  (1 of 3)</t>
  </si>
  <si>
    <t>Gorai.003G119000.1.A;Gorai.003G119000.1.D</t>
  </si>
  <si>
    <t>AT5G41040.1</t>
  </si>
  <si>
    <t>PTHR13301//PTHR13301:SF28 - X-BOX TRANSCRIPTION FACTOR-RELATED // SUBFAMILY NOT NAMED (1 of 2)</t>
  </si>
  <si>
    <t>Gorai.009G009700.1.A;Gorai.009G009700.1.D</t>
  </si>
  <si>
    <t>AT5G17420.1</t>
  </si>
  <si>
    <t>Cellulose synthase family protein</t>
  </si>
  <si>
    <t>ATCESA7,CESA7,IRX3,MUR10</t>
  </si>
  <si>
    <t>K01535 - H+-transporting ATPase (E3.6.3.6)  (1 of 13)</t>
  </si>
  <si>
    <t>Gorai.009G068100.1.A;Gorai.009G068100.1.D</t>
  </si>
  <si>
    <t>AT2G24520.1</t>
  </si>
  <si>
    <t>H(+)-ATPase 5</t>
  </si>
  <si>
    <t>AHA5,HA5</t>
  </si>
  <si>
    <t>Gorai.005G225100.1.A;Gorai.005G225100.1.D</t>
  </si>
  <si>
    <t>PF14368 - Probable lipid transfer (LTP_2)  (1 of 75)</t>
  </si>
  <si>
    <t>Gorai.008G003500.1.A;Gorai.008G003500.1.D</t>
  </si>
  <si>
    <t>AT2G48140.1</t>
  </si>
  <si>
    <t>EDA4</t>
  </si>
  <si>
    <t>PTHR22762:SF82 - PROTEIN AAGR-1 (1 of 1)</t>
  </si>
  <si>
    <t>Gorai.009G115500.1.A;Gorai.009G115500.1.D</t>
  </si>
  <si>
    <t>AT5G11720.1</t>
  </si>
  <si>
    <t>PTHR32077:SF10 - FASCICLIN-LIKE ARABINOGALACTAN PROTEIN 12 (1 of 3)</t>
  </si>
  <si>
    <t>Gorai.013G256000.1.A;Gorai.013G256000.1.D</t>
  </si>
  <si>
    <t>AT5G60490.1</t>
  </si>
  <si>
    <t>FASCICLIN-like arabinogalactan-protein 12</t>
  </si>
  <si>
    <t>FLA12</t>
  </si>
  <si>
    <t>PTHR32499:SF3 - FASCICLIN-LIKE ARABINOGALACTAN PROTEIN 15-RELATED (1 of 3)</t>
  </si>
  <si>
    <t>Gorai.013G003200.1.A;Gorai.013G003200.1.D</t>
  </si>
  <si>
    <t>PTHR32227:SF75 - GLUCAN ENDO-1,3-BETA-GLUCOSIDASE-LIKE PROTEIN 2-RELATED (1 of 2)</t>
  </si>
  <si>
    <t>Gorai.003G101000.1.A;Gorai.003G101000.1.D</t>
  </si>
  <si>
    <t>AT5G08000.1</t>
  </si>
  <si>
    <t>glucan endo-1,3-beta-glucosidase-like protein 3</t>
  </si>
  <si>
    <t>E13L3,PDCB2</t>
  </si>
  <si>
    <t>K00430 - peroxidase (E1.11.1.7)  (1 of 79)</t>
  </si>
  <si>
    <t>Gorai.003G151700.1.A;Gorai.003G151700.1.D</t>
  </si>
  <si>
    <t>AT5G05340.1</t>
  </si>
  <si>
    <t>PTHR31673:SF2 - COBRA-LIKE PROTEIN 4 (1 of 5)</t>
  </si>
  <si>
    <t>Gorai.007G176400.1.A;Gorai.007G176400.1.D</t>
  </si>
  <si>
    <t>AT5G15630.1</t>
  </si>
  <si>
    <t>COBRA-like extracellular glycosyl-phosphatidyl inositol-anchored protein family</t>
  </si>
  <si>
    <t>COBL4,IRX6</t>
  </si>
  <si>
    <t>PTHR31238:SF5 - GERMIN-LIKE PROTEIN SUBFAMILY 1 MEMBER 1 (1 of 1)</t>
  </si>
  <si>
    <t>Gorai.005G187500.1.A;Gorai.005G187500.1.D</t>
  </si>
  <si>
    <t>AT1G10460.1</t>
  </si>
  <si>
    <t>germin-like protein 7</t>
  </si>
  <si>
    <t>GLP7</t>
  </si>
  <si>
    <t>PTHR13343//PTHR13343:SF4 - CREG1 PROTEIN // SUBFAMILY NOT NAMED (1 of 1)</t>
  </si>
  <si>
    <t>Gorai.007G262600.1.A;Gorai.007G262600.1.D</t>
  </si>
  <si>
    <t>AT3G03890.1</t>
  </si>
  <si>
    <t>FMN binding</t>
  </si>
  <si>
    <t>PTHR12411//PTHR12411:SF404 - CYSTEINE PROTEASE FAMILY C1-RELATED // SUBFAMILY NOT NAMED (1 of 1)</t>
  </si>
  <si>
    <t>Gorai.008G161800.1.A;Gorai.008G161800.1.D</t>
  </si>
  <si>
    <t>AT5G50260.1</t>
  </si>
  <si>
    <t>K07901 - Ras-related protein Rab-8A (RAB8A, MEL)  (1 of 7)</t>
  </si>
  <si>
    <t>P200_V38</t>
  </si>
  <si>
    <t>PTHR11260:SF171 - GLUTATHIONE S-TRANSFERASE DHAR3, CHLOROPLASTIC (1 of 3)</t>
  </si>
  <si>
    <t>AT1G75270.1</t>
  </si>
  <si>
    <t>dehydroascorbate reductase 2</t>
  </si>
  <si>
    <t>DHAR2</t>
  </si>
  <si>
    <t>PTHR11751//PTHR11751:SF184 - SUBGROUP I AMINOTRANSFERASE RELATED // SUBFAMILY NOT NAMED (1 of 1)</t>
  </si>
  <si>
    <t>AT1G80360.1</t>
  </si>
  <si>
    <t>PTHR31358:SF10 - TARGETING PROTEIN FOR XKLP2-LIKE PROTEIN (1 of 4)</t>
  </si>
  <si>
    <t>AT2G35880.1</t>
  </si>
  <si>
    <t>PTHR23421:SF74 - BETA-GALACTOSIDASE 1 (1 of 5)</t>
  </si>
  <si>
    <t>AT3G13750.1</t>
  </si>
  <si>
    <t>beta galactosidase 1</t>
  </si>
  <si>
    <t>BGAL1</t>
  </si>
  <si>
    <t>K02885 - large subunit ribosomal protein L19e (RP-L19e, RPL19)  (1 of 4)</t>
  </si>
  <si>
    <t>PTHR11695:SF610 - QUINONE OXIDOREDUCTASE PIG3 (1 of 4)</t>
  </si>
  <si>
    <t>AT4G21580.1</t>
  </si>
  <si>
    <t>oxidoreductase, zinc-binding dehydrogenase family protein</t>
  </si>
  <si>
    <t>PTHR11019//PTHR11019:SF122 - THIJ/PFPI // SUBFAMILY NOT NAMED (1 of 1)</t>
  </si>
  <si>
    <t>AT2G38860.2</t>
  </si>
  <si>
    <t>YLS5</t>
  </si>
  <si>
    <t>PTHR10366:SF369 - CINNAMOYL-COA REDUCTASE-LIKE PROTEIN (1 of 1)</t>
  </si>
  <si>
    <t>AT5G58490.1</t>
  </si>
  <si>
    <t>K00013 - histidinol dehydrogenase (hisD)  (1 of 1)</t>
  </si>
  <si>
    <t>AT5G63890.1</t>
  </si>
  <si>
    <t>histidinol dehydrogenase</t>
  </si>
  <si>
    <t>ATHDH,HDH,HISN8</t>
  </si>
  <si>
    <t>PF02298 - Plastocyanin-like domain (Cu_bind_like)  (1 of 69)</t>
  </si>
  <si>
    <t>AT1G45063.1</t>
  </si>
  <si>
    <t>copper ion binding;electron carriers</t>
  </si>
  <si>
    <t>PTHR31964:SF16 - ADENINE NUCLEOTIDE ALPHA HYDROLASES-LIKE PROTEIN (1 of 2)</t>
  </si>
  <si>
    <t>AT2G47710.1</t>
  </si>
  <si>
    <t>PTHR11941:SF47 - 3-HYDROXYISOBUTYRYL-COA HYDROLASE-LIKE PROTEIN 3, MITOCHONDRIAL-RELATED (1 of 2)</t>
  </si>
  <si>
    <t>AT4G13360.1</t>
  </si>
  <si>
    <t>ATP-dependent caseinolytic (Clp) protease/crotonase family protein</t>
  </si>
  <si>
    <t>K03650 - tRNA modification GTPase [EC:3.6.-.-] (mnmE, trmE, MSS1)  (1 of 1)</t>
  </si>
  <si>
    <t>AT1G78010.1</t>
  </si>
  <si>
    <t>tRNA modification GTPase, putative</t>
  </si>
  <si>
    <t>PTHR13593:SF52 - F14J22.5 PROTEIN-RELATED (1 of 3)</t>
  </si>
  <si>
    <t>AT4G36945.1</t>
  </si>
  <si>
    <t>PLC-like phosphodiesterases superfamily protein</t>
  </si>
  <si>
    <t>K13066 - caffeic acid 3-O-methyltransferase (E2.1.1.68, COMT)  (1 of 11)</t>
  </si>
  <si>
    <t>AT5G54160.1</t>
  </si>
  <si>
    <t>O-methyltransferase 1</t>
  </si>
  <si>
    <t>ATOMT1,OMT1</t>
  </si>
  <si>
    <t>K18635 - protein SPIRAL1 and related proteins (SPR1)  (1 of 6)</t>
  </si>
  <si>
    <t>Gorai.005G145800.1.A;Gorai.005G145800.1.D</t>
  </si>
  <si>
    <t>AT1G26355.1</t>
  </si>
  <si>
    <t>SPIRAL1-like1</t>
  </si>
  <si>
    <t>SP1L1</t>
  </si>
  <si>
    <t>PTHR33403:SF2 - PROTEIN SPIRAL1-LIKE 5 (1 of 2)</t>
  </si>
  <si>
    <t>Gorai.004G139000.1.A;Gorai.004G139000.1.D</t>
  </si>
  <si>
    <t>AT1G69230.1</t>
  </si>
  <si>
    <t>SPIRAL1-like2</t>
  </si>
  <si>
    <t>SP1L2</t>
  </si>
  <si>
    <t>K07213 - copper chaperone (ATOX1, ATX1, copZ)  (1 of 3)</t>
  </si>
  <si>
    <t>Gorai.011G230400.1.A;Gorai.011G230400.1.D</t>
  </si>
  <si>
    <t>AT1G66240.1</t>
  </si>
  <si>
    <t>homolog of anti-oxidant 1</t>
  </si>
  <si>
    <t>ATATX1,ATX1</t>
  </si>
  <si>
    <t>Gorai.007G085600.1.A;Gorai.007G085600.1.D</t>
  </si>
  <si>
    <t>AT1G02130.1</t>
  </si>
  <si>
    <t>RAS 5</t>
  </si>
  <si>
    <t>ARA-5,ARA5,ATRAB1B,ATRABD2A,RA-5,RABD2A</t>
  </si>
  <si>
    <t>K07877 - Ras-related protein Rab-2A (RAB2A)  (1 of 4)</t>
  </si>
  <si>
    <t>Gorai.011G093900.1.A;Gorai.011G093900.1.D</t>
  </si>
  <si>
    <t>AT4G35860.1</t>
  </si>
  <si>
    <t>GTP-binding 2</t>
  </si>
  <si>
    <t>ATGB2,ATRAB2C,ATRABB1B,GB2</t>
  </si>
  <si>
    <t>K03456 - serine/threonine-protein phosphatase 2A regulatory subunit A (PPP2R1)  (1 of 5)</t>
  </si>
  <si>
    <t>AT3G25800.1</t>
  </si>
  <si>
    <t>protein phosphatase 2A  subunit A2</t>
  </si>
  <si>
    <t>PDF1,PP2AA2,PR 65</t>
  </si>
  <si>
    <t>PTHR31008:SF0 - COP1-INTERACTING PROTEIN-LIKE PROTEIN (1 of 2)</t>
  </si>
  <si>
    <t>AT5G43310.2</t>
  </si>
  <si>
    <t>COP1-interacting protein-related</t>
  </si>
  <si>
    <t>PTHR22904//PTHR22904:SF361 - TPR REPEAT CONTAINING PROTEIN // SUBFAMILY NOT NAMED (1 of 1)</t>
  </si>
  <si>
    <t>AT3G04710.3</t>
  </si>
  <si>
    <t>ankyrin repeat family protein</t>
  </si>
  <si>
    <t>PTHR11544 - COLD SHOCK DOMAIN CONTAINING PROTEINS (1 of 8)</t>
  </si>
  <si>
    <t>AT2G21060.1</t>
  </si>
  <si>
    <t>glycine-rich protein 2B</t>
  </si>
  <si>
    <t>ATCSP4,ATGRP2B,GRP2B</t>
  </si>
  <si>
    <t>PTHR24136:SF15 - PROTEIN SWAH-1 (1 of 1)</t>
  </si>
  <si>
    <t>AT3G09890.1</t>
  </si>
  <si>
    <t>Ankyrin repeat family protein</t>
  </si>
  <si>
    <t>AT2G27730.1</t>
  </si>
  <si>
    <t>copper ion binding</t>
  </si>
  <si>
    <t>K03260 - translation initiation factor 4G (EIF4G)  (1 of 8)</t>
  </si>
  <si>
    <t>AT3G60240.4</t>
  </si>
  <si>
    <t>eukaryotic translation initiation factor 4G</t>
  </si>
  <si>
    <t>CUM2,EIF4G</t>
  </si>
  <si>
    <t>PTHR11802:SF79 - SERINE CARBOXYPEPTIDASE-LIKE 47-RELATED (1 of 3)</t>
  </si>
  <si>
    <t>AT3G45010.1</t>
  </si>
  <si>
    <t>serine carboxypeptidase-like 48</t>
  </si>
  <si>
    <t>scpl48</t>
  </si>
  <si>
    <t>2.8.1.1 - Thiosulfate sulfurtransferase / Thiosulfate thiotransferase (1 of 3)</t>
  </si>
  <si>
    <t>AT5G66170.3</t>
  </si>
  <si>
    <t>sulfurtransferase 18</t>
  </si>
  <si>
    <t>STR18</t>
  </si>
  <si>
    <t>PTHR13234:SF8 - GAMMA-INTERFERON-INDUCIBLE LYSOSOMAL THIOL REDUCTASE (1 of 7)</t>
  </si>
  <si>
    <t>AT5G01580.1</t>
  </si>
  <si>
    <t>gamma interferon responsive lysosomal thiol (GILT) reductase family protein</t>
  </si>
  <si>
    <t>OSH1</t>
  </si>
  <si>
    <t>PTHR22835:SF160 - GDSL ESTERASE/LIPASE LTL1 (1 of 4)</t>
  </si>
  <si>
    <t>Gorai.004G249700.1.A;Gorai.004G249700.1.D</t>
  </si>
  <si>
    <t>AT3G04290.1</t>
  </si>
  <si>
    <t>Li-tolerant lipase 1</t>
  </si>
  <si>
    <t>ATLTL1,LTL1</t>
  </si>
  <si>
    <t>PTHR22835//PTHR22835:SF218 - ZINC FINGER FYVE DOMAIN CONTAINING PROTEIN // SUBFAMILY NOT NAMED (1 of 1)</t>
  </si>
  <si>
    <t>Gorai.009G165200.1.A;Gorai.009G165200.1.D</t>
  </si>
  <si>
    <t>AT5G45950.1</t>
  </si>
  <si>
    <t>Gorai.010G067400.1.A;Gorai.010G067400.1.D</t>
  </si>
  <si>
    <t>AT2G26730.1</t>
  </si>
  <si>
    <t>Leucine-rich repeat protein kinase family protein</t>
  </si>
  <si>
    <t>PTHR10869:SF64 - OXIDOREDUCTASE, 2OG-FE(II) OXYGENASE FAMILY PROTEIN-RELATED (1 of 2)</t>
  </si>
  <si>
    <t>Gorai.006G256500.1.A;Gorai.006G256500.1.D</t>
  </si>
  <si>
    <t>AT5G18900.1</t>
  </si>
  <si>
    <t>2-oxoglutarate (2OG) and Fe(II)-dependent oxygenase superfamily protein</t>
  </si>
  <si>
    <t>PTHR23500:SF55 - SUGAR TRANSPORT PROTEIN 1-RELATED (1 of 3)</t>
  </si>
  <si>
    <t>Gorai.009G174100.1.A;Gorai.009G174100.1.D</t>
  </si>
  <si>
    <t>AT1G11260.1</t>
  </si>
  <si>
    <t>sugar transporter 1</t>
  </si>
  <si>
    <t>ATSTP1,STP1</t>
  </si>
  <si>
    <t>PTHR11200:SF136 - PHOSPHOINOSITIDE PHOSPHATASE SAC1 (1 of 1)</t>
  </si>
  <si>
    <t>Gorai.005G115800.1.A;Gorai.005G115800.1.D</t>
  </si>
  <si>
    <t>AT1G22620.1</t>
  </si>
  <si>
    <t>Phosphoinositide phosphatase family protein</t>
  </si>
  <si>
    <t>ATSAC1</t>
  </si>
  <si>
    <t>PTHR23421:SF67 - BETA-GALACTOSIDASE 10 (1 of 1)</t>
  </si>
  <si>
    <t>Gorai.008G000600.1.A;Gorai.008G000600.1.D</t>
  </si>
  <si>
    <t>AT5G63810.1</t>
  </si>
  <si>
    <t>beta-galactosidase 10</t>
  </si>
  <si>
    <t>BGAL10</t>
  </si>
  <si>
    <t>1.3.1.83 - Geranylgeranyl diphosphate reductase / Geranylgeranyl reductase (1 of 2)</t>
  </si>
  <si>
    <t>Gorai.003G097600.1.A;Gorai.003G097600.1.D</t>
  </si>
  <si>
    <t>AT1G74470.1</t>
  </si>
  <si>
    <t>Pyridine nucleotide-disulphide oxidoreductase family protein</t>
  </si>
  <si>
    <t>K12349 - neutral ceramidase (ASAH2)  (1 of 4)</t>
  </si>
  <si>
    <t>Gorai.003G125400.1.A;Gorai.003G125400.1.D</t>
  </si>
  <si>
    <t>AT1G07380.1</t>
  </si>
  <si>
    <t>Neutral/alkaline non-lysosomal ceramidase</t>
  </si>
  <si>
    <t>PTHR10795//PTHR10795:SF331 - PROPROTEIN CONVERTASE SUBTILISIN/KEXIN // SUBFAMILY NOT NAMED (1 of 2)</t>
  </si>
  <si>
    <t>Gorai.009G146000.1.A;Gorai.009G146000.1.D</t>
  </si>
  <si>
    <t>AT3G14067.1</t>
  </si>
  <si>
    <t>Subtilase family protein</t>
  </si>
  <si>
    <t>PF05755 - Rubber elongation factor protein (REF) (REF)  (1 of 8)</t>
  </si>
  <si>
    <t>AT3G05500.1</t>
  </si>
  <si>
    <t>Rubber elongation factor protein (REF)</t>
  </si>
  <si>
    <t>PTHR11926:SF250 - UDP-GLYCOSYLTRANSFERASE 90A1-RELATED (1 of 2)</t>
  </si>
  <si>
    <t>AT2G16890.2</t>
  </si>
  <si>
    <t>UDP-Glycosyltransferase superfamily protein</t>
  </si>
  <si>
    <t>1.17.1.3 - Leucoanthocyanidin reductase / Leucocyanidin reductase (1 of 2)</t>
  </si>
  <si>
    <t>AT1G75290.1</t>
  </si>
  <si>
    <t>K02955 - small subunit ribosomal protein S14e (RP-S14e, RPS14)  (1 of 5)</t>
  </si>
  <si>
    <t>AT3G52580.1</t>
  </si>
  <si>
    <t>Ribosomal protein S11 family protein</t>
  </si>
  <si>
    <t>PTHR22835//PTHR22835:SF219 - ZINC FINGER FYVE DOMAIN CONTAINING PROTEIN // SUBFAMILY NOT NAMED (1 of 3)</t>
  </si>
  <si>
    <t>AT5G14450.1</t>
  </si>
  <si>
    <t>K05928 - tocopherol O-methyltransferase (E2.1.1.95)  (1 of 2)</t>
  </si>
  <si>
    <t>AT1G64970.1</t>
  </si>
  <si>
    <t>gamma-tocopherol methyltransferase</t>
  </si>
  <si>
    <t>G-TMT,TMT1,VTE4</t>
  </si>
  <si>
    <t>K10775 - phenylalanine ammonia-lyase (E4.3.1.24)  (1 of 6)</t>
  </si>
  <si>
    <t>AT2G37040.1</t>
  </si>
  <si>
    <t>PHE ammonia lyase 1</t>
  </si>
  <si>
    <t>ATPAL1,PAL1</t>
  </si>
  <si>
    <t>PTHR31618:SF1 - MECHANOSENSITIVE ION CHANNEL PROTEIN 6-RELATED (1 of 4)</t>
  </si>
  <si>
    <t>AT1G78610.1</t>
  </si>
  <si>
    <t>mechanosensitive channel of small conductance-like 6</t>
  </si>
  <si>
    <t>MSL6</t>
  </si>
  <si>
    <t>K02265 - cytochrome c oxidase subunit 5b (COX5B)  (1 of 2)</t>
  </si>
  <si>
    <t>AT1G80230.1</t>
  </si>
  <si>
    <t>Rubredoxin-like superfamily protein</t>
  </si>
  <si>
    <t>K15849 - bifunctional aspartate aminotransferase and glutamate/aspartate-prephenate aminotransferase (PAT, AAT)  (1 of 1)</t>
  </si>
  <si>
    <t>PTHR24298:SF54 - CYTOCHROME P450 LIKE PROTEIN (1 of 3)</t>
  </si>
  <si>
    <t>AT1G11600.1</t>
  </si>
  <si>
    <t>cytochrome P450, family 77, subfamily B, polypeptide 1</t>
  </si>
  <si>
    <t>CYP77B1</t>
  </si>
  <si>
    <t>KOG1003 - Actin filament-coating protein tropomyosin (1 of 12)</t>
  </si>
  <si>
    <t>AT5G53620.1</t>
  </si>
  <si>
    <t>K00559 - sterol 24-C-methyltransferase (E2.1.1.41, SMT1, ERG6)  (1 of 1)</t>
  </si>
  <si>
    <t>AT5G13710.1</t>
  </si>
  <si>
    <t>sterol methyltransferase 1</t>
  </si>
  <si>
    <t>CPH,SMT1</t>
  </si>
  <si>
    <t>AT5G62700.1</t>
  </si>
  <si>
    <t>tubulin beta chain 3</t>
  </si>
  <si>
    <t>TUB3</t>
  </si>
  <si>
    <t>PTHR31062:SF15 - XYLOGLUCAN ENDOTRANSGLUCOSYLASE/HYDROLASE PROTEIN 4-RELATED (1 of 2)</t>
  </si>
  <si>
    <t>Gorai.007G068800.1.A;Gorai.007G068800.1.D</t>
  </si>
  <si>
    <t>AT5G13870.1</t>
  </si>
  <si>
    <t>xyloglucan endotransglucosylase/hydrolase 5</t>
  </si>
  <si>
    <t>EXGT-A4,XTH5</t>
  </si>
  <si>
    <t>1.1.1.219//1.1.1.234 - Dihydrokaempferol 4-reductase / NADPH-dihydromyricetin reductase  (1 of 1)</t>
  </si>
  <si>
    <t>Gorai.010G008900.1.A;Gorai.010G008900.1.D</t>
  </si>
  <si>
    <t>KOG4555 - TPR repeat-containing protein (1 of 2)</t>
  </si>
  <si>
    <t>Gorai.012G097100.1.A;Gorai.012G097100.1.D</t>
  </si>
  <si>
    <t>AT4G30480.2</t>
  </si>
  <si>
    <t>Tetratricopeptide repeat (TPR)-like superfamily protein</t>
  </si>
  <si>
    <t>PTHR30239:SF3 - ACETOLACTATE SYNTHASE SMALL SUBUNIT 2, CHLOROPLASTIC (1 of 1)</t>
  </si>
  <si>
    <t>Gorai.005G007600.1.A;Gorai.005G007600.1.D</t>
  </si>
  <si>
    <t>AT2G31810.1</t>
  </si>
  <si>
    <t>ACT domain-containing small subunit of acetolactate synthase protein</t>
  </si>
  <si>
    <t>PTHR11802:SF71 - SERINE CARBOXYPEPTIDASE-LIKE 26-RELATED (1 of 3)</t>
  </si>
  <si>
    <t>Gorai.013G026200.1.A;Gorai.013G026200.1.D</t>
  </si>
  <si>
    <t>AT3G07990.1</t>
  </si>
  <si>
    <t>serine carboxypeptidase-like 27</t>
  </si>
  <si>
    <t>SCPL27</t>
  </si>
  <si>
    <t>PTHR27000:SF151 - DNA-DAMAGE-REPAIR/TOLERATION PROTEIN DRT100-RELATED (1 of 3)</t>
  </si>
  <si>
    <t>Gorai.004G036000.1.A;Gorai.004G036000.1.D</t>
  </si>
  <si>
    <t>AT3G20820.1</t>
  </si>
  <si>
    <t>Leucine-rich repeat (LRR) family protein</t>
  </si>
  <si>
    <t>Gorai.009G400800.1.A;Gorai.009G400800.1.D</t>
  </si>
  <si>
    <t>AT3G52610.1</t>
  </si>
  <si>
    <t>K04523 - ubiquilin (UBQLN, DSK2)  (1 of 5)</t>
  </si>
  <si>
    <t>Gorai.003G002900.1.A;Gorai.003G002900.1.D</t>
  </si>
  <si>
    <t>AT2G17200.1</t>
  </si>
  <si>
    <t>DSK2</t>
  </si>
  <si>
    <t>Gorai.004G013500.1.A;Gorai.004G013500.1.D</t>
  </si>
  <si>
    <t>K03627 - putative transcription factor (MBF1)  (1 of 4)</t>
  </si>
  <si>
    <t>Gorai.004G271900.1.A;Gorai.004G271900.1.D</t>
  </si>
  <si>
    <t>AT3G58680.1</t>
  </si>
  <si>
    <t>multiprotein bridging factor 1B</t>
  </si>
  <si>
    <t>ATMBF1B,MBF1B</t>
  </si>
  <si>
    <t>Gorai.013G081300.1.A;Gorai.013G081300.1.D</t>
  </si>
  <si>
    <t>K00660 - chalcone synthase (CHS)  (1 of 6)</t>
  </si>
  <si>
    <t>Gorai.005G035100.1.A;Gorai.005G035100.1.D</t>
  </si>
  <si>
    <t>AT5G13930.1</t>
  </si>
  <si>
    <t>Chalcone and stilbene synthase family protein</t>
  </si>
  <si>
    <t>ATCHS,CHS,TT4</t>
  </si>
  <si>
    <t>K00876 - uridine kinase (udk, UCK)  (1 of 6)</t>
  </si>
  <si>
    <t>Gorai.002G103600.1.A;Gorai.002G103600.1.D</t>
  </si>
  <si>
    <t>AT1G55810.1</t>
  </si>
  <si>
    <t>uridine kinase-like 3</t>
  </si>
  <si>
    <t>UKL3</t>
  </si>
  <si>
    <t>K03626 - nascent polypeptide-associated complex subunit alpha (EGD2, NACA)  (1 of 5)</t>
  </si>
  <si>
    <t>Gorai.013G003800.1.A;Gorai.013G003800.1.D</t>
  </si>
  <si>
    <t>AT3G12390.1</t>
  </si>
  <si>
    <t>Nascent polypeptide-associated complex (NAC), alpha subunit family protein</t>
  </si>
  <si>
    <t>K05277 - leucoanthocyanidin dioxygenase (E1.14.11.19)  (1 of 1)</t>
  </si>
  <si>
    <t>Gorai.004G205900.1.A;Gorai.004G205900.1.D</t>
  </si>
  <si>
    <t>AT4G22880.1</t>
  </si>
  <si>
    <t>leucoanthocyanidin dioxygenase</t>
  </si>
  <si>
    <t>ANS,LDOX,TDS4,TT18</t>
  </si>
  <si>
    <t>K12197 - charged multivesicular body protein 1 (CHMP1, VPS46, DID2)  (1 of 3)</t>
  </si>
  <si>
    <t>Gorai.009G139000.1.A;Gorai.009G139000.1.D</t>
  </si>
  <si>
    <t>AT1G17730.1</t>
  </si>
  <si>
    <t>vacuolar protein sorting 46.1</t>
  </si>
  <si>
    <t>CHMP1B,VPS46.1</t>
  </si>
  <si>
    <t>AT3G16050.1</t>
  </si>
  <si>
    <t>pyridoxine biosynthesis 1.2</t>
  </si>
  <si>
    <t>A37,ATPDX1.2,PDX1.2</t>
  </si>
  <si>
    <t>1.14.99.29 - Deoxyhypusine monooxygenase / DOHH (1 of 1)</t>
  </si>
  <si>
    <t>AT3G58180.1</t>
  </si>
  <si>
    <t>PTHR12357//PTHR12357:SF21 - YTH  YT521-B HOMOLOGY  DOMAIN-CONTAINING // SUBFAMILY NOT NAMED (1 of 3)</t>
  </si>
  <si>
    <t>AT3G13460.1</t>
  </si>
  <si>
    <t>evolutionarily conserved C-terminal region 2</t>
  </si>
  <si>
    <t>ECT2</t>
  </si>
  <si>
    <t>PF07876 - Stress responsive A/B Barrel Domain (Dabb)  (1 of 6)</t>
  </si>
  <si>
    <t>AT2G31670.1</t>
  </si>
  <si>
    <t>Stress responsive alpha-beta barrel domain protein</t>
  </si>
  <si>
    <t>PTHR10992:SF820 - METHYLESTERASE 1-RELATED (1 of 1)</t>
  </si>
  <si>
    <t>AT2G23620.1</t>
  </si>
  <si>
    <t>methyl esterase 1</t>
  </si>
  <si>
    <t>ATMES1,MES1</t>
  </si>
  <si>
    <t>AT1G07410.1</t>
  </si>
  <si>
    <t>RAB GTPase homolog A2B</t>
  </si>
  <si>
    <t>ATRAB-A2B,ATRABA2B,RAB-A2B,RABA2b</t>
  </si>
  <si>
    <t>KOG4018 - Uncharacterized conserved protein, contains RWD domain (1 of 1)</t>
  </si>
  <si>
    <t>AT1G51730.1</t>
  </si>
  <si>
    <t>Ubiquitin-conjugating enzyme family protein</t>
  </si>
  <si>
    <t>AT1G64980.1</t>
  </si>
  <si>
    <t>Nucleotide-diphospho-sugar transferases superfamily protein</t>
  </si>
  <si>
    <t>PTHR24115:SF497 - KINESIN MOTOR FAMILY PROTEIN (1 of 3)</t>
  </si>
  <si>
    <t>AT4G39050.1</t>
  </si>
  <si>
    <t>Kinesin motor family protein</t>
  </si>
  <si>
    <t>PTHR23131 - METALLO-BETA-LACTAMASE RELATED (1 of 1)</t>
  </si>
  <si>
    <t>Gorai.005G192200.1.A;Gorai.005G192200.1.D</t>
  </si>
  <si>
    <t>AT1G25375.1</t>
  </si>
  <si>
    <t>Metallo-hydrolase/oxidoreductase superfamily protein</t>
  </si>
  <si>
    <t>PTHR24115:SF70 - KINESIN-RELATED PROTEIN 11 (1 of 2)</t>
  </si>
  <si>
    <t>Gorai.013G213600.1.A;Gorai.013G213600.1.D</t>
  </si>
  <si>
    <t>AT5G06670.1</t>
  </si>
  <si>
    <t>P-loop containing nucleoside triphosphate hydrolases superfamily protein</t>
  </si>
  <si>
    <t>PF00560//PF07714//PF08263//PF13855 - Leucine Rich Repeat (LRR_1)  // Protein tyrosine kinase (Pkinase_Tyr)  // Leucine rich repeat N-terminal domain (LRRNT_2)  // Leucine rich repeat (LRR_8)  (1 of 19)</t>
  </si>
  <si>
    <t>Gorai.009G148500.1.A;Gorai.009G148500.1.D</t>
  </si>
  <si>
    <t>AT1G53730.1</t>
  </si>
  <si>
    <t>STRUBBELIG-receptor family 6</t>
  </si>
  <si>
    <t>SRF6</t>
  </si>
  <si>
    <t>PTHR31963:SF4 - F11F12.5 PROTEIN (1 of 3)</t>
  </si>
  <si>
    <t>Gorai.002G093000.1.A;Gorai.002G093000.1.D</t>
  </si>
  <si>
    <t>AT3G20300.1</t>
  </si>
  <si>
    <t>Protein of unknown function (DUF3537)</t>
  </si>
  <si>
    <t>K07466 - replication factor A1 (RFA1, RPA1, rpa)  (1 of 9)</t>
  </si>
  <si>
    <t>Gorai.005G182500.1.A;Gorai.005G182500.1.D</t>
  </si>
  <si>
    <t>AT1G23750.1</t>
  </si>
  <si>
    <t>Gorai.009G280600.1.A;Gorai.009G280600.1.D</t>
  </si>
  <si>
    <t>AT1G22330.1</t>
  </si>
  <si>
    <t>PTHR31907:SF1 - MLP-LIKE PROTEIN 423-RELATED (1 of 2)</t>
  </si>
  <si>
    <t>Gorai.002G161000.1.A;Gorai.002G161000.1.D</t>
  </si>
  <si>
    <t>AT1G24020.1</t>
  </si>
  <si>
    <t>MLP-like protein 423</t>
  </si>
  <si>
    <t>MLP423</t>
  </si>
  <si>
    <t>K08288 - protein kinase C substrate 80K-H (PRKCSH)  (1 of 3)</t>
  </si>
  <si>
    <t>AT5G56360.1</t>
  </si>
  <si>
    <t>calmodulin-binding protein</t>
  </si>
  <si>
    <t>PSL4</t>
  </si>
  <si>
    <t>PTHR12356:SF3 - NUCLEAR MIGRATION PROTEIN NUDC (1 of 5)</t>
  </si>
  <si>
    <t>AT5G53400.1</t>
  </si>
  <si>
    <t>HSP20-like chaperones superfamily protein</t>
  </si>
  <si>
    <t>BOB1</t>
  </si>
  <si>
    <t>AT5G56170.1</t>
  </si>
  <si>
    <t>LORELEI-LIKE-GPI-ANCHORED PROTEIN 1</t>
  </si>
  <si>
    <t>LLG1</t>
  </si>
  <si>
    <t>PTHR13683:SF232 - ASPARTYL PROTEASE FAMILY PROTEIN (1 of 4)</t>
  </si>
  <si>
    <t>AT2G17760.1</t>
  </si>
  <si>
    <t>Eukaryotic aspartyl protease family protein</t>
  </si>
  <si>
    <t>PTHR31235:SF39 - PEROXIDASE 3-RELATED (1 of 3)</t>
  </si>
  <si>
    <t>AT1G05260.1</t>
  </si>
  <si>
    <t>RCI3,RCI3A</t>
  </si>
  <si>
    <t>AT1G72230.1</t>
  </si>
  <si>
    <t>Cupredoxin superfamily protein</t>
  </si>
  <si>
    <t>PTHR11528:SF45 - ENDOPLASMIN HOMOLOG (1 of 2)</t>
  </si>
  <si>
    <t>AT4G24190.1</t>
  </si>
  <si>
    <t>Chaperone protein htpG family protein</t>
  </si>
  <si>
    <t>AtHsp90-7,AtHsp90.7,HSP90.7,SHD</t>
  </si>
  <si>
    <t>PTHR33044:SF24 - NON-SPECIFIC LIPID TRANSFER PROTEIN GPI-ANCHORED 2-RELATED (1 of 2)</t>
  </si>
  <si>
    <t>Gorai.001G128800.1.A.p2</t>
  </si>
  <si>
    <t>AT3G43720.1</t>
  </si>
  <si>
    <t>PTHR12942 - STEP II SPLICING FACTOR SLU7 (1 of 3)</t>
  </si>
  <si>
    <t>AT1G65660.1</t>
  </si>
  <si>
    <t>Pre-mRNA splicing Prp18-interacting factor</t>
  </si>
  <si>
    <t>SMP1</t>
  </si>
  <si>
    <t>Gorai.013G114800.1.A;Gorai.013G114800.1.D</t>
  </si>
  <si>
    <t>Gorai.003G075500.1.A;Gorai.003G075500.1.D</t>
  </si>
  <si>
    <t>AT1G64640.1</t>
  </si>
  <si>
    <t>early nodulin-like protein 8</t>
  </si>
  <si>
    <t>AtENODL8,ENODL8</t>
  </si>
  <si>
    <t>PTHR10984//PTHR10984:SF35 - ENDOPLASMIC RETICULUM-GOLGI INTERMEDIATE COMPARTMENT PROTEIN // SUBFAMILY NOT NAMED (1 of 3)</t>
  </si>
  <si>
    <t>Gorai.009G281900.1.A;Gorai.009G281900.1.D</t>
  </si>
  <si>
    <t>AT1G36050.1</t>
  </si>
  <si>
    <t>Endoplasmic reticulum vesicle transporter protein</t>
  </si>
  <si>
    <t>PTHR11715//PTHR11715:SF9 - GLYCINE CLEAVAGE SYSTEM H PROTEIN // SUBFAMILY NOT NAMED (1 of 1)</t>
  </si>
  <si>
    <t>AT2G35120.1</t>
  </si>
  <si>
    <t>Single hybrid motif superfamily protein</t>
  </si>
  <si>
    <t>AT4G32330.2</t>
  </si>
  <si>
    <t>PTHR32382:SF4 - FASCICLIN-LIKE ARABINOGALACTAN PROTEIN 1 (1 of 3)</t>
  </si>
  <si>
    <t>AT4G12730.1</t>
  </si>
  <si>
    <t>FASCICLIN-like arabinogalactan 2</t>
  </si>
  <si>
    <t>FLA2</t>
  </si>
  <si>
    <t>PTHR31956:SF10 - NON-SPECIFIC PHOSPHOLIPASE C2 (1 of 2)</t>
  </si>
  <si>
    <t>Gorai.013G112000.1.A;Gorai.013G112000.1.D</t>
  </si>
  <si>
    <t>AT3G03520.1</t>
  </si>
  <si>
    <t>non-specific phospholipase C3</t>
  </si>
  <si>
    <t>NPC3</t>
  </si>
  <si>
    <t>Gorai.001G176300.1.A;Gorai.001G176300.1.D</t>
  </si>
  <si>
    <t>AT3G07390.1</t>
  </si>
  <si>
    <t>auxin-responsive family protein</t>
  </si>
  <si>
    <t>AIR12</t>
  </si>
  <si>
    <t>PTHR32295:SF16 - PROTEIN IQ-DOMAIN 32 (1 of 3)</t>
  </si>
  <si>
    <t>AT1G19870.1</t>
  </si>
  <si>
    <t>IQ-domain 32</t>
  </si>
  <si>
    <t>iqd32</t>
  </si>
  <si>
    <t>K12194 - charged multivesicular body protein 4 (CHMP4, SNF7, VPS32)  (1 of 3)</t>
  </si>
  <si>
    <t>AT4G29160.1</t>
  </si>
  <si>
    <t>SNF7 family protein</t>
  </si>
  <si>
    <t>SNF7.1</t>
  </si>
  <si>
    <t>PTHR11071//PTHR11071:SF291 - PEPTIDYL-PROLYL CIS-TRANS ISOMERASE // SUBFAMILY NOT NAMED (1 of 2)</t>
  </si>
  <si>
    <t>AT2G29960.1</t>
  </si>
  <si>
    <t>cyclophilin 5</t>
  </si>
  <si>
    <t>ATCYP5,CYP19-4,CYP5</t>
  </si>
  <si>
    <t>Gorai.001G229400.1.A;Gorai.001G229400.1.D</t>
  </si>
  <si>
    <t>S200_V7</t>
  </si>
  <si>
    <t>K00963 - UTP--glucose-1-phosphate uridylyltransferase (UGP2, galU, galF)  (1 of 3)</t>
  </si>
  <si>
    <t>AT5G17310.2</t>
  </si>
  <si>
    <t>UDP-glucose pyrophosphorylase 2</t>
  </si>
  <si>
    <t>AtUGP2,UGP2</t>
  </si>
  <si>
    <t>PTHR11592:SF27 - GLUTATHIONE PEROXIDASE 8-RELATED (1 of 1)</t>
  </si>
  <si>
    <t>AT1G63460.1</t>
  </si>
  <si>
    <t>glutathione peroxidase 8</t>
  </si>
  <si>
    <t>ATGPX8,GPX8</t>
  </si>
  <si>
    <t>2.6.1.52 - Phosphoserine transaminase / PSAT (1 of 1)</t>
  </si>
  <si>
    <t>AT2G17630.1</t>
  </si>
  <si>
    <t>Gorai.001G136100.1.A;Gorai.001G136100.1.D</t>
  </si>
  <si>
    <t>AT4G33550.2</t>
  </si>
  <si>
    <t>Cell fraction SOM protein expression group IDs</t>
  </si>
  <si>
    <r>
      <t>Pearson correlation coefficient (PCC) between mRNAs and proteins present in cell fraction protein expression groups in the "increasing" class  (APO</t>
    </r>
    <r>
      <rPr>
        <i/>
        <sz val="8"/>
        <color theme="1"/>
        <rFont val="Arial"/>
        <family val="2"/>
      </rPr>
      <t>T</t>
    </r>
    <r>
      <rPr>
        <i/>
        <sz val="12"/>
        <color theme="1"/>
        <rFont val="Arial"/>
        <family val="2"/>
      </rPr>
      <t>).</t>
    </r>
  </si>
  <si>
    <t>Pearson correlation coefficient (PCC) between mRNAs and proteins present in cell fraction protein expression groups in the "increasing" class (P200).</t>
  </si>
  <si>
    <t>Pearson correlation coefficient (PCC) between mRNAs and proteins present in cell fraction protein expression groups  in the "increasing" class (S200).</t>
  </si>
  <si>
    <r>
      <t>Pearson correlation coefficient (PCC) between mRNAs and proteins present in cell fraction protein expression groups in the "decreasing" class (APO</t>
    </r>
    <r>
      <rPr>
        <i/>
        <sz val="8"/>
        <color theme="1"/>
        <rFont val="Arial"/>
        <family val="2"/>
      </rPr>
      <t>T</t>
    </r>
    <r>
      <rPr>
        <i/>
        <sz val="12"/>
        <color theme="1"/>
        <rFont val="Arial"/>
        <family val="2"/>
      </rPr>
      <t>).</t>
    </r>
  </si>
  <si>
    <t>Pearson correlation coefficient (PCC) between mRNAs and proteins present in cell fraction protein expression groups in the "decreasing" class (P200).</t>
  </si>
  <si>
    <t>Pearson correlation coefficient (PCC) between mRNAs and proteins present in cell fraction protein expression groups in the "decreasing" class (S200).</t>
  </si>
  <si>
    <t>Data S12A</t>
  </si>
  <si>
    <t>Data S12B</t>
  </si>
  <si>
    <t>Data S12C</t>
  </si>
  <si>
    <t>Data S12D</t>
  </si>
  <si>
    <t>Data S12E</t>
  </si>
  <si>
    <t>Data S12F</t>
  </si>
  <si>
    <t>Data S12C. Pearson correlation coefficient (PCC) between mRNAs and proteins present in cell fraction protein expression groupsin the increasing class (P200).</t>
  </si>
  <si>
    <t>Data S12D. Pearson correlation coefficient (PCC) between mRNAs and proteins present in cell fraction protein expression groups in the decreasing class (P200).</t>
  </si>
  <si>
    <t>Data S12E. Pearson correlation coefficient (PCC) between mRNAs and proteins present in cell fraction protein expression groups in the increasing class (S200).</t>
  </si>
  <si>
    <r>
      <t>Data S12A. Pearson correlation coefficient (PCC) between mRNAs and proteins present in the increasing class (APO</t>
    </r>
    <r>
      <rPr>
        <sz val="8"/>
        <color theme="1"/>
        <rFont val="Aptos Narrow (Body)"/>
      </rPr>
      <t>T</t>
    </r>
    <r>
      <rPr>
        <sz val="14"/>
        <color theme="1"/>
        <rFont val="Aptos Narrow"/>
        <family val="2"/>
        <scheme val="minor"/>
      </rPr>
      <t>).</t>
    </r>
  </si>
  <si>
    <r>
      <t>Data S12B. Pearson correlation coefficient (PCC) between mRNAs and proteins present in the decreasing class (APO</t>
    </r>
    <r>
      <rPr>
        <sz val="8"/>
        <color theme="1"/>
        <rFont val="Aptos Narrow (Body)"/>
      </rPr>
      <t>T</t>
    </r>
    <r>
      <rPr>
        <sz val="14"/>
        <color theme="1"/>
        <rFont val="Aptos Narrow"/>
        <family val="2"/>
        <scheme val="minor"/>
      </rPr>
      <t>).</t>
    </r>
  </si>
  <si>
    <t>Data S12F. Pearson correlation coefficient (PCC) between mRNAs and proteins present in cell fraction protein expression groups in the decreasing class  (S200).</t>
  </si>
  <si>
    <t>mRNA IDs (Target IDs used in the transcriptomics reference (Grover et al., 2025))</t>
  </si>
  <si>
    <t>References</t>
  </si>
  <si>
    <t>Grover, C.E., Jareczek, J.J., Swaminathan, S., Lee, Y., Howell, A.H., Rani, H., Arick, M.A., Leach, A.G., Miller, E.R., Yang, P., et al. (2025). A high-resolution model of gene expression during Gossypium hirsutum (cotton) fiber development. BMC Genomics 26:221. 10.1186/s12864-025-11360-z.</t>
  </si>
  <si>
    <t>Supplementary Data Set S12. Pearson correlation coefficient (PCC) analyses between mRNAs and proteins present in cell fraction protein expression groups with trend-up or trend-down patterns.</t>
  </si>
  <si>
    <t>Figure 4D &amp; Supplementary Figure S10</t>
  </si>
  <si>
    <t>Figure 4D &amp; Supplementary Figure S11</t>
  </si>
  <si>
    <t>Figure 4D &amp; Supplementary Figure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8"/>
      <color theme="1"/>
      <name val="Arial"/>
      <family val="2"/>
    </font>
    <font>
      <sz val="14"/>
      <color theme="1"/>
      <name val="Aptos Narrow"/>
      <family val="2"/>
      <scheme val="minor"/>
    </font>
    <font>
      <sz val="8"/>
      <color theme="1"/>
      <name val="Aptos Narrow (Body)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horizontal="center" vertical="center" wrapText="1"/>
    </xf>
    <xf numFmtId="0" fontId="1" fillId="0" borderId="0" xfId="1" applyAlignment="1">
      <alignment vertical="center"/>
    </xf>
    <xf numFmtId="0" fontId="1" fillId="0" borderId="0" xfId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0" fontId="5" fillId="0" borderId="0" xfId="1" applyFont="1" applyAlignment="1">
      <alignment horizontal="left" vertical="center"/>
    </xf>
    <xf numFmtId="0" fontId="8" fillId="0" borderId="0" xfId="0" applyFont="1"/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vertical="center"/>
    </xf>
  </cellXfs>
  <cellStyles count="2">
    <cellStyle name="Normal" xfId="0" builtinId="0"/>
    <cellStyle name="Normal 2" xfId="1" xr:uid="{F5B63786-00E0-4241-AC13-6BCE728EF6F4}"/>
  </cellStyles>
  <dxfs count="7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15391-6857-4D44-B40A-04AD70D000CD}">
  <dimension ref="A1:D14"/>
  <sheetViews>
    <sheetView tabSelected="1" workbookViewId="0"/>
  </sheetViews>
  <sheetFormatPr baseColWidth="10" defaultRowHeight="16" x14ac:dyDescent="0.2"/>
  <cols>
    <col min="1" max="1" width="30.83203125" customWidth="1"/>
    <col min="2" max="2" width="140.83203125" customWidth="1"/>
    <col min="3" max="3" width="30.83203125" customWidth="1"/>
    <col min="4" max="4" width="20.83203125" customWidth="1"/>
  </cols>
  <sheetData>
    <row r="1" spans="1:4" ht="32" customHeight="1" x14ac:dyDescent="0.2">
      <c r="A1" s="19" t="s">
        <v>3716</v>
      </c>
      <c r="B1" s="2"/>
      <c r="C1" s="3"/>
    </row>
    <row r="2" spans="1:4" ht="32" customHeight="1" x14ac:dyDescent="0.2">
      <c r="A2" s="2"/>
      <c r="B2" s="3"/>
      <c r="C2" s="3"/>
    </row>
    <row r="3" spans="1:4" ht="32" customHeight="1" x14ac:dyDescent="0.2">
      <c r="A3" s="4" t="s">
        <v>1177</v>
      </c>
      <c r="B3" s="4" t="s">
        <v>1178</v>
      </c>
      <c r="C3" s="5" t="s">
        <v>1179</v>
      </c>
      <c r="D3" s="8"/>
    </row>
    <row r="4" spans="1:4" ht="32" customHeight="1" x14ac:dyDescent="0.2">
      <c r="A4" s="6" t="s">
        <v>3701</v>
      </c>
      <c r="B4" s="7" t="s">
        <v>3695</v>
      </c>
      <c r="C4" s="18" t="s">
        <v>3717</v>
      </c>
      <c r="D4" s="8"/>
    </row>
    <row r="5" spans="1:4" ht="32" customHeight="1" x14ac:dyDescent="0.2">
      <c r="A5" s="6" t="s">
        <v>3702</v>
      </c>
      <c r="B5" s="7" t="s">
        <v>3698</v>
      </c>
      <c r="C5" s="18"/>
    </row>
    <row r="6" spans="1:4" ht="32" customHeight="1" x14ac:dyDescent="0.2">
      <c r="A6" s="6" t="s">
        <v>3703</v>
      </c>
      <c r="B6" s="7" t="s">
        <v>3696</v>
      </c>
      <c r="C6" s="18" t="s">
        <v>3718</v>
      </c>
    </row>
    <row r="7" spans="1:4" ht="32" customHeight="1" x14ac:dyDescent="0.2">
      <c r="A7" s="6" t="s">
        <v>3704</v>
      </c>
      <c r="B7" s="7" t="s">
        <v>3699</v>
      </c>
      <c r="C7" s="18"/>
    </row>
    <row r="8" spans="1:4" ht="32" customHeight="1" x14ac:dyDescent="0.2">
      <c r="A8" s="6" t="s">
        <v>3705</v>
      </c>
      <c r="B8" s="7" t="s">
        <v>3697</v>
      </c>
      <c r="C8" s="18" t="s">
        <v>3719</v>
      </c>
    </row>
    <row r="9" spans="1:4" ht="32" customHeight="1" x14ac:dyDescent="0.2">
      <c r="A9" s="6" t="s">
        <v>3706</v>
      </c>
      <c r="B9" s="7" t="s">
        <v>3700</v>
      </c>
      <c r="C9" s="18"/>
    </row>
    <row r="13" spans="1:4" x14ac:dyDescent="0.2">
      <c r="A13" s="17" t="s">
        <v>3714</v>
      </c>
    </row>
    <row r="14" spans="1:4" x14ac:dyDescent="0.2">
      <c r="A14" s="3" t="s">
        <v>3715</v>
      </c>
    </row>
  </sheetData>
  <mergeCells count="3">
    <mergeCell ref="C4:C5"/>
    <mergeCell ref="C6:C7"/>
    <mergeCell ref="C8:C9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8CDB-E69C-1B4D-9B68-8A7E68812315}">
  <dimension ref="A1:J13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4" bestFit="1" customWidth="1"/>
    <col min="3" max="3" width="40.83203125" style="1" customWidth="1"/>
    <col min="4" max="6" width="20.83203125" style="14" customWidth="1"/>
    <col min="7" max="7" width="50.83203125" style="1" customWidth="1"/>
    <col min="8" max="8" width="20.83203125" style="14" customWidth="1"/>
    <col min="9" max="9" width="50.83203125" style="1" customWidth="1"/>
    <col min="10" max="10" width="20.83203125" style="1" customWidth="1"/>
    <col min="11" max="16384" width="8.83203125" style="1"/>
  </cols>
  <sheetData>
    <row r="1" spans="1:10" ht="26" customHeight="1" x14ac:dyDescent="0.2">
      <c r="A1" s="16" t="s">
        <v>3710</v>
      </c>
      <c r="J1" s="12"/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s="11" customFormat="1" x14ac:dyDescent="0.2">
      <c r="A4" s="12" t="s">
        <v>359</v>
      </c>
      <c r="B4" s="12" t="s">
        <v>359</v>
      </c>
      <c r="C4" s="11" t="s">
        <v>359</v>
      </c>
      <c r="D4" s="12" t="s">
        <v>0</v>
      </c>
      <c r="E4" s="12" t="s">
        <v>1191</v>
      </c>
      <c r="F4" s="15">
        <v>0.503</v>
      </c>
      <c r="G4" s="11" t="s">
        <v>1187</v>
      </c>
      <c r="H4" s="12" t="s">
        <v>1188</v>
      </c>
      <c r="I4" s="11" t="s">
        <v>1189</v>
      </c>
      <c r="J4" s="11" t="s">
        <v>1190</v>
      </c>
    </row>
    <row r="5" spans="1:10" s="11" customFormat="1" x14ac:dyDescent="0.2">
      <c r="A5" s="12" t="s">
        <v>356</v>
      </c>
      <c r="B5" s="12" t="s">
        <v>355</v>
      </c>
      <c r="C5" s="11" t="s">
        <v>356</v>
      </c>
      <c r="D5" s="12" t="s">
        <v>0</v>
      </c>
      <c r="E5" s="12" t="s">
        <v>1191</v>
      </c>
      <c r="F5" s="15">
        <v>0.34300000000000003</v>
      </c>
      <c r="G5" s="11" t="s">
        <v>1196</v>
      </c>
      <c r="H5" s="12" t="s">
        <v>1197</v>
      </c>
      <c r="I5" s="11" t="s">
        <v>1198</v>
      </c>
      <c r="J5" s="11" t="s">
        <v>1199</v>
      </c>
    </row>
    <row r="6" spans="1:10" s="11" customFormat="1" x14ac:dyDescent="0.2">
      <c r="A6" s="12" t="s">
        <v>354</v>
      </c>
      <c r="B6" s="12" t="s">
        <v>353</v>
      </c>
      <c r="C6" s="11" t="s">
        <v>354</v>
      </c>
      <c r="D6" s="12" t="s">
        <v>0</v>
      </c>
      <c r="E6" s="12" t="s">
        <v>1191</v>
      </c>
      <c r="F6" s="15">
        <v>0.32300000000000001</v>
      </c>
      <c r="G6" s="11" t="s">
        <v>1200</v>
      </c>
      <c r="H6" s="12" t="s">
        <v>1201</v>
      </c>
      <c r="I6" s="11" t="s">
        <v>1202</v>
      </c>
      <c r="J6" s="11" t="s">
        <v>1203</v>
      </c>
    </row>
    <row r="7" spans="1:10" s="11" customFormat="1" x14ac:dyDescent="0.2">
      <c r="A7" s="12" t="s">
        <v>352</v>
      </c>
      <c r="B7" s="12" t="s">
        <v>351</v>
      </c>
      <c r="C7" s="11" t="s">
        <v>352</v>
      </c>
      <c r="D7" s="12" t="s">
        <v>0</v>
      </c>
      <c r="E7" s="12" t="s">
        <v>1191</v>
      </c>
      <c r="F7" s="15">
        <v>-0.184</v>
      </c>
      <c r="G7" s="11" t="s">
        <v>1204</v>
      </c>
      <c r="H7" s="12" t="s">
        <v>1205</v>
      </c>
      <c r="I7" s="11" t="s">
        <v>1206</v>
      </c>
    </row>
    <row r="8" spans="1:10" s="11" customFormat="1" x14ac:dyDescent="0.2">
      <c r="A8" s="12" t="s">
        <v>358</v>
      </c>
      <c r="B8" s="12" t="s">
        <v>357</v>
      </c>
      <c r="C8" s="11" t="s">
        <v>358</v>
      </c>
      <c r="D8" s="12" t="s">
        <v>0</v>
      </c>
      <c r="E8" s="12" t="s">
        <v>1191</v>
      </c>
      <c r="F8" s="15">
        <v>-0.44900000000000001</v>
      </c>
      <c r="G8" s="11" t="s">
        <v>1192</v>
      </c>
      <c r="H8" s="12" t="s">
        <v>1193</v>
      </c>
      <c r="I8" s="11" t="s">
        <v>1194</v>
      </c>
      <c r="J8" s="11" t="s">
        <v>1195</v>
      </c>
    </row>
    <row r="9" spans="1:10" s="11" customFormat="1" x14ac:dyDescent="0.2">
      <c r="A9" s="12" t="s">
        <v>350</v>
      </c>
      <c r="B9" s="12" t="s">
        <v>349</v>
      </c>
      <c r="C9" s="11" t="s">
        <v>1208</v>
      </c>
      <c r="D9" s="12" t="s">
        <v>3</v>
      </c>
      <c r="E9" s="12" t="s">
        <v>1191</v>
      </c>
      <c r="F9" s="15">
        <v>-0.48799999999999999</v>
      </c>
      <c r="G9" s="11" t="s">
        <v>1207</v>
      </c>
      <c r="H9" s="12" t="s">
        <v>1209</v>
      </c>
      <c r="I9" s="11" t="s">
        <v>1210</v>
      </c>
    </row>
    <row r="10" spans="1:10" s="11" customFormat="1" x14ac:dyDescent="0.2">
      <c r="A10" s="12" t="s">
        <v>165</v>
      </c>
      <c r="B10" s="12" t="s">
        <v>165</v>
      </c>
      <c r="C10" s="11" t="s">
        <v>165</v>
      </c>
      <c r="D10" s="12" t="s">
        <v>0</v>
      </c>
      <c r="E10" s="12" t="s">
        <v>1213</v>
      </c>
      <c r="F10" s="15">
        <v>0.76600000000000001</v>
      </c>
      <c r="H10" s="12" t="s">
        <v>1211</v>
      </c>
      <c r="I10" s="11" t="s">
        <v>1212</v>
      </c>
    </row>
    <row r="11" spans="1:10" s="11" customFormat="1" x14ac:dyDescent="0.2">
      <c r="A11" s="12" t="s">
        <v>156</v>
      </c>
      <c r="B11" s="12" t="s">
        <v>156</v>
      </c>
      <c r="C11" s="11" t="s">
        <v>156</v>
      </c>
      <c r="D11" s="12" t="s">
        <v>0</v>
      </c>
      <c r="E11" s="12" t="s">
        <v>1213</v>
      </c>
      <c r="F11" s="15">
        <v>0.72899999999999998</v>
      </c>
      <c r="G11" s="11" t="s">
        <v>1215</v>
      </c>
      <c r="H11" s="12" t="s">
        <v>1216</v>
      </c>
      <c r="I11" s="11" t="s">
        <v>1217</v>
      </c>
    </row>
    <row r="12" spans="1:10" s="11" customFormat="1" x14ac:dyDescent="0.2">
      <c r="A12" s="12" t="s">
        <v>348</v>
      </c>
      <c r="B12" s="12" t="s">
        <v>348</v>
      </c>
      <c r="C12" s="11" t="s">
        <v>348</v>
      </c>
      <c r="D12" s="12" t="s">
        <v>0</v>
      </c>
      <c r="E12" s="12" t="s">
        <v>1213</v>
      </c>
      <c r="F12" s="15">
        <v>0.65700000000000003</v>
      </c>
      <c r="G12" s="11" t="s">
        <v>1218</v>
      </c>
      <c r="H12" s="12" t="s">
        <v>1219</v>
      </c>
      <c r="I12" s="11" t="s">
        <v>1220</v>
      </c>
    </row>
    <row r="13" spans="1:10" s="11" customFormat="1" x14ac:dyDescent="0.2">
      <c r="A13" s="12" t="s">
        <v>347</v>
      </c>
      <c r="B13" s="12" t="s">
        <v>346</v>
      </c>
      <c r="C13" s="11" t="s">
        <v>1222</v>
      </c>
      <c r="D13" s="12" t="s">
        <v>3</v>
      </c>
      <c r="E13" s="12" t="s">
        <v>1213</v>
      </c>
      <c r="F13" s="15">
        <v>0.33500000000000002</v>
      </c>
      <c r="G13" s="11" t="s">
        <v>1221</v>
      </c>
      <c r="H13" s="12" t="s">
        <v>1223</v>
      </c>
    </row>
  </sheetData>
  <autoFilter ref="A3:J3" xr:uid="{BA958CDB-E69C-1B4D-9B68-8A7E68812315}">
    <sortState xmlns:xlrd2="http://schemas.microsoft.com/office/spreadsheetml/2017/richdata2" ref="A4:J13">
      <sortCondition ref="E3:E13"/>
    </sortState>
  </autoFilter>
  <conditionalFormatting sqref="F4:F13">
    <cfRule type="cellIs" dxfId="6" priority="1" operator="greaterThan">
      <formula>0.7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84294-D76F-F347-AB4C-7785F65FA089}">
  <dimension ref="A1:J551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2" bestFit="1" customWidth="1"/>
    <col min="3" max="3" width="40.83203125" style="11" customWidth="1"/>
    <col min="4" max="6" width="20.83203125" style="12" customWidth="1"/>
    <col min="7" max="7" width="50.83203125" style="11" customWidth="1"/>
    <col min="8" max="8" width="20.83203125" style="12" customWidth="1"/>
    <col min="9" max="9" width="50.83203125" style="11" customWidth="1"/>
    <col min="10" max="10" width="20.83203125" style="11" customWidth="1"/>
    <col min="11" max="16384" width="8.83203125" style="1"/>
  </cols>
  <sheetData>
    <row r="1" spans="1:10" ht="26" customHeight="1" x14ac:dyDescent="0.2">
      <c r="A1" s="16" t="s">
        <v>3711</v>
      </c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x14ac:dyDescent="0.2">
      <c r="A4" s="12" t="s">
        <v>1176</v>
      </c>
      <c r="B4" s="12" t="s">
        <v>1175</v>
      </c>
      <c r="C4" s="11" t="s">
        <v>1176</v>
      </c>
      <c r="D4" s="12" t="s">
        <v>0</v>
      </c>
      <c r="E4" s="12" t="s">
        <v>1228</v>
      </c>
      <c r="F4" s="15">
        <v>0.88900000000000001</v>
      </c>
      <c r="G4" s="11" t="s">
        <v>1230</v>
      </c>
      <c r="H4" s="12" t="s">
        <v>1231</v>
      </c>
      <c r="I4" s="11" t="s">
        <v>1232</v>
      </c>
    </row>
    <row r="5" spans="1:10" x14ac:dyDescent="0.2">
      <c r="A5" s="12" t="s">
        <v>243</v>
      </c>
      <c r="B5" s="12" t="s">
        <v>243</v>
      </c>
      <c r="C5" s="11" t="s">
        <v>243</v>
      </c>
      <c r="D5" s="12" t="s">
        <v>0</v>
      </c>
      <c r="E5" s="12" t="s">
        <v>1228</v>
      </c>
      <c r="F5" s="15">
        <v>0.84799999999999998</v>
      </c>
      <c r="G5" s="11" t="s">
        <v>1224</v>
      </c>
      <c r="H5" s="12" t="s">
        <v>1225</v>
      </c>
      <c r="I5" s="11" t="s">
        <v>1226</v>
      </c>
      <c r="J5" s="11" t="s">
        <v>1227</v>
      </c>
    </row>
    <row r="6" spans="1:10" x14ac:dyDescent="0.2">
      <c r="A6" s="12" t="s">
        <v>337</v>
      </c>
      <c r="B6" s="12" t="s">
        <v>336</v>
      </c>
      <c r="C6" s="11" t="s">
        <v>337</v>
      </c>
      <c r="D6" s="12" t="s">
        <v>0</v>
      </c>
      <c r="E6" s="12" t="s">
        <v>1228</v>
      </c>
      <c r="F6" s="15">
        <v>0.67400000000000004</v>
      </c>
      <c r="G6" s="11" t="s">
        <v>1233</v>
      </c>
      <c r="H6" s="12" t="s">
        <v>1234</v>
      </c>
      <c r="I6" s="11" t="s">
        <v>1235</v>
      </c>
      <c r="J6" s="11" t="s">
        <v>1236</v>
      </c>
    </row>
    <row r="7" spans="1:10" x14ac:dyDescent="0.2">
      <c r="A7" s="12" t="s">
        <v>1174</v>
      </c>
      <c r="B7" s="12" t="s">
        <v>1174</v>
      </c>
      <c r="C7" s="11" t="s">
        <v>1174</v>
      </c>
      <c r="D7" s="12" t="s">
        <v>0</v>
      </c>
      <c r="E7" s="12" t="s">
        <v>1228</v>
      </c>
      <c r="F7" s="15">
        <v>0.629</v>
      </c>
      <c r="G7" s="11" t="s">
        <v>1238</v>
      </c>
      <c r="H7" s="12" t="s">
        <v>1239</v>
      </c>
      <c r="I7" s="11" t="s">
        <v>1240</v>
      </c>
      <c r="J7" s="11" t="s">
        <v>1241</v>
      </c>
    </row>
    <row r="8" spans="1:10" x14ac:dyDescent="0.2">
      <c r="A8" s="12" t="s">
        <v>221</v>
      </c>
      <c r="B8" s="12" t="s">
        <v>221</v>
      </c>
      <c r="C8" s="11" t="s">
        <v>221</v>
      </c>
      <c r="D8" s="12" t="s">
        <v>0</v>
      </c>
      <c r="E8" s="12" t="s">
        <v>1228</v>
      </c>
      <c r="F8" s="15">
        <v>0.505</v>
      </c>
      <c r="G8" s="11" t="s">
        <v>1242</v>
      </c>
      <c r="H8" s="12" t="s">
        <v>1243</v>
      </c>
      <c r="I8" s="11" t="s">
        <v>1244</v>
      </c>
    </row>
    <row r="9" spans="1:10" x14ac:dyDescent="0.2">
      <c r="A9" s="12" t="s">
        <v>1173</v>
      </c>
      <c r="B9" s="12" t="s">
        <v>1172</v>
      </c>
      <c r="C9" s="11" t="s">
        <v>1246</v>
      </c>
      <c r="D9" s="12" t="s">
        <v>3</v>
      </c>
      <c r="E9" s="12" t="s">
        <v>1228</v>
      </c>
      <c r="F9" s="15">
        <v>0.874</v>
      </c>
      <c r="G9" s="11" t="s">
        <v>1245</v>
      </c>
      <c r="H9" s="12" t="s">
        <v>1247</v>
      </c>
      <c r="I9" s="11" t="s">
        <v>1248</v>
      </c>
      <c r="J9" s="11" t="s">
        <v>1249</v>
      </c>
    </row>
    <row r="10" spans="1:10" x14ac:dyDescent="0.2">
      <c r="A10" s="12" t="s">
        <v>1170</v>
      </c>
      <c r="B10" s="12" t="s">
        <v>1169</v>
      </c>
      <c r="C10" s="11" t="s">
        <v>1255</v>
      </c>
      <c r="D10" s="12" t="s">
        <v>3</v>
      </c>
      <c r="E10" s="12" t="s">
        <v>1228</v>
      </c>
      <c r="F10" s="15">
        <v>0.78600000000000003</v>
      </c>
      <c r="G10" s="11" t="s">
        <v>1254</v>
      </c>
      <c r="H10" s="12" t="s">
        <v>1256</v>
      </c>
      <c r="I10" s="11" t="s">
        <v>1257</v>
      </c>
      <c r="J10" s="11" t="s">
        <v>1258</v>
      </c>
    </row>
    <row r="11" spans="1:10" x14ac:dyDescent="0.2">
      <c r="A11" s="12" t="s">
        <v>1171</v>
      </c>
      <c r="B11" s="12" t="s">
        <v>1171</v>
      </c>
      <c r="C11" s="11" t="s">
        <v>1251</v>
      </c>
      <c r="D11" s="12" t="s">
        <v>3</v>
      </c>
      <c r="E11" s="12" t="s">
        <v>1228</v>
      </c>
      <c r="F11" s="15">
        <v>0.77700000000000002</v>
      </c>
      <c r="G11" s="11" t="s">
        <v>1250</v>
      </c>
      <c r="H11" s="12" t="s">
        <v>1252</v>
      </c>
      <c r="I11" s="11" t="s">
        <v>1253</v>
      </c>
    </row>
    <row r="12" spans="1:10" x14ac:dyDescent="0.2">
      <c r="A12" s="12" t="s">
        <v>1092</v>
      </c>
      <c r="B12" s="12" t="s">
        <v>1091</v>
      </c>
      <c r="C12" s="11" t="s">
        <v>1092</v>
      </c>
      <c r="D12" s="12" t="s">
        <v>0</v>
      </c>
      <c r="E12" s="12" t="s">
        <v>1262</v>
      </c>
      <c r="F12" s="15">
        <v>0.89500000000000002</v>
      </c>
      <c r="G12" s="11" t="s">
        <v>1438</v>
      </c>
      <c r="H12" s="12" t="s">
        <v>1439</v>
      </c>
    </row>
    <row r="13" spans="1:10" x14ac:dyDescent="0.2">
      <c r="A13" s="12" t="s">
        <v>1132</v>
      </c>
      <c r="B13" s="12" t="s">
        <v>1132</v>
      </c>
      <c r="C13" s="11" t="s">
        <v>1132</v>
      </c>
      <c r="D13" s="12" t="s">
        <v>0</v>
      </c>
      <c r="E13" s="12" t="s">
        <v>1262</v>
      </c>
      <c r="F13" s="15">
        <v>0.872</v>
      </c>
      <c r="G13" s="11" t="s">
        <v>1348</v>
      </c>
      <c r="H13" s="12" t="s">
        <v>1349</v>
      </c>
      <c r="I13" s="11" t="s">
        <v>1350</v>
      </c>
      <c r="J13" s="11" t="s">
        <v>1351</v>
      </c>
    </row>
    <row r="14" spans="1:10" x14ac:dyDescent="0.2">
      <c r="A14" s="12" t="s">
        <v>1166</v>
      </c>
      <c r="B14" s="12" t="s">
        <v>1165</v>
      </c>
      <c r="C14" s="11" t="s">
        <v>1166</v>
      </c>
      <c r="D14" s="12" t="s">
        <v>0</v>
      </c>
      <c r="E14" s="12" t="s">
        <v>1262</v>
      </c>
      <c r="F14" s="15">
        <v>0.86399999999999999</v>
      </c>
      <c r="G14" s="11" t="s">
        <v>1263</v>
      </c>
      <c r="H14" s="12" t="s">
        <v>1264</v>
      </c>
      <c r="I14" s="11" t="s">
        <v>1265</v>
      </c>
      <c r="J14" s="11" t="s">
        <v>1266</v>
      </c>
    </row>
    <row r="15" spans="1:10" x14ac:dyDescent="0.2">
      <c r="A15" s="12" t="s">
        <v>1093</v>
      </c>
      <c r="B15" s="12" t="s">
        <v>1093</v>
      </c>
      <c r="C15" s="11" t="s">
        <v>1093</v>
      </c>
      <c r="D15" s="12" t="s">
        <v>0</v>
      </c>
      <c r="E15" s="12" t="s">
        <v>1262</v>
      </c>
      <c r="F15" s="15">
        <v>0.84</v>
      </c>
      <c r="G15" s="11" t="s">
        <v>1434</v>
      </c>
      <c r="H15" s="12" t="s">
        <v>1435</v>
      </c>
      <c r="I15" s="11" t="s">
        <v>1436</v>
      </c>
      <c r="J15" s="11" t="s">
        <v>1437</v>
      </c>
    </row>
    <row r="16" spans="1:10" x14ac:dyDescent="0.2">
      <c r="A16" s="12" t="s">
        <v>1143</v>
      </c>
      <c r="B16" s="12" t="s">
        <v>1142</v>
      </c>
      <c r="C16" s="11" t="s">
        <v>1143</v>
      </c>
      <c r="D16" s="12" t="s">
        <v>0</v>
      </c>
      <c r="E16" s="12" t="s">
        <v>1262</v>
      </c>
      <c r="F16" s="15">
        <v>0.81399999999999995</v>
      </c>
      <c r="G16" s="11" t="s">
        <v>1320</v>
      </c>
      <c r="H16" s="12" t="s">
        <v>1321</v>
      </c>
      <c r="I16" s="11" t="s">
        <v>1322</v>
      </c>
      <c r="J16" s="11" t="s">
        <v>1323</v>
      </c>
    </row>
    <row r="17" spans="1:10" x14ac:dyDescent="0.2">
      <c r="A17" s="12" t="s">
        <v>1134</v>
      </c>
      <c r="B17" s="12" t="s">
        <v>1134</v>
      </c>
      <c r="C17" s="11" t="s">
        <v>1134</v>
      </c>
      <c r="D17" s="12" t="s">
        <v>0</v>
      </c>
      <c r="E17" s="12" t="s">
        <v>1262</v>
      </c>
      <c r="F17" s="15">
        <v>0.81200000000000006</v>
      </c>
      <c r="G17" s="11" t="s">
        <v>1342</v>
      </c>
      <c r="H17" s="12" t="s">
        <v>1343</v>
      </c>
      <c r="I17" s="11" t="s">
        <v>1344</v>
      </c>
    </row>
    <row r="18" spans="1:10" x14ac:dyDescent="0.2">
      <c r="A18" s="12" t="s">
        <v>1150</v>
      </c>
      <c r="B18" s="12" t="s">
        <v>1150</v>
      </c>
      <c r="C18" s="11" t="s">
        <v>1150</v>
      </c>
      <c r="D18" s="12" t="s">
        <v>0</v>
      </c>
      <c r="E18" s="12" t="s">
        <v>1262</v>
      </c>
      <c r="F18" s="15">
        <v>0.80900000000000005</v>
      </c>
      <c r="G18" s="11" t="s">
        <v>1299</v>
      </c>
      <c r="H18" s="12" t="s">
        <v>1300</v>
      </c>
      <c r="I18" s="11" t="s">
        <v>1301</v>
      </c>
      <c r="J18" s="11" t="s">
        <v>1302</v>
      </c>
    </row>
    <row r="19" spans="1:10" x14ac:dyDescent="0.2">
      <c r="A19" s="12" t="s">
        <v>1151</v>
      </c>
      <c r="B19" s="12" t="s">
        <v>1151</v>
      </c>
      <c r="C19" s="11" t="s">
        <v>1151</v>
      </c>
      <c r="D19" s="12" t="s">
        <v>0</v>
      </c>
      <c r="E19" s="12" t="s">
        <v>1262</v>
      </c>
      <c r="F19" s="15">
        <v>0.80800000000000005</v>
      </c>
      <c r="G19" s="11" t="s">
        <v>1296</v>
      </c>
      <c r="H19" s="12" t="s">
        <v>1297</v>
      </c>
      <c r="I19" s="11" t="s">
        <v>1298</v>
      </c>
    </row>
    <row r="20" spans="1:10" x14ac:dyDescent="0.2">
      <c r="A20" s="12" t="s">
        <v>1129</v>
      </c>
      <c r="B20" s="12" t="s">
        <v>1128</v>
      </c>
      <c r="C20" s="11" t="s">
        <v>1129</v>
      </c>
      <c r="D20" s="12" t="s">
        <v>0</v>
      </c>
      <c r="E20" s="12" t="s">
        <v>1262</v>
      </c>
      <c r="F20" s="15">
        <v>0.80700000000000005</v>
      </c>
      <c r="G20" s="11" t="s">
        <v>1358</v>
      </c>
      <c r="H20" s="12" t="s">
        <v>1359</v>
      </c>
      <c r="I20" s="11" t="s">
        <v>1360</v>
      </c>
      <c r="J20" s="11" t="s">
        <v>1361</v>
      </c>
    </row>
    <row r="21" spans="1:10" x14ac:dyDescent="0.2">
      <c r="A21" s="12" t="s">
        <v>1100</v>
      </c>
      <c r="B21" s="12" t="s">
        <v>1100</v>
      </c>
      <c r="C21" s="11" t="s">
        <v>1100</v>
      </c>
      <c r="D21" s="12" t="s">
        <v>0</v>
      </c>
      <c r="E21" s="12" t="s">
        <v>1262</v>
      </c>
      <c r="F21" s="15">
        <v>0.80200000000000005</v>
      </c>
      <c r="G21" s="11" t="s">
        <v>1416</v>
      </c>
      <c r="H21" s="12" t="s">
        <v>1417</v>
      </c>
      <c r="I21" s="11" t="s">
        <v>1418</v>
      </c>
    </row>
    <row r="22" spans="1:10" x14ac:dyDescent="0.2">
      <c r="A22" s="12" t="s">
        <v>1103</v>
      </c>
      <c r="B22" s="12" t="s">
        <v>1103</v>
      </c>
      <c r="C22" s="11" t="s">
        <v>1103</v>
      </c>
      <c r="D22" s="12" t="s">
        <v>0</v>
      </c>
      <c r="E22" s="12" t="s">
        <v>1262</v>
      </c>
      <c r="F22" s="15">
        <v>0.78400000000000003</v>
      </c>
      <c r="G22" s="11" t="s">
        <v>1409</v>
      </c>
      <c r="H22" s="12" t="s">
        <v>1410</v>
      </c>
      <c r="I22" s="11" t="s">
        <v>1411</v>
      </c>
      <c r="J22" s="11" t="s">
        <v>1412</v>
      </c>
    </row>
    <row r="23" spans="1:10" x14ac:dyDescent="0.2">
      <c r="A23" s="12" t="s">
        <v>1131</v>
      </c>
      <c r="B23" s="12" t="s">
        <v>1131</v>
      </c>
      <c r="C23" s="11" t="s">
        <v>1131</v>
      </c>
      <c r="D23" s="12" t="s">
        <v>0</v>
      </c>
      <c r="E23" s="12" t="s">
        <v>1262</v>
      </c>
      <c r="F23" s="15">
        <v>0.746</v>
      </c>
      <c r="G23" s="11" t="s">
        <v>1352</v>
      </c>
      <c r="H23" s="12" t="s">
        <v>1353</v>
      </c>
      <c r="I23" s="11" t="s">
        <v>1354</v>
      </c>
    </row>
    <row r="24" spans="1:10" x14ac:dyDescent="0.2">
      <c r="A24" s="12" t="s">
        <v>1123</v>
      </c>
      <c r="B24" s="12" t="s">
        <v>1122</v>
      </c>
      <c r="C24" s="11" t="s">
        <v>1123</v>
      </c>
      <c r="D24" s="12" t="s">
        <v>0</v>
      </c>
      <c r="E24" s="12" t="s">
        <v>1262</v>
      </c>
      <c r="F24" s="15">
        <v>0.74199999999999999</v>
      </c>
      <c r="G24" s="11" t="s">
        <v>1373</v>
      </c>
      <c r="H24" s="12" t="s">
        <v>1374</v>
      </c>
      <c r="I24" s="11" t="s">
        <v>1375</v>
      </c>
    </row>
    <row r="25" spans="1:10" x14ac:dyDescent="0.2">
      <c r="A25" s="12" t="s">
        <v>1107</v>
      </c>
      <c r="B25" s="12" t="s">
        <v>1106</v>
      </c>
      <c r="C25" s="11" t="s">
        <v>1107</v>
      </c>
      <c r="D25" s="12" t="s">
        <v>0</v>
      </c>
      <c r="E25" s="12" t="s">
        <v>1262</v>
      </c>
      <c r="F25" s="15">
        <v>0.73699999999999999</v>
      </c>
      <c r="G25" s="11" t="s">
        <v>1399</v>
      </c>
      <c r="H25" s="12" t="s">
        <v>1400</v>
      </c>
      <c r="I25" s="11" t="s">
        <v>1401</v>
      </c>
      <c r="J25" s="11" t="s">
        <v>1402</v>
      </c>
    </row>
    <row r="26" spans="1:10" x14ac:dyDescent="0.2">
      <c r="A26" s="12" t="s">
        <v>1130</v>
      </c>
      <c r="B26" s="12" t="s">
        <v>1130</v>
      </c>
      <c r="C26" s="11" t="s">
        <v>1130</v>
      </c>
      <c r="D26" s="12" t="s">
        <v>0</v>
      </c>
      <c r="E26" s="12" t="s">
        <v>1262</v>
      </c>
      <c r="F26" s="15">
        <v>0.72599999999999998</v>
      </c>
      <c r="G26" s="11" t="s">
        <v>1355</v>
      </c>
      <c r="H26" s="12" t="s">
        <v>1356</v>
      </c>
      <c r="I26" s="11" t="s">
        <v>1357</v>
      </c>
    </row>
    <row r="27" spans="1:10" x14ac:dyDescent="0.2">
      <c r="A27" s="12" t="s">
        <v>1144</v>
      </c>
      <c r="B27" s="12" t="s">
        <v>1144</v>
      </c>
      <c r="C27" s="11" t="s">
        <v>1144</v>
      </c>
      <c r="D27" s="12" t="s">
        <v>0</v>
      </c>
      <c r="E27" s="12" t="s">
        <v>1262</v>
      </c>
      <c r="F27" s="15">
        <v>0.72499999999999998</v>
      </c>
      <c r="G27" s="11" t="s">
        <v>1317</v>
      </c>
      <c r="H27" s="12" t="s">
        <v>1318</v>
      </c>
      <c r="I27" s="11" t="s">
        <v>1319</v>
      </c>
    </row>
    <row r="28" spans="1:10" x14ac:dyDescent="0.2">
      <c r="A28" s="12" t="s">
        <v>1136</v>
      </c>
      <c r="B28" s="12" t="s">
        <v>1135</v>
      </c>
      <c r="C28" s="11" t="s">
        <v>1136</v>
      </c>
      <c r="D28" s="12" t="s">
        <v>0</v>
      </c>
      <c r="E28" s="12" t="s">
        <v>1262</v>
      </c>
      <c r="F28" s="15">
        <v>0.72399999999999998</v>
      </c>
      <c r="G28" s="11" t="s">
        <v>1338</v>
      </c>
      <c r="H28" s="12" t="s">
        <v>1339</v>
      </c>
      <c r="I28" s="11" t="s">
        <v>1340</v>
      </c>
      <c r="J28" s="11" t="s">
        <v>1341</v>
      </c>
    </row>
    <row r="29" spans="1:10" x14ac:dyDescent="0.2">
      <c r="A29" s="12" t="s">
        <v>1125</v>
      </c>
      <c r="B29" s="12" t="s">
        <v>1125</v>
      </c>
      <c r="C29" s="11" t="s">
        <v>1125</v>
      </c>
      <c r="D29" s="12" t="s">
        <v>0</v>
      </c>
      <c r="E29" s="12" t="s">
        <v>1262</v>
      </c>
      <c r="F29" s="15">
        <v>0.72</v>
      </c>
      <c r="G29" s="11" t="s">
        <v>1365</v>
      </c>
      <c r="H29" s="12" t="s">
        <v>1366</v>
      </c>
      <c r="I29" s="11" t="s">
        <v>1367</v>
      </c>
      <c r="J29" s="11" t="s">
        <v>1368</v>
      </c>
    </row>
    <row r="30" spans="1:10" x14ac:dyDescent="0.2">
      <c r="A30" s="12" t="s">
        <v>1098</v>
      </c>
      <c r="B30" s="12" t="s">
        <v>1097</v>
      </c>
      <c r="C30" s="11" t="s">
        <v>1098</v>
      </c>
      <c r="D30" s="12" t="s">
        <v>0</v>
      </c>
      <c r="E30" s="12" t="s">
        <v>1262</v>
      </c>
      <c r="F30" s="15">
        <v>0.70599999999999996</v>
      </c>
      <c r="G30" s="11" t="s">
        <v>1423</v>
      </c>
      <c r="H30" s="12" t="s">
        <v>1424</v>
      </c>
      <c r="I30" s="11" t="s">
        <v>1425</v>
      </c>
      <c r="J30" s="11" t="s">
        <v>1426</v>
      </c>
    </row>
    <row r="31" spans="1:10" x14ac:dyDescent="0.2">
      <c r="A31" s="12" t="s">
        <v>245</v>
      </c>
      <c r="B31" s="12" t="s">
        <v>245</v>
      </c>
      <c r="C31" s="11" t="s">
        <v>245</v>
      </c>
      <c r="D31" s="12" t="s">
        <v>0</v>
      </c>
      <c r="E31" s="12" t="s">
        <v>1262</v>
      </c>
      <c r="F31" s="15">
        <v>0.69399999999999995</v>
      </c>
      <c r="G31" s="11" t="s">
        <v>1327</v>
      </c>
      <c r="H31" s="12" t="s">
        <v>1328</v>
      </c>
      <c r="I31" s="11" t="s">
        <v>1329</v>
      </c>
    </row>
    <row r="32" spans="1:10" x14ac:dyDescent="0.2">
      <c r="A32" s="12" t="s">
        <v>1153</v>
      </c>
      <c r="B32" s="12" t="s">
        <v>1152</v>
      </c>
      <c r="C32" s="11" t="s">
        <v>1153</v>
      </c>
      <c r="D32" s="12" t="s">
        <v>0</v>
      </c>
      <c r="E32" s="12" t="s">
        <v>1262</v>
      </c>
      <c r="F32" s="15">
        <v>0.66400000000000003</v>
      </c>
      <c r="G32" s="11" t="s">
        <v>1292</v>
      </c>
      <c r="H32" s="12" t="s">
        <v>1293</v>
      </c>
      <c r="I32" s="11" t="s">
        <v>1294</v>
      </c>
      <c r="J32" s="11" t="s">
        <v>1295</v>
      </c>
    </row>
    <row r="33" spans="1:10" x14ac:dyDescent="0.2">
      <c r="A33" s="12" t="s">
        <v>1088</v>
      </c>
      <c r="B33" s="12" t="s">
        <v>1088</v>
      </c>
      <c r="C33" s="11" t="s">
        <v>1088</v>
      </c>
      <c r="D33" s="12" t="s">
        <v>0</v>
      </c>
      <c r="E33" s="12" t="s">
        <v>1262</v>
      </c>
      <c r="F33" s="15">
        <v>0.66300000000000003</v>
      </c>
      <c r="G33" s="11" t="s">
        <v>1446</v>
      </c>
      <c r="H33" s="12" t="s">
        <v>1447</v>
      </c>
      <c r="I33" s="11" t="s">
        <v>1448</v>
      </c>
      <c r="J33" s="11" t="s">
        <v>1449</v>
      </c>
    </row>
    <row r="34" spans="1:10" x14ac:dyDescent="0.2">
      <c r="A34" s="12" t="s">
        <v>1155</v>
      </c>
      <c r="B34" s="12" t="s">
        <v>1154</v>
      </c>
      <c r="C34" s="11" t="s">
        <v>1155</v>
      </c>
      <c r="D34" s="12" t="s">
        <v>0</v>
      </c>
      <c r="E34" s="12" t="s">
        <v>1262</v>
      </c>
      <c r="F34" s="15">
        <v>0.65300000000000002</v>
      </c>
      <c r="G34" s="11" t="s">
        <v>1288</v>
      </c>
      <c r="H34" s="12" t="s">
        <v>1289</v>
      </c>
      <c r="I34" s="11" t="s">
        <v>1290</v>
      </c>
      <c r="J34" s="11" t="s">
        <v>1291</v>
      </c>
    </row>
    <row r="35" spans="1:10" x14ac:dyDescent="0.2">
      <c r="A35" s="12" t="s">
        <v>1127</v>
      </c>
      <c r="B35" s="12" t="s">
        <v>1126</v>
      </c>
      <c r="C35" s="11" t="s">
        <v>1127</v>
      </c>
      <c r="D35" s="12" t="s">
        <v>0</v>
      </c>
      <c r="E35" s="12" t="s">
        <v>1262</v>
      </c>
      <c r="F35" s="15">
        <v>0.59399999999999997</v>
      </c>
      <c r="G35" s="11" t="s">
        <v>1362</v>
      </c>
      <c r="H35" s="12" t="s">
        <v>1363</v>
      </c>
      <c r="I35" s="11" t="s">
        <v>1364</v>
      </c>
    </row>
    <row r="36" spans="1:10" x14ac:dyDescent="0.2">
      <c r="A36" s="12" t="s">
        <v>1104</v>
      </c>
      <c r="B36" s="12" t="s">
        <v>1104</v>
      </c>
      <c r="C36" s="11" t="s">
        <v>1104</v>
      </c>
      <c r="D36" s="12" t="s">
        <v>0</v>
      </c>
      <c r="E36" s="12" t="s">
        <v>1262</v>
      </c>
      <c r="F36" s="15">
        <v>0.58199999999999996</v>
      </c>
      <c r="H36" s="12" t="s">
        <v>1407</v>
      </c>
      <c r="I36" s="11" t="s">
        <v>1408</v>
      </c>
    </row>
    <row r="37" spans="1:10" x14ac:dyDescent="0.2">
      <c r="A37" s="12" t="s">
        <v>1161</v>
      </c>
      <c r="B37" s="12" t="s">
        <v>1161</v>
      </c>
      <c r="C37" s="11" t="s">
        <v>1161</v>
      </c>
      <c r="D37" s="12" t="s">
        <v>0</v>
      </c>
      <c r="E37" s="12" t="s">
        <v>1262</v>
      </c>
      <c r="F37" s="15">
        <v>0.58099999999999996</v>
      </c>
      <c r="G37" s="11" t="s">
        <v>1274</v>
      </c>
      <c r="H37" s="12" t="s">
        <v>1275</v>
      </c>
      <c r="I37" s="11" t="s">
        <v>1276</v>
      </c>
    </row>
    <row r="38" spans="1:10" x14ac:dyDescent="0.2">
      <c r="A38" s="12" t="s">
        <v>1147</v>
      </c>
      <c r="B38" s="12" t="s">
        <v>1146</v>
      </c>
      <c r="C38" s="11" t="s">
        <v>1147</v>
      </c>
      <c r="D38" s="12" t="s">
        <v>0</v>
      </c>
      <c r="E38" s="12" t="s">
        <v>1262</v>
      </c>
      <c r="F38" s="15">
        <v>0.55000000000000004</v>
      </c>
      <c r="G38" s="11" t="s">
        <v>1310</v>
      </c>
      <c r="H38" s="12" t="s">
        <v>1311</v>
      </c>
      <c r="I38" s="11" t="s">
        <v>1312</v>
      </c>
      <c r="J38" s="11" t="s">
        <v>1313</v>
      </c>
    </row>
    <row r="39" spans="1:10" x14ac:dyDescent="0.2">
      <c r="A39" s="12" t="s">
        <v>1133</v>
      </c>
      <c r="B39" s="12" t="s">
        <v>1133</v>
      </c>
      <c r="C39" s="11" t="s">
        <v>1133</v>
      </c>
      <c r="D39" s="12" t="s">
        <v>0</v>
      </c>
      <c r="E39" s="12" t="s">
        <v>1262</v>
      </c>
      <c r="F39" s="15">
        <v>0.51200000000000001</v>
      </c>
      <c r="G39" s="11" t="s">
        <v>1345</v>
      </c>
      <c r="H39" s="12" t="s">
        <v>1346</v>
      </c>
      <c r="I39" s="11" t="s">
        <v>1347</v>
      </c>
    </row>
    <row r="40" spans="1:10" x14ac:dyDescent="0.2">
      <c r="A40" s="12" t="s">
        <v>1096</v>
      </c>
      <c r="B40" s="12" t="s">
        <v>1095</v>
      </c>
      <c r="C40" s="11" t="s">
        <v>1096</v>
      </c>
      <c r="D40" s="12" t="s">
        <v>0</v>
      </c>
      <c r="E40" s="12" t="s">
        <v>1262</v>
      </c>
      <c r="F40" s="15">
        <v>0.499</v>
      </c>
      <c r="G40" s="11" t="s">
        <v>1427</v>
      </c>
      <c r="H40" s="12" t="s">
        <v>1428</v>
      </c>
      <c r="I40" s="11" t="s">
        <v>1429</v>
      </c>
    </row>
    <row r="41" spans="1:10" x14ac:dyDescent="0.2">
      <c r="A41" s="12" t="s">
        <v>1160</v>
      </c>
      <c r="B41" s="12" t="s">
        <v>1160</v>
      </c>
      <c r="C41" s="11" t="s">
        <v>1160</v>
      </c>
      <c r="D41" s="12" t="s">
        <v>0</v>
      </c>
      <c r="E41" s="12" t="s">
        <v>1262</v>
      </c>
      <c r="F41" s="15">
        <v>0.496</v>
      </c>
      <c r="G41" s="11" t="s">
        <v>1277</v>
      </c>
      <c r="H41" s="12" t="s">
        <v>1278</v>
      </c>
      <c r="I41" s="11" t="s">
        <v>1279</v>
      </c>
      <c r="J41" s="11" t="s">
        <v>1280</v>
      </c>
    </row>
    <row r="42" spans="1:10" x14ac:dyDescent="0.2">
      <c r="A42" s="12" t="s">
        <v>1139</v>
      </c>
      <c r="B42" s="12" t="s">
        <v>1139</v>
      </c>
      <c r="C42" s="11" t="s">
        <v>1139</v>
      </c>
      <c r="D42" s="12" t="s">
        <v>0</v>
      </c>
      <c r="E42" s="12" t="s">
        <v>1262</v>
      </c>
      <c r="F42" s="15">
        <v>0.49299999999999999</v>
      </c>
      <c r="G42" s="11" t="s">
        <v>1330</v>
      </c>
      <c r="H42" s="12" t="s">
        <v>1331</v>
      </c>
      <c r="I42" s="11" t="s">
        <v>1332</v>
      </c>
      <c r="J42" s="11" t="s">
        <v>1333</v>
      </c>
    </row>
    <row r="43" spans="1:10" x14ac:dyDescent="0.2">
      <c r="A43" s="12" t="s">
        <v>1111</v>
      </c>
      <c r="B43" s="12" t="s">
        <v>1110</v>
      </c>
      <c r="C43" s="11" t="s">
        <v>1111</v>
      </c>
      <c r="D43" s="12" t="s">
        <v>0</v>
      </c>
      <c r="E43" s="12" t="s">
        <v>1262</v>
      </c>
      <c r="F43" s="15">
        <v>0.49199999999999999</v>
      </c>
      <c r="G43" s="11" t="s">
        <v>1392</v>
      </c>
      <c r="H43" s="12" t="s">
        <v>1393</v>
      </c>
      <c r="I43" s="11" t="s">
        <v>1394</v>
      </c>
    </row>
    <row r="44" spans="1:10" x14ac:dyDescent="0.2">
      <c r="A44" s="12" t="s">
        <v>1089</v>
      </c>
      <c r="B44" s="12" t="s">
        <v>1089</v>
      </c>
      <c r="C44" s="11" t="s">
        <v>1089</v>
      </c>
      <c r="D44" s="12" t="s">
        <v>0</v>
      </c>
      <c r="E44" s="12" t="s">
        <v>1262</v>
      </c>
      <c r="F44" s="15">
        <v>0.48199999999999998</v>
      </c>
      <c r="G44" s="11" t="s">
        <v>1443</v>
      </c>
      <c r="H44" s="12" t="s">
        <v>1444</v>
      </c>
      <c r="I44" s="11" t="s">
        <v>1445</v>
      </c>
    </row>
    <row r="45" spans="1:10" x14ac:dyDescent="0.2">
      <c r="A45" s="12" t="s">
        <v>1145</v>
      </c>
      <c r="B45" s="12" t="s">
        <v>1145</v>
      </c>
      <c r="C45" s="11" t="s">
        <v>1145</v>
      </c>
      <c r="D45" s="12" t="s">
        <v>0</v>
      </c>
      <c r="E45" s="12" t="s">
        <v>1262</v>
      </c>
      <c r="F45" s="15">
        <v>0.48099999999999998</v>
      </c>
      <c r="G45" s="11" t="s">
        <v>1314</v>
      </c>
      <c r="H45" s="12" t="s">
        <v>1315</v>
      </c>
      <c r="I45" s="11" t="s">
        <v>1316</v>
      </c>
    </row>
    <row r="46" spans="1:10" x14ac:dyDescent="0.2">
      <c r="A46" s="12" t="s">
        <v>1159</v>
      </c>
      <c r="B46" s="12" t="s">
        <v>1158</v>
      </c>
      <c r="C46" s="11" t="s">
        <v>1159</v>
      </c>
      <c r="D46" s="12" t="s">
        <v>0</v>
      </c>
      <c r="E46" s="12" t="s">
        <v>1262</v>
      </c>
      <c r="F46" s="15">
        <v>0.47799999999999998</v>
      </c>
      <c r="G46" s="11" t="s">
        <v>1281</v>
      </c>
      <c r="H46" s="12" t="s">
        <v>1282</v>
      </c>
      <c r="I46" s="11" t="s">
        <v>1283</v>
      </c>
      <c r="J46" s="11" t="s">
        <v>1284</v>
      </c>
    </row>
    <row r="47" spans="1:10" x14ac:dyDescent="0.2">
      <c r="A47" s="12" t="s">
        <v>1157</v>
      </c>
      <c r="B47" s="12" t="s">
        <v>1156</v>
      </c>
      <c r="C47" s="11" t="s">
        <v>1157</v>
      </c>
      <c r="D47" s="12" t="s">
        <v>0</v>
      </c>
      <c r="E47" s="12" t="s">
        <v>1262</v>
      </c>
      <c r="F47" s="15">
        <v>0.46200000000000002</v>
      </c>
      <c r="G47" s="11" t="s">
        <v>1285</v>
      </c>
      <c r="H47" s="12" t="s">
        <v>1286</v>
      </c>
      <c r="I47" s="11" t="s">
        <v>1287</v>
      </c>
    </row>
    <row r="48" spans="1:10" x14ac:dyDescent="0.2">
      <c r="A48" s="12" t="s">
        <v>1149</v>
      </c>
      <c r="B48" s="12" t="s">
        <v>1149</v>
      </c>
      <c r="C48" s="11" t="s">
        <v>1149</v>
      </c>
      <c r="D48" s="12" t="s">
        <v>0</v>
      </c>
      <c r="E48" s="12" t="s">
        <v>1262</v>
      </c>
      <c r="F48" s="15">
        <v>0.436</v>
      </c>
      <c r="G48" s="11" t="s">
        <v>1303</v>
      </c>
      <c r="H48" s="12" t="s">
        <v>1304</v>
      </c>
      <c r="I48" s="11" t="s">
        <v>1305</v>
      </c>
    </row>
    <row r="49" spans="1:10" x14ac:dyDescent="0.2">
      <c r="A49" s="12" t="s">
        <v>1105</v>
      </c>
      <c r="B49" s="12" t="s">
        <v>1105</v>
      </c>
      <c r="C49" s="11" t="s">
        <v>1105</v>
      </c>
      <c r="D49" s="12" t="s">
        <v>0</v>
      </c>
      <c r="E49" s="12" t="s">
        <v>1262</v>
      </c>
      <c r="F49" s="15">
        <v>0.43</v>
      </c>
      <c r="G49" s="11" t="s">
        <v>1403</v>
      </c>
      <c r="H49" s="12" t="s">
        <v>1404</v>
      </c>
      <c r="I49" s="11" t="s">
        <v>1405</v>
      </c>
      <c r="J49" s="11" t="s">
        <v>1406</v>
      </c>
    </row>
    <row r="50" spans="1:10" x14ac:dyDescent="0.2">
      <c r="A50" s="12" t="s">
        <v>1094</v>
      </c>
      <c r="B50" s="12" t="s">
        <v>1094</v>
      </c>
      <c r="C50" s="11" t="s">
        <v>1094</v>
      </c>
      <c r="D50" s="12" t="s">
        <v>0</v>
      </c>
      <c r="E50" s="12" t="s">
        <v>1262</v>
      </c>
      <c r="F50" s="15">
        <v>0.39600000000000002</v>
      </c>
      <c r="G50" s="11" t="s">
        <v>1430</v>
      </c>
      <c r="H50" s="12" t="s">
        <v>1431</v>
      </c>
      <c r="I50" s="11" t="s">
        <v>1432</v>
      </c>
      <c r="J50" s="11" t="s">
        <v>1433</v>
      </c>
    </row>
    <row r="51" spans="1:10" x14ac:dyDescent="0.2">
      <c r="A51" s="12" t="s">
        <v>1138</v>
      </c>
      <c r="B51" s="12" t="s">
        <v>1137</v>
      </c>
      <c r="C51" s="11" t="s">
        <v>1138</v>
      </c>
      <c r="D51" s="12" t="s">
        <v>0</v>
      </c>
      <c r="E51" s="12" t="s">
        <v>1262</v>
      </c>
      <c r="F51" s="15">
        <v>0.34</v>
      </c>
      <c r="G51" s="11" t="s">
        <v>1334</v>
      </c>
      <c r="H51" s="12" t="s">
        <v>1335</v>
      </c>
      <c r="I51" s="11" t="s">
        <v>1336</v>
      </c>
      <c r="J51" s="11" t="s">
        <v>1337</v>
      </c>
    </row>
    <row r="52" spans="1:10" x14ac:dyDescent="0.2">
      <c r="A52" s="12" t="s">
        <v>1163</v>
      </c>
      <c r="B52" s="12" t="s">
        <v>1162</v>
      </c>
      <c r="C52" s="11" t="s">
        <v>1163</v>
      </c>
      <c r="D52" s="12" t="s">
        <v>0</v>
      </c>
      <c r="E52" s="12" t="s">
        <v>1262</v>
      </c>
      <c r="F52" s="15">
        <v>0.32200000000000001</v>
      </c>
      <c r="G52" s="11" t="s">
        <v>1271</v>
      </c>
      <c r="H52" s="12" t="s">
        <v>1272</v>
      </c>
      <c r="I52" s="11" t="s">
        <v>1273</v>
      </c>
    </row>
    <row r="53" spans="1:10" x14ac:dyDescent="0.2">
      <c r="A53" s="12" t="s">
        <v>1168</v>
      </c>
      <c r="B53" s="12" t="s">
        <v>1167</v>
      </c>
      <c r="C53" s="11" t="s">
        <v>1168</v>
      </c>
      <c r="D53" s="12" t="s">
        <v>0</v>
      </c>
      <c r="E53" s="12" t="s">
        <v>1262</v>
      </c>
      <c r="F53" s="15">
        <v>0.29099999999999998</v>
      </c>
      <c r="G53" s="11" t="s">
        <v>1259</v>
      </c>
      <c r="H53" s="12" t="s">
        <v>1260</v>
      </c>
      <c r="I53" s="11" t="s">
        <v>1261</v>
      </c>
    </row>
    <row r="54" spans="1:10" x14ac:dyDescent="0.2">
      <c r="A54" s="12" t="s">
        <v>1114</v>
      </c>
      <c r="B54" s="12" t="s">
        <v>1114</v>
      </c>
      <c r="C54" s="11" t="s">
        <v>1114</v>
      </c>
      <c r="D54" s="12" t="s">
        <v>0</v>
      </c>
      <c r="E54" s="12" t="s">
        <v>1262</v>
      </c>
      <c r="F54" s="15">
        <v>0.28499999999999998</v>
      </c>
      <c r="G54" s="11" t="s">
        <v>1277</v>
      </c>
      <c r="H54" s="12" t="s">
        <v>1278</v>
      </c>
      <c r="I54" s="11" t="s">
        <v>1279</v>
      </c>
      <c r="J54" s="11" t="s">
        <v>1280</v>
      </c>
    </row>
    <row r="55" spans="1:10" x14ac:dyDescent="0.2">
      <c r="A55" s="12" t="s">
        <v>1102</v>
      </c>
      <c r="B55" s="12" t="s">
        <v>1101</v>
      </c>
      <c r="C55" s="11" t="s">
        <v>1102</v>
      </c>
      <c r="D55" s="12" t="s">
        <v>0</v>
      </c>
      <c r="E55" s="12" t="s">
        <v>1262</v>
      </c>
      <c r="F55" s="15">
        <v>0.25800000000000001</v>
      </c>
      <c r="G55" s="11" t="s">
        <v>1413</v>
      </c>
      <c r="H55" s="12" t="s">
        <v>1414</v>
      </c>
      <c r="I55" s="11" t="s">
        <v>1415</v>
      </c>
    </row>
    <row r="56" spans="1:10" x14ac:dyDescent="0.2">
      <c r="A56" s="12" t="s">
        <v>1099</v>
      </c>
      <c r="B56" s="12" t="s">
        <v>1099</v>
      </c>
      <c r="C56" s="11" t="s">
        <v>1099</v>
      </c>
      <c r="D56" s="12" t="s">
        <v>0</v>
      </c>
      <c r="E56" s="12" t="s">
        <v>1262</v>
      </c>
      <c r="F56" s="15">
        <v>0.252</v>
      </c>
      <c r="G56" s="11" t="s">
        <v>1419</v>
      </c>
      <c r="H56" s="12" t="s">
        <v>1420</v>
      </c>
      <c r="I56" s="11" t="s">
        <v>1421</v>
      </c>
      <c r="J56" s="11" t="s">
        <v>1422</v>
      </c>
    </row>
    <row r="57" spans="1:10" x14ac:dyDescent="0.2">
      <c r="A57" s="12" t="s">
        <v>1164</v>
      </c>
      <c r="B57" s="12" t="s">
        <v>1164</v>
      </c>
      <c r="C57" s="11" t="s">
        <v>1164</v>
      </c>
      <c r="D57" s="12" t="s">
        <v>0</v>
      </c>
      <c r="E57" s="12" t="s">
        <v>1262</v>
      </c>
      <c r="F57" s="15">
        <v>0.23899999999999999</v>
      </c>
      <c r="G57" s="11" t="s">
        <v>1267</v>
      </c>
      <c r="H57" s="12" t="s">
        <v>1268</v>
      </c>
      <c r="I57" s="11" t="s">
        <v>1269</v>
      </c>
      <c r="J57" s="11" t="s">
        <v>1270</v>
      </c>
    </row>
    <row r="58" spans="1:10" x14ac:dyDescent="0.2">
      <c r="A58" s="12" t="s">
        <v>1118</v>
      </c>
      <c r="B58" s="12" t="s">
        <v>1117</v>
      </c>
      <c r="C58" s="11" t="s">
        <v>1118</v>
      </c>
      <c r="D58" s="12" t="s">
        <v>0</v>
      </c>
      <c r="E58" s="12" t="s">
        <v>1262</v>
      </c>
      <c r="F58" s="15">
        <v>0.20499999999999999</v>
      </c>
      <c r="G58" s="11" t="s">
        <v>1383</v>
      </c>
      <c r="H58" s="12" t="s">
        <v>1384</v>
      </c>
      <c r="I58" s="11" t="s">
        <v>1385</v>
      </c>
      <c r="J58" s="11" t="s">
        <v>1386</v>
      </c>
    </row>
    <row r="59" spans="1:10" x14ac:dyDescent="0.2">
      <c r="A59" s="12" t="s">
        <v>1090</v>
      </c>
      <c r="B59" s="12" t="s">
        <v>1090</v>
      </c>
      <c r="C59" s="11" t="s">
        <v>1090</v>
      </c>
      <c r="D59" s="12" t="s">
        <v>0</v>
      </c>
      <c r="E59" s="12" t="s">
        <v>1262</v>
      </c>
      <c r="F59" s="15">
        <v>0.19900000000000001</v>
      </c>
      <c r="G59" s="11" t="s">
        <v>1440</v>
      </c>
      <c r="H59" s="12" t="s">
        <v>1441</v>
      </c>
      <c r="I59" s="11" t="s">
        <v>1442</v>
      </c>
    </row>
    <row r="60" spans="1:10" x14ac:dyDescent="0.2">
      <c r="A60" s="12" t="s">
        <v>1148</v>
      </c>
      <c r="B60" s="12" t="s">
        <v>1148</v>
      </c>
      <c r="C60" s="11" t="s">
        <v>1148</v>
      </c>
      <c r="D60" s="12" t="s">
        <v>0</v>
      </c>
      <c r="E60" s="12" t="s">
        <v>1262</v>
      </c>
      <c r="F60" s="15">
        <v>0.122</v>
      </c>
      <c r="G60" s="11" t="s">
        <v>1306</v>
      </c>
      <c r="H60" s="12" t="s">
        <v>1307</v>
      </c>
      <c r="I60" s="11" t="s">
        <v>1308</v>
      </c>
      <c r="J60" s="11" t="s">
        <v>1309</v>
      </c>
    </row>
    <row r="61" spans="1:10" x14ac:dyDescent="0.2">
      <c r="A61" s="12" t="s">
        <v>1121</v>
      </c>
      <c r="B61" s="12" t="s">
        <v>1121</v>
      </c>
      <c r="C61" s="11" t="s">
        <v>1121</v>
      </c>
      <c r="D61" s="12" t="s">
        <v>0</v>
      </c>
      <c r="E61" s="12" t="s">
        <v>1262</v>
      </c>
      <c r="F61" s="15">
        <v>9.8000000000000004E-2</v>
      </c>
      <c r="G61" s="11" t="s">
        <v>1376</v>
      </c>
      <c r="H61" s="12" t="s">
        <v>1377</v>
      </c>
      <c r="I61" s="11" t="s">
        <v>1378</v>
      </c>
    </row>
    <row r="62" spans="1:10" x14ac:dyDescent="0.2">
      <c r="A62" s="12" t="s">
        <v>1141</v>
      </c>
      <c r="B62" s="12" t="s">
        <v>1140</v>
      </c>
      <c r="C62" s="11" t="s">
        <v>1141</v>
      </c>
      <c r="D62" s="12" t="s">
        <v>0</v>
      </c>
      <c r="E62" s="12" t="s">
        <v>1262</v>
      </c>
      <c r="F62" s="15">
        <v>4.9000000000000002E-2</v>
      </c>
      <c r="G62" s="11" t="s">
        <v>1324</v>
      </c>
      <c r="H62" s="12" t="s">
        <v>1325</v>
      </c>
      <c r="I62" s="11" t="s">
        <v>1326</v>
      </c>
    </row>
    <row r="63" spans="1:10" x14ac:dyDescent="0.2">
      <c r="A63" s="12" t="s">
        <v>1113</v>
      </c>
      <c r="B63" s="12" t="s">
        <v>1112</v>
      </c>
      <c r="C63" s="11" t="s">
        <v>1113</v>
      </c>
      <c r="D63" s="12" t="s">
        <v>0</v>
      </c>
      <c r="E63" s="12" t="s">
        <v>1262</v>
      </c>
      <c r="F63" s="15">
        <v>-0.66500000000000004</v>
      </c>
      <c r="H63" s="12" t="s">
        <v>1390</v>
      </c>
      <c r="I63" s="11" t="s">
        <v>1391</v>
      </c>
    </row>
    <row r="64" spans="1:10" x14ac:dyDescent="0.2">
      <c r="A64" s="12" t="s">
        <v>1124</v>
      </c>
      <c r="B64" s="12" t="s">
        <v>1124</v>
      </c>
      <c r="C64" s="11" t="s">
        <v>1124</v>
      </c>
      <c r="D64" s="12" t="s">
        <v>0</v>
      </c>
      <c r="E64" s="12" t="s">
        <v>1262</v>
      </c>
      <c r="F64" s="15">
        <v>-0.68300000000000005</v>
      </c>
      <c r="G64" s="11" t="s">
        <v>1369</v>
      </c>
      <c r="H64" s="12" t="s">
        <v>1370</v>
      </c>
      <c r="I64" s="11" t="s">
        <v>1371</v>
      </c>
      <c r="J64" s="11" t="s">
        <v>1372</v>
      </c>
    </row>
    <row r="65" spans="1:10" x14ac:dyDescent="0.2">
      <c r="A65" s="12" t="s">
        <v>1116</v>
      </c>
      <c r="B65" s="12" t="s">
        <v>1115</v>
      </c>
      <c r="C65" s="11" t="s">
        <v>1116</v>
      </c>
      <c r="D65" s="12" t="s">
        <v>0</v>
      </c>
      <c r="E65" s="12" t="s">
        <v>1262</v>
      </c>
      <c r="F65" s="15">
        <v>-0.73299999999999998</v>
      </c>
      <c r="G65" s="11" t="s">
        <v>1387</v>
      </c>
      <c r="H65" s="12" t="s">
        <v>1388</v>
      </c>
      <c r="I65" s="11" t="s">
        <v>1389</v>
      </c>
    </row>
    <row r="66" spans="1:10" x14ac:dyDescent="0.2">
      <c r="A66" s="12" t="s">
        <v>1120</v>
      </c>
      <c r="B66" s="12" t="s">
        <v>1119</v>
      </c>
      <c r="C66" s="11" t="s">
        <v>1120</v>
      </c>
      <c r="D66" s="12" t="s">
        <v>0</v>
      </c>
      <c r="E66" s="12" t="s">
        <v>1262</v>
      </c>
      <c r="F66" s="15">
        <v>-0.76200000000000001</v>
      </c>
      <c r="G66" s="11" t="s">
        <v>1379</v>
      </c>
      <c r="H66" s="12" t="s">
        <v>1380</v>
      </c>
      <c r="I66" s="11" t="s">
        <v>1381</v>
      </c>
      <c r="J66" s="11" t="s">
        <v>1382</v>
      </c>
    </row>
    <row r="67" spans="1:10" x14ac:dyDescent="0.2">
      <c r="A67" s="12" t="s">
        <v>1109</v>
      </c>
      <c r="B67" s="12" t="s">
        <v>1108</v>
      </c>
      <c r="C67" s="11" t="s">
        <v>1109</v>
      </c>
      <c r="D67" s="12" t="s">
        <v>0</v>
      </c>
      <c r="E67" s="12" t="s">
        <v>1262</v>
      </c>
      <c r="F67" s="15">
        <v>-0.84499999999999997</v>
      </c>
      <c r="G67" s="11" t="s">
        <v>1395</v>
      </c>
      <c r="H67" s="12" t="s">
        <v>1396</v>
      </c>
      <c r="I67" s="11" t="s">
        <v>1397</v>
      </c>
      <c r="J67" s="11" t="s">
        <v>1398</v>
      </c>
    </row>
    <row r="68" spans="1:10" x14ac:dyDescent="0.2">
      <c r="A68" s="12" t="s">
        <v>1084</v>
      </c>
      <c r="B68" s="12" t="s">
        <v>1083</v>
      </c>
      <c r="C68" s="11" t="s">
        <v>1460</v>
      </c>
      <c r="D68" s="12" t="s">
        <v>3</v>
      </c>
      <c r="E68" s="12" t="s">
        <v>1262</v>
      </c>
      <c r="F68" s="15">
        <v>0.93700000000000006</v>
      </c>
      <c r="G68" s="11" t="s">
        <v>1459</v>
      </c>
      <c r="H68" s="12" t="s">
        <v>1461</v>
      </c>
      <c r="I68" s="11" t="s">
        <v>1462</v>
      </c>
      <c r="J68" s="11" t="s">
        <v>1463</v>
      </c>
    </row>
    <row r="69" spans="1:10" x14ac:dyDescent="0.2">
      <c r="A69" s="12" t="s">
        <v>1048</v>
      </c>
      <c r="B69" s="12" t="s">
        <v>1048</v>
      </c>
      <c r="C69" s="11" t="s">
        <v>1555</v>
      </c>
      <c r="D69" s="12" t="s">
        <v>3</v>
      </c>
      <c r="E69" s="12" t="s">
        <v>1262</v>
      </c>
      <c r="F69" s="15">
        <v>0.90200000000000002</v>
      </c>
      <c r="G69" s="11" t="s">
        <v>1554</v>
      </c>
      <c r="H69" s="12" t="s">
        <v>1556</v>
      </c>
      <c r="I69" s="11" t="s">
        <v>1557</v>
      </c>
      <c r="J69" s="11" t="s">
        <v>1558</v>
      </c>
    </row>
    <row r="70" spans="1:10" x14ac:dyDescent="0.2">
      <c r="A70" s="12" t="s">
        <v>1063</v>
      </c>
      <c r="B70" s="12" t="s">
        <v>1062</v>
      </c>
      <c r="C70" s="11" t="s">
        <v>1517</v>
      </c>
      <c r="D70" s="12" t="s">
        <v>3</v>
      </c>
      <c r="E70" s="12" t="s">
        <v>1262</v>
      </c>
      <c r="F70" s="15">
        <v>0.89800000000000002</v>
      </c>
      <c r="G70" s="11" t="s">
        <v>1516</v>
      </c>
      <c r="H70" s="12" t="s">
        <v>1518</v>
      </c>
      <c r="I70" s="11" t="s">
        <v>1519</v>
      </c>
      <c r="J70" s="11" t="s">
        <v>1520</v>
      </c>
    </row>
    <row r="71" spans="1:10" x14ac:dyDescent="0.2">
      <c r="A71" s="12" t="s">
        <v>1082</v>
      </c>
      <c r="B71" s="12" t="s">
        <v>1082</v>
      </c>
      <c r="C71" s="11" t="s">
        <v>1465</v>
      </c>
      <c r="D71" s="12" t="s">
        <v>3</v>
      </c>
      <c r="E71" s="12" t="s">
        <v>1262</v>
      </c>
      <c r="F71" s="15">
        <v>0.89600000000000002</v>
      </c>
      <c r="G71" s="11" t="s">
        <v>1464</v>
      </c>
      <c r="H71" s="12" t="s">
        <v>1466</v>
      </c>
      <c r="I71" s="11" t="s">
        <v>1467</v>
      </c>
    </row>
    <row r="72" spans="1:10" x14ac:dyDescent="0.2">
      <c r="A72" s="12" t="s">
        <v>1059</v>
      </c>
      <c r="B72" s="12" t="s">
        <v>1058</v>
      </c>
      <c r="C72" s="11" t="s">
        <v>1530</v>
      </c>
      <c r="D72" s="12" t="s">
        <v>3</v>
      </c>
      <c r="E72" s="12" t="s">
        <v>1262</v>
      </c>
      <c r="F72" s="15">
        <v>0.88800000000000001</v>
      </c>
      <c r="G72" s="11" t="s">
        <v>1529</v>
      </c>
      <c r="H72" s="12" t="s">
        <v>1531</v>
      </c>
      <c r="I72" s="11" t="s">
        <v>1532</v>
      </c>
      <c r="J72" s="11" t="s">
        <v>1533</v>
      </c>
    </row>
    <row r="73" spans="1:10" x14ac:dyDescent="0.2">
      <c r="A73" s="12" t="s">
        <v>1065</v>
      </c>
      <c r="B73" s="12" t="s">
        <v>1064</v>
      </c>
      <c r="C73" s="11" t="s">
        <v>1512</v>
      </c>
      <c r="D73" s="12" t="s">
        <v>3</v>
      </c>
      <c r="E73" s="12" t="s">
        <v>1262</v>
      </c>
      <c r="F73" s="15">
        <v>0.88500000000000001</v>
      </c>
      <c r="G73" s="11" t="s">
        <v>1511</v>
      </c>
      <c r="H73" s="12" t="s">
        <v>1513</v>
      </c>
      <c r="I73" s="11" t="s">
        <v>1514</v>
      </c>
      <c r="J73" s="11" t="s">
        <v>1515</v>
      </c>
    </row>
    <row r="74" spans="1:10" x14ac:dyDescent="0.2">
      <c r="A74" s="12" t="s">
        <v>1055</v>
      </c>
      <c r="B74" s="12" t="s">
        <v>1054</v>
      </c>
      <c r="C74" s="11" t="s">
        <v>1538</v>
      </c>
      <c r="D74" s="12" t="s">
        <v>3</v>
      </c>
      <c r="E74" s="12" t="s">
        <v>1262</v>
      </c>
      <c r="F74" s="15">
        <v>0.86899999999999999</v>
      </c>
      <c r="G74" s="11" t="s">
        <v>1459</v>
      </c>
      <c r="H74" s="12" t="s">
        <v>1461</v>
      </c>
      <c r="I74" s="11" t="s">
        <v>1462</v>
      </c>
      <c r="J74" s="11" t="s">
        <v>1463</v>
      </c>
    </row>
    <row r="75" spans="1:10" x14ac:dyDescent="0.2">
      <c r="A75" s="12" t="s">
        <v>1057</v>
      </c>
      <c r="B75" s="12" t="s">
        <v>1056</v>
      </c>
      <c r="C75" s="11" t="s">
        <v>1535</v>
      </c>
      <c r="D75" s="12" t="s">
        <v>3</v>
      </c>
      <c r="E75" s="12" t="s">
        <v>1262</v>
      </c>
      <c r="F75" s="15">
        <v>0.82399999999999995</v>
      </c>
      <c r="G75" s="11" t="s">
        <v>1534</v>
      </c>
      <c r="H75" s="12" t="s">
        <v>1536</v>
      </c>
      <c r="I75" s="11" t="s">
        <v>1537</v>
      </c>
    </row>
    <row r="76" spans="1:10" x14ac:dyDescent="0.2">
      <c r="A76" s="12" t="s">
        <v>1081</v>
      </c>
      <c r="B76" s="12" t="s">
        <v>1080</v>
      </c>
      <c r="C76" s="11" t="s">
        <v>1469</v>
      </c>
      <c r="D76" s="12" t="s">
        <v>3</v>
      </c>
      <c r="E76" s="12" t="s">
        <v>1262</v>
      </c>
      <c r="F76" s="15">
        <v>0.70499999999999996</v>
      </c>
      <c r="G76" s="11" t="s">
        <v>1468</v>
      </c>
      <c r="H76" s="12" t="s">
        <v>1470</v>
      </c>
      <c r="I76" s="11" t="s">
        <v>1471</v>
      </c>
      <c r="J76" s="11" t="s">
        <v>1472</v>
      </c>
    </row>
    <row r="77" spans="1:10" x14ac:dyDescent="0.2">
      <c r="A77" s="12" t="s">
        <v>1069</v>
      </c>
      <c r="B77" s="12" t="s">
        <v>1068</v>
      </c>
      <c r="C77" s="11" t="s">
        <v>1503</v>
      </c>
      <c r="D77" s="12" t="s">
        <v>3</v>
      </c>
      <c r="E77" s="12" t="s">
        <v>1262</v>
      </c>
      <c r="F77" s="15">
        <v>0.60099999999999998</v>
      </c>
      <c r="G77" s="11" t="s">
        <v>1502</v>
      </c>
      <c r="H77" s="12" t="s">
        <v>1504</v>
      </c>
      <c r="I77" s="11" t="s">
        <v>1505</v>
      </c>
      <c r="J77" s="11" t="s">
        <v>1506</v>
      </c>
    </row>
    <row r="78" spans="1:10" x14ac:dyDescent="0.2">
      <c r="A78" s="12" t="s">
        <v>1053</v>
      </c>
      <c r="B78" s="12" t="s">
        <v>1052</v>
      </c>
      <c r="C78" s="11" t="s">
        <v>1540</v>
      </c>
      <c r="D78" s="12" t="s">
        <v>3</v>
      </c>
      <c r="E78" s="12" t="s">
        <v>1262</v>
      </c>
      <c r="F78" s="15">
        <v>0.56599999999999995</v>
      </c>
      <c r="G78" s="11" t="s">
        <v>1539</v>
      </c>
      <c r="H78" s="12" t="s">
        <v>1541</v>
      </c>
      <c r="I78" s="11" t="s">
        <v>1542</v>
      </c>
      <c r="J78" s="11" t="s">
        <v>1543</v>
      </c>
    </row>
    <row r="79" spans="1:10" x14ac:dyDescent="0.2">
      <c r="A79" s="12" t="s">
        <v>1079</v>
      </c>
      <c r="B79" s="12" t="s">
        <v>1078</v>
      </c>
      <c r="C79" s="11" t="s">
        <v>1474</v>
      </c>
      <c r="D79" s="12" t="s">
        <v>3</v>
      </c>
      <c r="E79" s="12" t="s">
        <v>1262</v>
      </c>
      <c r="F79" s="15">
        <v>0.56499999999999995</v>
      </c>
      <c r="G79" s="11" t="s">
        <v>1473</v>
      </c>
      <c r="H79" s="12" t="s">
        <v>1475</v>
      </c>
      <c r="I79" s="11" t="s">
        <v>1476</v>
      </c>
    </row>
    <row r="80" spans="1:10" x14ac:dyDescent="0.2">
      <c r="A80" s="12" t="s">
        <v>1049</v>
      </c>
      <c r="B80" s="12" t="s">
        <v>1049</v>
      </c>
      <c r="C80" s="11" t="s">
        <v>1550</v>
      </c>
      <c r="D80" s="12" t="s">
        <v>3</v>
      </c>
      <c r="E80" s="12" t="s">
        <v>1262</v>
      </c>
      <c r="F80" s="15">
        <v>0.48599999999999999</v>
      </c>
      <c r="G80" s="11" t="s">
        <v>1549</v>
      </c>
      <c r="H80" s="12" t="s">
        <v>1551</v>
      </c>
      <c r="I80" s="11" t="s">
        <v>1552</v>
      </c>
      <c r="J80" s="11" t="s">
        <v>1553</v>
      </c>
    </row>
    <row r="81" spans="1:10" x14ac:dyDescent="0.2">
      <c r="A81" s="12" t="s">
        <v>1077</v>
      </c>
      <c r="B81" s="12" t="s">
        <v>1076</v>
      </c>
      <c r="C81" s="11" t="s">
        <v>1478</v>
      </c>
      <c r="D81" s="12" t="s">
        <v>3</v>
      </c>
      <c r="E81" s="12" t="s">
        <v>1262</v>
      </c>
      <c r="F81" s="15">
        <v>0.28199999999999997</v>
      </c>
      <c r="G81" s="11" t="s">
        <v>1477</v>
      </c>
      <c r="H81" s="12" t="s">
        <v>1479</v>
      </c>
      <c r="I81" s="11" t="s">
        <v>1480</v>
      </c>
      <c r="J81" s="11" t="s">
        <v>1481</v>
      </c>
    </row>
    <row r="82" spans="1:10" x14ac:dyDescent="0.2">
      <c r="A82" s="12" t="s">
        <v>1087</v>
      </c>
      <c r="B82" s="12" t="s">
        <v>1086</v>
      </c>
      <c r="C82" s="11" t="s">
        <v>1451</v>
      </c>
      <c r="D82" s="12" t="s">
        <v>3</v>
      </c>
      <c r="E82" s="12" t="s">
        <v>1262</v>
      </c>
      <c r="F82" s="15">
        <v>0.09</v>
      </c>
      <c r="G82" s="11" t="s">
        <v>1450</v>
      </c>
      <c r="H82" s="12" t="s">
        <v>1452</v>
      </c>
      <c r="I82" s="11" t="s">
        <v>1453</v>
      </c>
      <c r="J82" s="11" t="s">
        <v>1454</v>
      </c>
    </row>
    <row r="83" spans="1:10" x14ac:dyDescent="0.2">
      <c r="A83" s="12" t="s">
        <v>1051</v>
      </c>
      <c r="B83" s="12" t="s">
        <v>1050</v>
      </c>
      <c r="C83" s="11" t="s">
        <v>1545</v>
      </c>
      <c r="D83" s="12" t="s">
        <v>3</v>
      </c>
      <c r="E83" s="12" t="s">
        <v>1262</v>
      </c>
      <c r="F83" s="15">
        <v>3.9E-2</v>
      </c>
      <c r="G83" s="11" t="s">
        <v>1544</v>
      </c>
      <c r="H83" s="12" t="s">
        <v>1546</v>
      </c>
      <c r="I83" s="11" t="s">
        <v>1547</v>
      </c>
      <c r="J83" s="11" t="s">
        <v>1548</v>
      </c>
    </row>
    <row r="84" spans="1:10" x14ac:dyDescent="0.2">
      <c r="A84" s="12" t="s">
        <v>1074</v>
      </c>
      <c r="B84" s="12" t="s">
        <v>1073</v>
      </c>
      <c r="C84" s="11" t="s">
        <v>1488</v>
      </c>
      <c r="D84" s="12" t="s">
        <v>3</v>
      </c>
      <c r="E84" s="12" t="s">
        <v>1262</v>
      </c>
      <c r="F84" s="15">
        <v>-5.3999999999999999E-2</v>
      </c>
      <c r="G84" s="11" t="s">
        <v>1487</v>
      </c>
      <c r="H84" s="12" t="s">
        <v>1489</v>
      </c>
      <c r="I84" s="11" t="s">
        <v>1490</v>
      </c>
      <c r="J84" s="11" t="s">
        <v>1491</v>
      </c>
    </row>
    <row r="85" spans="1:10" x14ac:dyDescent="0.2">
      <c r="A85" s="12" t="s">
        <v>1075</v>
      </c>
      <c r="B85" s="12" t="s">
        <v>1075</v>
      </c>
      <c r="C85" s="11" t="s">
        <v>1483</v>
      </c>
      <c r="D85" s="12" t="s">
        <v>3</v>
      </c>
      <c r="E85" s="12" t="s">
        <v>1262</v>
      </c>
      <c r="F85" s="15">
        <v>-0.23499999999999999</v>
      </c>
      <c r="G85" s="11" t="s">
        <v>1482</v>
      </c>
      <c r="H85" s="12" t="s">
        <v>1484</v>
      </c>
      <c r="I85" s="11" t="s">
        <v>1485</v>
      </c>
      <c r="J85" s="11" t="s">
        <v>1486</v>
      </c>
    </row>
    <row r="86" spans="1:10" x14ac:dyDescent="0.2">
      <c r="A86" s="12" t="s">
        <v>1070</v>
      </c>
      <c r="B86" s="12" t="s">
        <v>1070</v>
      </c>
      <c r="C86" s="11" t="s">
        <v>1498</v>
      </c>
      <c r="D86" s="12" t="s">
        <v>3</v>
      </c>
      <c r="E86" s="12" t="s">
        <v>1262</v>
      </c>
      <c r="F86" s="15">
        <v>-0.25800000000000001</v>
      </c>
      <c r="G86" s="11" t="s">
        <v>1497</v>
      </c>
      <c r="H86" s="12" t="s">
        <v>1499</v>
      </c>
      <c r="I86" s="11" t="s">
        <v>1500</v>
      </c>
      <c r="J86" s="11" t="s">
        <v>1501</v>
      </c>
    </row>
    <row r="87" spans="1:10" x14ac:dyDescent="0.2">
      <c r="A87" s="12" t="s">
        <v>1072</v>
      </c>
      <c r="B87" s="12" t="s">
        <v>1071</v>
      </c>
      <c r="C87" s="11" t="s">
        <v>1493</v>
      </c>
      <c r="D87" s="12" t="s">
        <v>3</v>
      </c>
      <c r="E87" s="12" t="s">
        <v>1262</v>
      </c>
      <c r="F87" s="15">
        <v>-0.318</v>
      </c>
      <c r="G87" s="11" t="s">
        <v>1492</v>
      </c>
      <c r="H87" s="12" t="s">
        <v>1494</v>
      </c>
      <c r="I87" s="11" t="s">
        <v>1495</v>
      </c>
      <c r="J87" s="11" t="s">
        <v>1496</v>
      </c>
    </row>
    <row r="88" spans="1:10" x14ac:dyDescent="0.2">
      <c r="A88" s="12" t="s">
        <v>1060</v>
      </c>
      <c r="B88" s="12" t="s">
        <v>1060</v>
      </c>
      <c r="C88" s="11" t="s">
        <v>1526</v>
      </c>
      <c r="D88" s="12" t="s">
        <v>3</v>
      </c>
      <c r="E88" s="12" t="s">
        <v>1262</v>
      </c>
      <c r="F88" s="15">
        <v>-0.498</v>
      </c>
      <c r="G88" s="11" t="s">
        <v>1525</v>
      </c>
      <c r="H88" s="12" t="s">
        <v>1527</v>
      </c>
      <c r="I88" s="11" t="s">
        <v>1528</v>
      </c>
    </row>
    <row r="89" spans="1:10" x14ac:dyDescent="0.2">
      <c r="A89" s="12" t="s">
        <v>1067</v>
      </c>
      <c r="B89" s="12" t="s">
        <v>1066</v>
      </c>
      <c r="C89" s="11" t="s">
        <v>1508</v>
      </c>
      <c r="D89" s="12" t="s">
        <v>3</v>
      </c>
      <c r="E89" s="12" t="s">
        <v>1262</v>
      </c>
      <c r="F89" s="15">
        <v>-0.53500000000000003</v>
      </c>
      <c r="G89" s="11" t="s">
        <v>1507</v>
      </c>
      <c r="H89" s="12" t="s">
        <v>1509</v>
      </c>
      <c r="I89" s="11" t="s">
        <v>1510</v>
      </c>
    </row>
    <row r="90" spans="1:10" x14ac:dyDescent="0.2">
      <c r="A90" s="12" t="s">
        <v>1061</v>
      </c>
      <c r="B90" s="12" t="s">
        <v>1061</v>
      </c>
      <c r="C90" s="11" t="s">
        <v>1522</v>
      </c>
      <c r="D90" s="12" t="s">
        <v>3</v>
      </c>
      <c r="E90" s="12" t="s">
        <v>1262</v>
      </c>
      <c r="F90" s="15">
        <v>-0.61399999999999999</v>
      </c>
      <c r="G90" s="11" t="s">
        <v>1521</v>
      </c>
      <c r="H90" s="12" t="s">
        <v>1523</v>
      </c>
      <c r="I90" s="11" t="s">
        <v>1524</v>
      </c>
    </row>
    <row r="91" spans="1:10" x14ac:dyDescent="0.2">
      <c r="A91" s="12" t="s">
        <v>1085</v>
      </c>
      <c r="B91" s="12" t="s">
        <v>1085</v>
      </c>
      <c r="C91" s="11" t="s">
        <v>1456</v>
      </c>
      <c r="D91" s="12" t="s">
        <v>3</v>
      </c>
      <c r="E91" s="12" t="s">
        <v>1262</v>
      </c>
      <c r="F91" s="15">
        <v>-0.70599999999999996</v>
      </c>
      <c r="G91" s="11" t="s">
        <v>1455</v>
      </c>
      <c r="H91" s="12" t="s">
        <v>1457</v>
      </c>
      <c r="I91" s="11" t="s">
        <v>1458</v>
      </c>
    </row>
    <row r="92" spans="1:10" x14ac:dyDescent="0.2">
      <c r="A92" s="12" t="s">
        <v>1047</v>
      </c>
      <c r="B92" s="12" t="s">
        <v>1047</v>
      </c>
      <c r="C92" s="11" t="s">
        <v>1047</v>
      </c>
      <c r="D92" s="12" t="s">
        <v>0</v>
      </c>
      <c r="E92" s="12" t="s">
        <v>1563</v>
      </c>
      <c r="F92" s="15">
        <v>0.73299999999999998</v>
      </c>
      <c r="G92" s="11" t="s">
        <v>1559</v>
      </c>
      <c r="H92" s="12" t="s">
        <v>1560</v>
      </c>
      <c r="I92" s="11" t="s">
        <v>1561</v>
      </c>
      <c r="J92" s="11" t="s">
        <v>1562</v>
      </c>
    </row>
    <row r="93" spans="1:10" x14ac:dyDescent="0.2">
      <c r="A93" s="12" t="s">
        <v>1046</v>
      </c>
      <c r="B93" s="12" t="s">
        <v>1046</v>
      </c>
      <c r="C93" s="11" t="s">
        <v>1046</v>
      </c>
      <c r="D93" s="12" t="s">
        <v>0</v>
      </c>
      <c r="E93" s="12" t="s">
        <v>1563</v>
      </c>
      <c r="F93" s="15">
        <v>-0.20399999999999999</v>
      </c>
      <c r="G93" s="11" t="s">
        <v>1564</v>
      </c>
      <c r="H93" s="12" t="s">
        <v>1565</v>
      </c>
      <c r="I93" s="11" t="s">
        <v>1566</v>
      </c>
      <c r="J93" s="11" t="s">
        <v>1567</v>
      </c>
    </row>
    <row r="94" spans="1:10" x14ac:dyDescent="0.2">
      <c r="A94" s="12" t="s">
        <v>1045</v>
      </c>
      <c r="B94" s="12" t="s">
        <v>1044</v>
      </c>
      <c r="C94" s="11" t="s">
        <v>1045</v>
      </c>
      <c r="D94" s="12" t="s">
        <v>0</v>
      </c>
      <c r="E94" s="12" t="s">
        <v>1563</v>
      </c>
      <c r="F94" s="15">
        <v>-0.372</v>
      </c>
      <c r="G94" s="11" t="s">
        <v>1568</v>
      </c>
      <c r="H94" s="12" t="s">
        <v>1569</v>
      </c>
      <c r="I94" s="11" t="s">
        <v>1570</v>
      </c>
      <c r="J94" s="11" t="s">
        <v>1571</v>
      </c>
    </row>
    <row r="95" spans="1:10" x14ac:dyDescent="0.2">
      <c r="A95" s="12" t="s">
        <v>1043</v>
      </c>
      <c r="B95" s="12" t="s">
        <v>1042</v>
      </c>
      <c r="C95" s="11" t="s">
        <v>1573</v>
      </c>
      <c r="D95" s="12" t="s">
        <v>3</v>
      </c>
      <c r="E95" s="12" t="s">
        <v>1563</v>
      </c>
      <c r="F95" s="15">
        <v>0.71699999999999997</v>
      </c>
      <c r="G95" s="11" t="s">
        <v>1572</v>
      </c>
      <c r="H95" s="12" t="s">
        <v>1574</v>
      </c>
      <c r="I95" s="11" t="s">
        <v>1575</v>
      </c>
      <c r="J95" s="11" t="s">
        <v>1576</v>
      </c>
    </row>
    <row r="96" spans="1:10" x14ac:dyDescent="0.2">
      <c r="A96" s="12" t="s">
        <v>1016</v>
      </c>
      <c r="B96" s="12" t="s">
        <v>1015</v>
      </c>
      <c r="C96" s="11" t="s">
        <v>1016</v>
      </c>
      <c r="D96" s="12" t="s">
        <v>0</v>
      </c>
      <c r="E96" s="12" t="s">
        <v>1580</v>
      </c>
      <c r="F96" s="15">
        <v>0.83899999999999997</v>
      </c>
      <c r="G96" s="11" t="s">
        <v>1636</v>
      </c>
      <c r="H96" s="12" t="s">
        <v>1637</v>
      </c>
      <c r="I96" s="11" t="s">
        <v>1638</v>
      </c>
    </row>
    <row r="97" spans="1:10" x14ac:dyDescent="0.2">
      <c r="A97" s="12" t="s">
        <v>728</v>
      </c>
      <c r="B97" s="12" t="s">
        <v>727</v>
      </c>
      <c r="C97" s="11" t="s">
        <v>728</v>
      </c>
      <c r="D97" s="12" t="s">
        <v>0</v>
      </c>
      <c r="E97" s="12" t="s">
        <v>1580</v>
      </c>
      <c r="F97" s="15">
        <v>0.83</v>
      </c>
      <c r="G97" s="11" t="s">
        <v>2262</v>
      </c>
      <c r="H97" s="12" t="s">
        <v>2263</v>
      </c>
    </row>
    <row r="98" spans="1:10" x14ac:dyDescent="0.2">
      <c r="A98" s="12" t="s">
        <v>756</v>
      </c>
      <c r="B98" s="12" t="s">
        <v>756</v>
      </c>
      <c r="C98" s="11" t="s">
        <v>756</v>
      </c>
      <c r="D98" s="12" t="s">
        <v>0</v>
      </c>
      <c r="E98" s="12" t="s">
        <v>1580</v>
      </c>
      <c r="F98" s="15">
        <v>0.82399999999999995</v>
      </c>
      <c r="G98" s="11" t="s">
        <v>1577</v>
      </c>
      <c r="H98" s="12" t="s">
        <v>1578</v>
      </c>
      <c r="I98" s="11" t="s">
        <v>1579</v>
      </c>
    </row>
    <row r="99" spans="1:10" x14ac:dyDescent="0.2">
      <c r="A99" s="12" t="s">
        <v>1014</v>
      </c>
      <c r="B99" s="12" t="s">
        <v>1013</v>
      </c>
      <c r="C99" s="11" t="s">
        <v>1014</v>
      </c>
      <c r="D99" s="12" t="s">
        <v>0</v>
      </c>
      <c r="E99" s="12" t="s">
        <v>1580</v>
      </c>
      <c r="F99" s="15">
        <v>0.81799999999999995</v>
      </c>
      <c r="G99" s="11" t="s">
        <v>1639</v>
      </c>
      <c r="H99" s="12" t="s">
        <v>1640</v>
      </c>
      <c r="I99" s="11" t="s">
        <v>1641</v>
      </c>
      <c r="J99" s="11" t="s">
        <v>1642</v>
      </c>
    </row>
    <row r="100" spans="1:10" x14ac:dyDescent="0.2">
      <c r="A100" s="12" t="s">
        <v>833</v>
      </c>
      <c r="B100" s="12" t="s">
        <v>833</v>
      </c>
      <c r="C100" s="11" t="s">
        <v>833</v>
      </c>
      <c r="D100" s="12" t="s">
        <v>0</v>
      </c>
      <c r="E100" s="12" t="s">
        <v>1580</v>
      </c>
      <c r="F100" s="15">
        <v>0.79400000000000004</v>
      </c>
      <c r="G100" s="11" t="s">
        <v>2024</v>
      </c>
      <c r="H100" s="12" t="s">
        <v>2061</v>
      </c>
      <c r="I100" s="11" t="s">
        <v>2026</v>
      </c>
    </row>
    <row r="101" spans="1:10" x14ac:dyDescent="0.2">
      <c r="A101" s="12" t="s">
        <v>751</v>
      </c>
      <c r="B101" s="12" t="s">
        <v>750</v>
      </c>
      <c r="C101" s="11" t="s">
        <v>751</v>
      </c>
      <c r="D101" s="12" t="s">
        <v>0</v>
      </c>
      <c r="E101" s="12" t="s">
        <v>1580</v>
      </c>
      <c r="F101" s="15">
        <v>0.78700000000000003</v>
      </c>
      <c r="G101" s="11" t="s">
        <v>2218</v>
      </c>
      <c r="H101" s="12" t="s">
        <v>1692</v>
      </c>
      <c r="I101" s="11" t="s">
        <v>1693</v>
      </c>
      <c r="J101" s="11" t="s">
        <v>1694</v>
      </c>
    </row>
    <row r="102" spans="1:10" x14ac:dyDescent="0.2">
      <c r="A102" s="12" t="s">
        <v>947</v>
      </c>
      <c r="B102" s="12" t="s">
        <v>946</v>
      </c>
      <c r="C102" s="11" t="s">
        <v>947</v>
      </c>
      <c r="D102" s="12" t="s">
        <v>0</v>
      </c>
      <c r="E102" s="12" t="s">
        <v>1580</v>
      </c>
      <c r="F102" s="15">
        <v>0.78500000000000003</v>
      </c>
      <c r="G102" s="11" t="s">
        <v>1794</v>
      </c>
      <c r="H102" s="12" t="s">
        <v>1795</v>
      </c>
      <c r="I102" s="11" t="s">
        <v>1796</v>
      </c>
      <c r="J102" s="11" t="s">
        <v>1797</v>
      </c>
    </row>
    <row r="103" spans="1:10" x14ac:dyDescent="0.2">
      <c r="A103" s="12" t="s">
        <v>596</v>
      </c>
      <c r="B103" s="12" t="s">
        <v>595</v>
      </c>
      <c r="C103" s="11" t="s">
        <v>596</v>
      </c>
      <c r="D103" s="12" t="s">
        <v>0</v>
      </c>
      <c r="E103" s="12" t="s">
        <v>1580</v>
      </c>
      <c r="F103" s="15">
        <v>0.77500000000000002</v>
      </c>
      <c r="G103" s="11" t="s">
        <v>2524</v>
      </c>
      <c r="H103" s="12" t="s">
        <v>2525</v>
      </c>
      <c r="I103" s="11" t="s">
        <v>2526</v>
      </c>
      <c r="J103" s="11" t="s">
        <v>2527</v>
      </c>
    </row>
    <row r="104" spans="1:10" x14ac:dyDescent="0.2">
      <c r="A104" s="12" t="s">
        <v>652</v>
      </c>
      <c r="B104" s="12" t="s">
        <v>652</v>
      </c>
      <c r="C104" s="11" t="s">
        <v>652</v>
      </c>
      <c r="D104" s="12" t="s">
        <v>0</v>
      </c>
      <c r="E104" s="12" t="s">
        <v>1580</v>
      </c>
      <c r="F104" s="15">
        <v>0.76700000000000002</v>
      </c>
      <c r="G104" s="11" t="s">
        <v>2413</v>
      </c>
      <c r="H104" s="12" t="s">
        <v>2414</v>
      </c>
      <c r="I104" s="11" t="s">
        <v>2415</v>
      </c>
      <c r="J104" s="11" t="s">
        <v>2416</v>
      </c>
    </row>
    <row r="105" spans="1:10" x14ac:dyDescent="0.2">
      <c r="A105" s="12" t="s">
        <v>722</v>
      </c>
      <c r="B105" s="12" t="s">
        <v>722</v>
      </c>
      <c r="C105" s="11" t="s">
        <v>722</v>
      </c>
      <c r="D105" s="12" t="s">
        <v>0</v>
      </c>
      <c r="E105" s="12" t="s">
        <v>1580</v>
      </c>
      <c r="F105" s="15">
        <v>0.76100000000000001</v>
      </c>
      <c r="G105" s="11" t="s">
        <v>2276</v>
      </c>
      <c r="H105" s="12" t="s">
        <v>2277</v>
      </c>
      <c r="I105" s="11" t="s">
        <v>2278</v>
      </c>
    </row>
    <row r="106" spans="1:10" x14ac:dyDescent="0.2">
      <c r="A106" s="12" t="s">
        <v>999</v>
      </c>
      <c r="B106" s="12" t="s">
        <v>999</v>
      </c>
      <c r="C106" s="11" t="s">
        <v>999</v>
      </c>
      <c r="D106" s="12" t="s">
        <v>0</v>
      </c>
      <c r="E106" s="12" t="s">
        <v>1580</v>
      </c>
      <c r="F106" s="15">
        <v>0.75900000000000001</v>
      </c>
      <c r="G106" s="11" t="s">
        <v>1676</v>
      </c>
      <c r="H106" s="12" t="s">
        <v>1677</v>
      </c>
      <c r="I106" s="11" t="s">
        <v>1678</v>
      </c>
      <c r="J106" s="11" t="s">
        <v>1679</v>
      </c>
    </row>
    <row r="107" spans="1:10" x14ac:dyDescent="0.2">
      <c r="A107" s="12" t="s">
        <v>618</v>
      </c>
      <c r="B107" s="12" t="s">
        <v>618</v>
      </c>
      <c r="C107" s="11" t="s">
        <v>618</v>
      </c>
      <c r="D107" s="12" t="s">
        <v>0</v>
      </c>
      <c r="E107" s="12" t="s">
        <v>1580</v>
      </c>
      <c r="F107" s="15">
        <v>0.754</v>
      </c>
      <c r="G107" s="11" t="s">
        <v>2485</v>
      </c>
      <c r="H107" s="12" t="s">
        <v>2486</v>
      </c>
      <c r="I107" s="11" t="s">
        <v>2487</v>
      </c>
      <c r="J107" s="11" t="s">
        <v>2488</v>
      </c>
    </row>
    <row r="108" spans="1:10" x14ac:dyDescent="0.2">
      <c r="A108" s="12" t="s">
        <v>764</v>
      </c>
      <c r="B108" s="12" t="s">
        <v>763</v>
      </c>
      <c r="C108" s="11" t="s">
        <v>764</v>
      </c>
      <c r="D108" s="12" t="s">
        <v>0</v>
      </c>
      <c r="E108" s="12" t="s">
        <v>1580</v>
      </c>
      <c r="F108" s="15">
        <v>0.74399999999999999</v>
      </c>
      <c r="G108" s="11" t="s">
        <v>2204</v>
      </c>
      <c r="H108" s="12" t="s">
        <v>2205</v>
      </c>
      <c r="I108" s="11" t="s">
        <v>2206</v>
      </c>
    </row>
    <row r="109" spans="1:10" x14ac:dyDescent="0.2">
      <c r="A109" s="12" t="s">
        <v>715</v>
      </c>
      <c r="B109" s="12" t="s">
        <v>714</v>
      </c>
      <c r="C109" s="11" t="s">
        <v>715</v>
      </c>
      <c r="D109" s="12" t="s">
        <v>0</v>
      </c>
      <c r="E109" s="12" t="s">
        <v>1580</v>
      </c>
      <c r="F109" s="15">
        <v>0.74099999999999999</v>
      </c>
    </row>
    <row r="110" spans="1:10" x14ac:dyDescent="0.2">
      <c r="A110" s="12" t="s">
        <v>685</v>
      </c>
      <c r="B110" s="12" t="s">
        <v>685</v>
      </c>
      <c r="C110" s="11" t="s">
        <v>685</v>
      </c>
      <c r="D110" s="12" t="s">
        <v>0</v>
      </c>
      <c r="E110" s="12" t="s">
        <v>1580</v>
      </c>
      <c r="F110" s="15">
        <v>0.73299999999999998</v>
      </c>
      <c r="G110" s="11" t="s">
        <v>2353</v>
      </c>
      <c r="H110" s="12" t="s">
        <v>2354</v>
      </c>
      <c r="I110" s="11" t="s">
        <v>2355</v>
      </c>
    </row>
    <row r="111" spans="1:10" x14ac:dyDescent="0.2">
      <c r="A111" s="12" t="s">
        <v>760</v>
      </c>
      <c r="B111" s="12" t="s">
        <v>760</v>
      </c>
      <c r="C111" s="11" t="s">
        <v>760</v>
      </c>
      <c r="D111" s="12" t="s">
        <v>0</v>
      </c>
      <c r="E111" s="12" t="s">
        <v>1580</v>
      </c>
      <c r="F111" s="15">
        <v>0.73099999999999998</v>
      </c>
      <c r="G111" s="11" t="s">
        <v>1966</v>
      </c>
      <c r="H111" s="12" t="s">
        <v>1967</v>
      </c>
      <c r="I111" s="11" t="s">
        <v>1730</v>
      </c>
    </row>
    <row r="112" spans="1:10" x14ac:dyDescent="0.2">
      <c r="A112" s="12" t="s">
        <v>860</v>
      </c>
      <c r="B112" s="12" t="s">
        <v>860</v>
      </c>
      <c r="C112" s="11" t="s">
        <v>860</v>
      </c>
      <c r="D112" s="12" t="s">
        <v>0</v>
      </c>
      <c r="E112" s="12" t="s">
        <v>1580</v>
      </c>
      <c r="F112" s="15">
        <v>0.72899999999999998</v>
      </c>
      <c r="G112" s="11" t="s">
        <v>1966</v>
      </c>
      <c r="H112" s="12" t="s">
        <v>1967</v>
      </c>
      <c r="I112" s="11" t="s">
        <v>1730</v>
      </c>
    </row>
    <row r="113" spans="1:10" x14ac:dyDescent="0.2">
      <c r="A113" s="12" t="s">
        <v>883</v>
      </c>
      <c r="B113" s="12" t="s">
        <v>883</v>
      </c>
      <c r="C113" s="11" t="s">
        <v>883</v>
      </c>
      <c r="D113" s="12" t="s">
        <v>0</v>
      </c>
      <c r="E113" s="12" t="s">
        <v>1580</v>
      </c>
      <c r="F113" s="15">
        <v>0.72799999999999998</v>
      </c>
      <c r="G113" s="11" t="s">
        <v>1947</v>
      </c>
      <c r="H113" s="12" t="s">
        <v>1948</v>
      </c>
      <c r="I113" s="11" t="s">
        <v>1949</v>
      </c>
      <c r="J113" s="11" t="s">
        <v>1950</v>
      </c>
    </row>
    <row r="114" spans="1:10" x14ac:dyDescent="0.2">
      <c r="A114" s="12" t="s">
        <v>808</v>
      </c>
      <c r="B114" s="12" t="s">
        <v>807</v>
      </c>
      <c r="C114" s="11" t="s">
        <v>808</v>
      </c>
      <c r="D114" s="12" t="s">
        <v>0</v>
      </c>
      <c r="E114" s="12" t="s">
        <v>1580</v>
      </c>
      <c r="F114" s="15">
        <v>0.72799999999999998</v>
      </c>
      <c r="G114" s="11" t="s">
        <v>2110</v>
      </c>
      <c r="H114" s="12" t="s">
        <v>1725</v>
      </c>
      <c r="I114" s="11" t="s">
        <v>1726</v>
      </c>
      <c r="J114" s="11" t="s">
        <v>1727</v>
      </c>
    </row>
    <row r="115" spans="1:10" x14ac:dyDescent="0.2">
      <c r="A115" s="12" t="s">
        <v>697</v>
      </c>
      <c r="B115" s="12" t="s">
        <v>697</v>
      </c>
      <c r="C115" s="11" t="s">
        <v>697</v>
      </c>
      <c r="D115" s="12" t="s">
        <v>0</v>
      </c>
      <c r="E115" s="12" t="s">
        <v>1580</v>
      </c>
      <c r="F115" s="15">
        <v>0.72699999999999998</v>
      </c>
      <c r="G115" s="11" t="s">
        <v>1292</v>
      </c>
      <c r="H115" s="12" t="s">
        <v>1293</v>
      </c>
      <c r="I115" s="11" t="s">
        <v>1294</v>
      </c>
      <c r="J115" s="11" t="s">
        <v>1295</v>
      </c>
    </row>
    <row r="116" spans="1:10" x14ac:dyDescent="0.2">
      <c r="A116" s="12" t="s">
        <v>851</v>
      </c>
      <c r="B116" s="12" t="s">
        <v>850</v>
      </c>
      <c r="C116" s="11" t="s">
        <v>851</v>
      </c>
      <c r="D116" s="12" t="s">
        <v>0</v>
      </c>
      <c r="E116" s="12" t="s">
        <v>1580</v>
      </c>
      <c r="F116" s="15">
        <v>0.72299999999999998</v>
      </c>
      <c r="G116" s="11" t="s">
        <v>2027</v>
      </c>
      <c r="H116" s="12" t="s">
        <v>1234</v>
      </c>
      <c r="I116" s="11" t="s">
        <v>1235</v>
      </c>
      <c r="J116" s="11" t="s">
        <v>1236</v>
      </c>
    </row>
    <row r="117" spans="1:10" x14ac:dyDescent="0.2">
      <c r="A117" s="12" t="s">
        <v>632</v>
      </c>
      <c r="B117" s="12" t="s">
        <v>631</v>
      </c>
      <c r="C117" s="11" t="s">
        <v>632</v>
      </c>
      <c r="D117" s="12" t="s">
        <v>0</v>
      </c>
      <c r="E117" s="12" t="s">
        <v>1580</v>
      </c>
      <c r="F117" s="15">
        <v>0.72299999999999998</v>
      </c>
      <c r="G117" s="11" t="s">
        <v>2459</v>
      </c>
      <c r="H117" s="12" t="s">
        <v>2460</v>
      </c>
      <c r="I117" s="11" t="s">
        <v>2461</v>
      </c>
      <c r="J117" s="11" t="s">
        <v>2462</v>
      </c>
    </row>
    <row r="118" spans="1:10" x14ac:dyDescent="0.2">
      <c r="A118" s="12" t="s">
        <v>242</v>
      </c>
      <c r="B118" s="12" t="s">
        <v>242</v>
      </c>
      <c r="C118" s="11" t="s">
        <v>242</v>
      </c>
      <c r="D118" s="12" t="s">
        <v>0</v>
      </c>
      <c r="E118" s="12" t="s">
        <v>1580</v>
      </c>
      <c r="F118" s="15">
        <v>0.72099999999999997</v>
      </c>
      <c r="G118" s="11" t="s">
        <v>2039</v>
      </c>
      <c r="H118" s="12" t="s">
        <v>2040</v>
      </c>
      <c r="I118" s="11" t="s">
        <v>2041</v>
      </c>
      <c r="J118" s="11" t="s">
        <v>2042</v>
      </c>
    </row>
    <row r="119" spans="1:10" x14ac:dyDescent="0.2">
      <c r="A119" s="12" t="s">
        <v>617</v>
      </c>
      <c r="B119" s="12" t="s">
        <v>616</v>
      </c>
      <c r="C119" s="11" t="s">
        <v>617</v>
      </c>
      <c r="D119" s="12" t="s">
        <v>0</v>
      </c>
      <c r="E119" s="12" t="s">
        <v>1580</v>
      </c>
      <c r="F119" s="15">
        <v>0.71299999999999997</v>
      </c>
      <c r="G119" s="11" t="s">
        <v>2489</v>
      </c>
      <c r="H119" s="12" t="s">
        <v>2490</v>
      </c>
      <c r="I119" s="11" t="s">
        <v>2491</v>
      </c>
    </row>
    <row r="120" spans="1:10" x14ac:dyDescent="0.2">
      <c r="A120" s="12" t="s">
        <v>1003</v>
      </c>
      <c r="B120" s="12" t="s">
        <v>1002</v>
      </c>
      <c r="C120" s="11" t="s">
        <v>1003</v>
      </c>
      <c r="D120" s="12" t="s">
        <v>0</v>
      </c>
      <c r="E120" s="12" t="s">
        <v>1580</v>
      </c>
      <c r="F120" s="15">
        <v>0.71199999999999997</v>
      </c>
      <c r="G120" s="11" t="s">
        <v>1669</v>
      </c>
      <c r="H120" s="12" t="s">
        <v>1670</v>
      </c>
      <c r="I120" s="11" t="s">
        <v>1671</v>
      </c>
    </row>
    <row r="121" spans="1:10" x14ac:dyDescent="0.2">
      <c r="A121" s="12" t="s">
        <v>936</v>
      </c>
      <c r="B121" s="12" t="s">
        <v>935</v>
      </c>
      <c r="C121" s="11" t="s">
        <v>936</v>
      </c>
      <c r="D121" s="12" t="s">
        <v>0</v>
      </c>
      <c r="E121" s="12" t="s">
        <v>1580</v>
      </c>
      <c r="F121" s="15">
        <v>0.71099999999999997</v>
      </c>
      <c r="G121" s="11" t="s">
        <v>1823</v>
      </c>
      <c r="H121" s="12" t="s">
        <v>1824</v>
      </c>
      <c r="I121" s="11" t="s">
        <v>1825</v>
      </c>
      <c r="J121" s="11" t="s">
        <v>1826</v>
      </c>
    </row>
    <row r="122" spans="1:10" x14ac:dyDescent="0.2">
      <c r="A122" s="12" t="s">
        <v>829</v>
      </c>
      <c r="B122" s="12" t="s">
        <v>828</v>
      </c>
      <c r="C122" s="11" t="s">
        <v>829</v>
      </c>
      <c r="D122" s="12" t="s">
        <v>0</v>
      </c>
      <c r="E122" s="12" t="s">
        <v>1580</v>
      </c>
      <c r="F122" s="15">
        <v>0.70699999999999996</v>
      </c>
      <c r="G122" s="11" t="s">
        <v>2068</v>
      </c>
      <c r="H122" s="12" t="s">
        <v>2069</v>
      </c>
      <c r="I122" s="11" t="s">
        <v>2070</v>
      </c>
      <c r="J122" s="11" t="s">
        <v>2071</v>
      </c>
    </row>
    <row r="123" spans="1:10" x14ac:dyDescent="0.2">
      <c r="A123" s="12" t="s">
        <v>1006</v>
      </c>
      <c r="B123" s="12" t="s">
        <v>1006</v>
      </c>
      <c r="C123" s="11" t="s">
        <v>1006</v>
      </c>
      <c r="D123" s="12" t="s">
        <v>0</v>
      </c>
      <c r="E123" s="12" t="s">
        <v>1580</v>
      </c>
      <c r="F123" s="15">
        <v>0.70499999999999996</v>
      </c>
      <c r="G123" s="11" t="s">
        <v>1658</v>
      </c>
      <c r="H123" s="12" t="s">
        <v>1659</v>
      </c>
      <c r="I123" s="11" t="s">
        <v>1660</v>
      </c>
      <c r="J123" s="11" t="s">
        <v>1661</v>
      </c>
    </row>
    <row r="124" spans="1:10" x14ac:dyDescent="0.2">
      <c r="A124" s="12" t="s">
        <v>903</v>
      </c>
      <c r="B124" s="12" t="s">
        <v>902</v>
      </c>
      <c r="C124" s="11" t="s">
        <v>903</v>
      </c>
      <c r="D124" s="12" t="s">
        <v>0</v>
      </c>
      <c r="E124" s="12" t="s">
        <v>1580</v>
      </c>
      <c r="F124" s="15">
        <v>0.70299999999999996</v>
      </c>
      <c r="G124" s="11" t="s">
        <v>1899</v>
      </c>
      <c r="H124" s="12" t="s">
        <v>1831</v>
      </c>
      <c r="I124" s="11" t="s">
        <v>1832</v>
      </c>
      <c r="J124" s="11" t="s">
        <v>1833</v>
      </c>
    </row>
    <row r="125" spans="1:10" x14ac:dyDescent="0.2">
      <c r="A125" s="12" t="s">
        <v>656</v>
      </c>
      <c r="B125" s="12" t="s">
        <v>656</v>
      </c>
      <c r="C125" s="11" t="s">
        <v>656</v>
      </c>
      <c r="D125" s="12" t="s">
        <v>0</v>
      </c>
      <c r="E125" s="12" t="s">
        <v>1580</v>
      </c>
      <c r="F125" s="15">
        <v>0.70199999999999996</v>
      </c>
      <c r="G125" s="11" t="s">
        <v>2411</v>
      </c>
      <c r="H125" s="12" t="s">
        <v>2412</v>
      </c>
      <c r="I125" s="11" t="s">
        <v>1730</v>
      </c>
    </row>
    <row r="126" spans="1:10" x14ac:dyDescent="0.2">
      <c r="A126" s="12" t="s">
        <v>753</v>
      </c>
      <c r="B126" s="12" t="s">
        <v>752</v>
      </c>
      <c r="C126" s="11" t="s">
        <v>753</v>
      </c>
      <c r="D126" s="12" t="s">
        <v>0</v>
      </c>
      <c r="E126" s="12" t="s">
        <v>1580</v>
      </c>
      <c r="F126" s="15">
        <v>0.70099999999999996</v>
      </c>
      <c r="G126" s="11" t="s">
        <v>2217</v>
      </c>
      <c r="H126" s="12" t="s">
        <v>1866</v>
      </c>
      <c r="I126" s="11" t="s">
        <v>1867</v>
      </c>
      <c r="J126" s="11" t="s">
        <v>1868</v>
      </c>
    </row>
    <row r="127" spans="1:10" x14ac:dyDescent="0.2">
      <c r="A127" s="12" t="s">
        <v>877</v>
      </c>
      <c r="B127" s="12" t="s">
        <v>877</v>
      </c>
      <c r="C127" s="11" t="s">
        <v>877</v>
      </c>
      <c r="D127" s="12" t="s">
        <v>0</v>
      </c>
      <c r="E127" s="12" t="s">
        <v>1580</v>
      </c>
      <c r="F127" s="15">
        <v>0.7</v>
      </c>
      <c r="G127" s="11" t="s">
        <v>1966</v>
      </c>
      <c r="H127" s="12" t="s">
        <v>1967</v>
      </c>
      <c r="I127" s="11" t="s">
        <v>1730</v>
      </c>
    </row>
    <row r="128" spans="1:10" x14ac:dyDescent="0.2">
      <c r="A128" s="12" t="s">
        <v>713</v>
      </c>
      <c r="B128" s="12" t="s">
        <v>713</v>
      </c>
      <c r="C128" s="11" t="s">
        <v>713</v>
      </c>
      <c r="D128" s="12" t="s">
        <v>0</v>
      </c>
      <c r="E128" s="12" t="s">
        <v>1580</v>
      </c>
      <c r="F128" s="15">
        <v>0.69399999999999995</v>
      </c>
      <c r="G128" s="11" t="s">
        <v>2295</v>
      </c>
      <c r="H128" s="12" t="s">
        <v>2296</v>
      </c>
      <c r="I128" s="11" t="s">
        <v>2297</v>
      </c>
      <c r="J128" s="11" t="s">
        <v>2298</v>
      </c>
    </row>
    <row r="129" spans="1:10" x14ac:dyDescent="0.2">
      <c r="A129" s="12" t="s">
        <v>726</v>
      </c>
      <c r="B129" s="12" t="s">
        <v>726</v>
      </c>
      <c r="C129" s="11" t="s">
        <v>726</v>
      </c>
      <c r="D129" s="12" t="s">
        <v>0</v>
      </c>
      <c r="E129" s="12" t="s">
        <v>1580</v>
      </c>
      <c r="F129" s="15">
        <v>0.69</v>
      </c>
      <c r="G129" s="11" t="s">
        <v>2264</v>
      </c>
      <c r="H129" s="12" t="s">
        <v>2265</v>
      </c>
      <c r="I129" s="11" t="s">
        <v>2266</v>
      </c>
      <c r="J129" s="11" t="s">
        <v>2267</v>
      </c>
    </row>
    <row r="130" spans="1:10" x14ac:dyDescent="0.2">
      <c r="A130" s="12" t="s">
        <v>820</v>
      </c>
      <c r="B130" s="12" t="s">
        <v>820</v>
      </c>
      <c r="C130" s="11" t="s">
        <v>820</v>
      </c>
      <c r="D130" s="12" t="s">
        <v>0</v>
      </c>
      <c r="E130" s="12" t="s">
        <v>1580</v>
      </c>
      <c r="F130" s="15">
        <v>0.68899999999999995</v>
      </c>
      <c r="G130" s="11" t="s">
        <v>2088</v>
      </c>
      <c r="H130" s="12" t="s">
        <v>2089</v>
      </c>
      <c r="I130" s="11" t="s">
        <v>2090</v>
      </c>
    </row>
    <row r="131" spans="1:10" x14ac:dyDescent="0.2">
      <c r="A131" s="12" t="s">
        <v>865</v>
      </c>
      <c r="B131" s="12" t="s">
        <v>865</v>
      </c>
      <c r="C131" s="11" t="s">
        <v>865</v>
      </c>
      <c r="D131" s="12" t="s">
        <v>0</v>
      </c>
      <c r="E131" s="12" t="s">
        <v>1580</v>
      </c>
      <c r="F131" s="15">
        <v>0.68700000000000006</v>
      </c>
      <c r="G131" s="11" t="s">
        <v>1993</v>
      </c>
      <c r="H131" s="12" t="s">
        <v>1994</v>
      </c>
      <c r="I131" s="11" t="s">
        <v>1730</v>
      </c>
    </row>
    <row r="132" spans="1:10" x14ac:dyDescent="0.2">
      <c r="A132" s="12" t="s">
        <v>747</v>
      </c>
      <c r="B132" s="12" t="s">
        <v>747</v>
      </c>
      <c r="C132" s="11" t="s">
        <v>747</v>
      </c>
      <c r="D132" s="12" t="s">
        <v>0</v>
      </c>
      <c r="E132" s="12" t="s">
        <v>1580</v>
      </c>
      <c r="F132" s="15">
        <v>0.68400000000000005</v>
      </c>
      <c r="G132" s="11" t="s">
        <v>2225</v>
      </c>
      <c r="H132" s="12" t="s">
        <v>2226</v>
      </c>
      <c r="I132" s="11" t="s">
        <v>2227</v>
      </c>
      <c r="J132" s="11" t="s">
        <v>2228</v>
      </c>
    </row>
    <row r="133" spans="1:10" x14ac:dyDescent="0.2">
      <c r="A133" s="12" t="s">
        <v>963</v>
      </c>
      <c r="B133" s="12" t="s">
        <v>962</v>
      </c>
      <c r="C133" s="11" t="s">
        <v>963</v>
      </c>
      <c r="D133" s="12" t="s">
        <v>0</v>
      </c>
      <c r="E133" s="12" t="s">
        <v>1580</v>
      </c>
      <c r="F133" s="15">
        <v>0.68</v>
      </c>
      <c r="G133" s="11" t="s">
        <v>1751</v>
      </c>
      <c r="H133" s="12" t="s">
        <v>1752</v>
      </c>
      <c r="I133" s="11" t="s">
        <v>1753</v>
      </c>
      <c r="J133" s="11" t="s">
        <v>1754</v>
      </c>
    </row>
    <row r="134" spans="1:10" x14ac:dyDescent="0.2">
      <c r="A134" s="12" t="s">
        <v>830</v>
      </c>
      <c r="B134" s="12" t="s">
        <v>830</v>
      </c>
      <c r="C134" s="11" t="s">
        <v>830</v>
      </c>
      <c r="D134" s="12" t="s">
        <v>0</v>
      </c>
      <c r="E134" s="12" t="s">
        <v>1580</v>
      </c>
      <c r="F134" s="15">
        <v>0.67800000000000005</v>
      </c>
      <c r="G134" s="11" t="s">
        <v>2065</v>
      </c>
      <c r="H134" s="12" t="s">
        <v>2066</v>
      </c>
      <c r="I134" s="11" t="s">
        <v>2067</v>
      </c>
    </row>
    <row r="135" spans="1:10" x14ac:dyDescent="0.2">
      <c r="A135" s="12" t="s">
        <v>827</v>
      </c>
      <c r="B135" s="12" t="s">
        <v>826</v>
      </c>
      <c r="C135" s="11" t="s">
        <v>827</v>
      </c>
      <c r="D135" s="12" t="s">
        <v>0</v>
      </c>
      <c r="E135" s="12" t="s">
        <v>1580</v>
      </c>
      <c r="F135" s="15">
        <v>0.67600000000000005</v>
      </c>
      <c r="G135" s="11" t="s">
        <v>2072</v>
      </c>
      <c r="H135" s="12" t="s">
        <v>2073</v>
      </c>
      <c r="I135" s="11" t="s">
        <v>2074</v>
      </c>
      <c r="J135" s="11" t="s">
        <v>2075</v>
      </c>
    </row>
    <row r="136" spans="1:10" x14ac:dyDescent="0.2">
      <c r="A136" s="12" t="s">
        <v>846</v>
      </c>
      <c r="B136" s="12" t="s">
        <v>845</v>
      </c>
      <c r="C136" s="11" t="s">
        <v>846</v>
      </c>
      <c r="D136" s="12" t="s">
        <v>0</v>
      </c>
      <c r="E136" s="12" t="s">
        <v>1580</v>
      </c>
      <c r="F136" s="15">
        <v>0.67300000000000004</v>
      </c>
      <c r="G136" s="11" t="s">
        <v>2035</v>
      </c>
      <c r="H136" s="12" t="s">
        <v>2036</v>
      </c>
      <c r="I136" s="11" t="s">
        <v>2037</v>
      </c>
      <c r="J136" s="11" t="s">
        <v>2038</v>
      </c>
    </row>
    <row r="137" spans="1:10" x14ac:dyDescent="0.2">
      <c r="A137" s="12" t="s">
        <v>748</v>
      </c>
      <c r="B137" s="12" t="s">
        <v>748</v>
      </c>
      <c r="C137" s="11" t="s">
        <v>748</v>
      </c>
      <c r="D137" s="12" t="s">
        <v>0</v>
      </c>
      <c r="E137" s="12" t="s">
        <v>1580</v>
      </c>
      <c r="F137" s="15">
        <v>0.67300000000000004</v>
      </c>
      <c r="G137" s="11" t="s">
        <v>2221</v>
      </c>
      <c r="H137" s="12" t="s">
        <v>2222</v>
      </c>
      <c r="I137" s="11" t="s">
        <v>2223</v>
      </c>
      <c r="J137" s="11" t="s">
        <v>2224</v>
      </c>
    </row>
    <row r="138" spans="1:10" x14ac:dyDescent="0.2">
      <c r="A138" s="12" t="s">
        <v>997</v>
      </c>
      <c r="B138" s="12" t="s">
        <v>996</v>
      </c>
      <c r="C138" s="11" t="s">
        <v>997</v>
      </c>
      <c r="D138" s="12" t="s">
        <v>0</v>
      </c>
      <c r="E138" s="12" t="s">
        <v>1580</v>
      </c>
      <c r="F138" s="15">
        <v>0.67200000000000004</v>
      </c>
      <c r="G138" s="11" t="s">
        <v>1680</v>
      </c>
      <c r="H138" s="12" t="s">
        <v>1681</v>
      </c>
      <c r="I138" s="11" t="s">
        <v>1682</v>
      </c>
      <c r="J138" s="11" t="s">
        <v>1683</v>
      </c>
    </row>
    <row r="139" spans="1:10" x14ac:dyDescent="0.2">
      <c r="A139" s="12" t="s">
        <v>626</v>
      </c>
      <c r="B139" s="12" t="s">
        <v>626</v>
      </c>
      <c r="C139" s="11" t="s">
        <v>626</v>
      </c>
      <c r="D139" s="12" t="s">
        <v>0</v>
      </c>
      <c r="E139" s="12" t="s">
        <v>1580</v>
      </c>
      <c r="F139" s="15">
        <v>0.67200000000000004</v>
      </c>
      <c r="G139" s="11" t="s">
        <v>2468</v>
      </c>
      <c r="H139" s="12" t="s">
        <v>2469</v>
      </c>
      <c r="I139" s="11" t="s">
        <v>2470</v>
      </c>
      <c r="J139" s="11" t="s">
        <v>2471</v>
      </c>
    </row>
    <row r="140" spans="1:10" x14ac:dyDescent="0.2">
      <c r="A140" s="12" t="s">
        <v>953</v>
      </c>
      <c r="B140" s="12" t="s">
        <v>953</v>
      </c>
      <c r="C140" s="11" t="s">
        <v>953</v>
      </c>
      <c r="D140" s="12" t="s">
        <v>0</v>
      </c>
      <c r="E140" s="12" t="s">
        <v>1580</v>
      </c>
      <c r="F140" s="15">
        <v>0.67</v>
      </c>
      <c r="G140" s="11" t="s">
        <v>1772</v>
      </c>
      <c r="H140" s="12" t="s">
        <v>1773</v>
      </c>
      <c r="I140" s="11" t="s">
        <v>1774</v>
      </c>
      <c r="J140" s="11" t="s">
        <v>1775</v>
      </c>
    </row>
    <row r="141" spans="1:10" x14ac:dyDescent="0.2">
      <c r="A141" s="12" t="s">
        <v>888</v>
      </c>
      <c r="B141" s="12" t="s">
        <v>888</v>
      </c>
      <c r="C141" s="11" t="s">
        <v>888</v>
      </c>
      <c r="D141" s="12" t="s">
        <v>0</v>
      </c>
      <c r="E141" s="12" t="s">
        <v>1580</v>
      </c>
      <c r="F141" s="15">
        <v>0.67</v>
      </c>
      <c r="G141" s="11" t="s">
        <v>1936</v>
      </c>
      <c r="H141" s="12" t="s">
        <v>1937</v>
      </c>
      <c r="I141" s="11" t="s">
        <v>1938</v>
      </c>
      <c r="J141" s="11" t="s">
        <v>1939</v>
      </c>
    </row>
    <row r="142" spans="1:10" x14ac:dyDescent="0.2">
      <c r="A142" s="12" t="s">
        <v>24</v>
      </c>
      <c r="B142" s="12" t="s">
        <v>23</v>
      </c>
      <c r="C142" s="11" t="s">
        <v>24</v>
      </c>
      <c r="D142" s="12" t="s">
        <v>0</v>
      </c>
      <c r="E142" s="12" t="s">
        <v>1580</v>
      </c>
      <c r="F142" s="15">
        <v>0.67</v>
      </c>
      <c r="H142" s="12" t="s">
        <v>2528</v>
      </c>
    </row>
    <row r="143" spans="1:10" x14ac:dyDescent="0.2">
      <c r="A143" s="12" t="s">
        <v>625</v>
      </c>
      <c r="B143" s="12" t="s">
        <v>624</v>
      </c>
      <c r="C143" s="11" t="s">
        <v>625</v>
      </c>
      <c r="D143" s="12" t="s">
        <v>0</v>
      </c>
      <c r="E143" s="12" t="s">
        <v>1580</v>
      </c>
      <c r="F143" s="15">
        <v>0.66800000000000004</v>
      </c>
      <c r="G143" s="11" t="s">
        <v>2472</v>
      </c>
      <c r="H143" s="12" t="s">
        <v>2473</v>
      </c>
      <c r="I143" s="11" t="s">
        <v>2474</v>
      </c>
    </row>
    <row r="144" spans="1:10" x14ac:dyDescent="0.2">
      <c r="A144" s="12" t="s">
        <v>972</v>
      </c>
      <c r="B144" s="12" t="s">
        <v>971</v>
      </c>
      <c r="C144" s="11" t="s">
        <v>972</v>
      </c>
      <c r="D144" s="12" t="s">
        <v>0</v>
      </c>
      <c r="E144" s="12" t="s">
        <v>1580</v>
      </c>
      <c r="F144" s="15">
        <v>0.66300000000000003</v>
      </c>
      <c r="G144" s="11" t="s">
        <v>1728</v>
      </c>
      <c r="H144" s="12" t="s">
        <v>1729</v>
      </c>
      <c r="I144" s="11" t="s">
        <v>1730</v>
      </c>
      <c r="J144" s="11" t="s">
        <v>1731</v>
      </c>
    </row>
    <row r="145" spans="1:10" x14ac:dyDescent="0.2">
      <c r="A145" s="12" t="s">
        <v>775</v>
      </c>
      <c r="B145" s="12" t="s">
        <v>775</v>
      </c>
      <c r="C145" s="11" t="s">
        <v>775</v>
      </c>
      <c r="D145" s="12" t="s">
        <v>0</v>
      </c>
      <c r="E145" s="12" t="s">
        <v>1580</v>
      </c>
      <c r="F145" s="15">
        <v>0.65800000000000003</v>
      </c>
      <c r="G145" s="11" t="s">
        <v>2180</v>
      </c>
      <c r="H145" s="12" t="s">
        <v>2181</v>
      </c>
      <c r="I145" s="11" t="s">
        <v>2182</v>
      </c>
    </row>
    <row r="146" spans="1:10" x14ac:dyDescent="0.2">
      <c r="A146" s="12" t="s">
        <v>784</v>
      </c>
      <c r="B146" s="12" t="s">
        <v>783</v>
      </c>
      <c r="C146" s="11" t="s">
        <v>784</v>
      </c>
      <c r="D146" s="12" t="s">
        <v>0</v>
      </c>
      <c r="E146" s="12" t="s">
        <v>1580</v>
      </c>
      <c r="F146" s="15">
        <v>0.65600000000000003</v>
      </c>
      <c r="G146" s="11" t="s">
        <v>2156</v>
      </c>
      <c r="H146" s="12" t="s">
        <v>2157</v>
      </c>
      <c r="I146" s="11" t="s">
        <v>2158</v>
      </c>
      <c r="J146" s="11" t="s">
        <v>2159</v>
      </c>
    </row>
    <row r="147" spans="1:10" x14ac:dyDescent="0.2">
      <c r="A147" s="12" t="s">
        <v>591</v>
      </c>
      <c r="B147" s="12" t="s">
        <v>590</v>
      </c>
      <c r="C147" s="11" t="s">
        <v>591</v>
      </c>
      <c r="D147" s="12" t="s">
        <v>0</v>
      </c>
      <c r="E147" s="12" t="s">
        <v>1580</v>
      </c>
      <c r="F147" s="15">
        <v>0.65400000000000003</v>
      </c>
      <c r="G147" s="11" t="s">
        <v>2539</v>
      </c>
      <c r="H147" s="12" t="s">
        <v>2540</v>
      </c>
      <c r="I147" s="11" t="s">
        <v>2541</v>
      </c>
    </row>
    <row r="148" spans="1:10" x14ac:dyDescent="0.2">
      <c r="A148" s="12" t="s">
        <v>1023</v>
      </c>
      <c r="B148" s="12" t="s">
        <v>1023</v>
      </c>
      <c r="C148" s="11" t="s">
        <v>1023</v>
      </c>
      <c r="D148" s="12" t="s">
        <v>0</v>
      </c>
      <c r="E148" s="12" t="s">
        <v>1580</v>
      </c>
      <c r="F148" s="15">
        <v>0.65100000000000002</v>
      </c>
      <c r="G148" s="11" t="s">
        <v>1614</v>
      </c>
      <c r="H148" s="12" t="s">
        <v>1615</v>
      </c>
      <c r="I148" s="11" t="s">
        <v>1616</v>
      </c>
      <c r="J148" s="11" t="s">
        <v>1617</v>
      </c>
    </row>
    <row r="149" spans="1:10" x14ac:dyDescent="0.2">
      <c r="A149" s="12" t="s">
        <v>689</v>
      </c>
      <c r="B149" s="12" t="s">
        <v>689</v>
      </c>
      <c r="C149" s="11" t="s">
        <v>689</v>
      </c>
      <c r="D149" s="12" t="s">
        <v>0</v>
      </c>
      <c r="E149" s="12" t="s">
        <v>1580</v>
      </c>
      <c r="F149" s="15">
        <v>0.65100000000000002</v>
      </c>
      <c r="G149" s="11" t="s">
        <v>2342</v>
      </c>
      <c r="H149" s="12" t="s">
        <v>2343</v>
      </c>
      <c r="I149" s="11" t="s">
        <v>2344</v>
      </c>
      <c r="J149" s="11" t="s">
        <v>2345</v>
      </c>
    </row>
    <row r="150" spans="1:10" x14ac:dyDescent="0.2">
      <c r="A150" s="12" t="s">
        <v>588</v>
      </c>
      <c r="B150" s="12" t="s">
        <v>588</v>
      </c>
      <c r="C150" s="11" t="s">
        <v>588</v>
      </c>
      <c r="D150" s="12" t="s">
        <v>0</v>
      </c>
      <c r="E150" s="12" t="s">
        <v>1580</v>
      </c>
      <c r="F150" s="15">
        <v>0.64800000000000002</v>
      </c>
      <c r="G150" s="11" t="s">
        <v>2545</v>
      </c>
      <c r="H150" s="12" t="s">
        <v>2546</v>
      </c>
      <c r="I150" s="11" t="s">
        <v>2547</v>
      </c>
    </row>
    <row r="151" spans="1:10" x14ac:dyDescent="0.2">
      <c r="A151" s="12" t="s">
        <v>832</v>
      </c>
      <c r="B151" s="12" t="s">
        <v>831</v>
      </c>
      <c r="C151" s="11" t="s">
        <v>832</v>
      </c>
      <c r="D151" s="12" t="s">
        <v>0</v>
      </c>
      <c r="E151" s="12" t="s">
        <v>1580</v>
      </c>
      <c r="F151" s="15">
        <v>0.64300000000000002</v>
      </c>
      <c r="G151" s="11" t="s">
        <v>2062</v>
      </c>
      <c r="H151" s="12" t="s">
        <v>2063</v>
      </c>
      <c r="I151" s="11" t="s">
        <v>2064</v>
      </c>
    </row>
    <row r="152" spans="1:10" x14ac:dyDescent="0.2">
      <c r="A152" s="12" t="s">
        <v>906</v>
      </c>
      <c r="B152" s="12" t="s">
        <v>905</v>
      </c>
      <c r="C152" s="11" t="s">
        <v>906</v>
      </c>
      <c r="D152" s="12" t="s">
        <v>0</v>
      </c>
      <c r="E152" s="12" t="s">
        <v>1580</v>
      </c>
      <c r="F152" s="15">
        <v>0.64</v>
      </c>
      <c r="G152" s="11" t="s">
        <v>1892</v>
      </c>
      <c r="H152" s="12" t="s">
        <v>1893</v>
      </c>
      <c r="I152" s="11" t="s">
        <v>1894</v>
      </c>
    </row>
    <row r="153" spans="1:10" x14ac:dyDescent="0.2">
      <c r="A153" s="12" t="s">
        <v>976</v>
      </c>
      <c r="B153" s="12" t="s">
        <v>975</v>
      </c>
      <c r="C153" s="11" t="s">
        <v>976</v>
      </c>
      <c r="D153" s="12" t="s">
        <v>0</v>
      </c>
      <c r="E153" s="12" t="s">
        <v>1580</v>
      </c>
      <c r="F153" s="15">
        <v>0.63700000000000001</v>
      </c>
      <c r="G153" s="11" t="s">
        <v>1720</v>
      </c>
      <c r="H153" s="12" t="s">
        <v>1721</v>
      </c>
      <c r="I153" s="11" t="s">
        <v>1722</v>
      </c>
      <c r="J153" s="11" t="s">
        <v>1723</v>
      </c>
    </row>
    <row r="154" spans="1:10" x14ac:dyDescent="0.2">
      <c r="A154" s="12" t="s">
        <v>787</v>
      </c>
      <c r="B154" s="12" t="s">
        <v>787</v>
      </c>
      <c r="C154" s="11" t="s">
        <v>787</v>
      </c>
      <c r="D154" s="12" t="s">
        <v>0</v>
      </c>
      <c r="E154" s="12" t="s">
        <v>1580</v>
      </c>
      <c r="F154" s="15">
        <v>0.63400000000000001</v>
      </c>
      <c r="G154" s="11" t="s">
        <v>2148</v>
      </c>
      <c r="H154" s="12" t="s">
        <v>2149</v>
      </c>
      <c r="I154" s="11" t="s">
        <v>2150</v>
      </c>
      <c r="J154" s="11" t="s">
        <v>2151</v>
      </c>
    </row>
    <row r="155" spans="1:10" x14ac:dyDescent="0.2">
      <c r="A155" s="12" t="s">
        <v>706</v>
      </c>
      <c r="B155" s="12" t="s">
        <v>705</v>
      </c>
      <c r="C155" s="11" t="s">
        <v>706</v>
      </c>
      <c r="D155" s="12" t="s">
        <v>0</v>
      </c>
      <c r="E155" s="12" t="s">
        <v>1580</v>
      </c>
      <c r="F155" s="15">
        <v>0.63400000000000001</v>
      </c>
      <c r="G155" s="11" t="s">
        <v>2318</v>
      </c>
      <c r="H155" s="12" t="s">
        <v>2319</v>
      </c>
      <c r="I155" s="11" t="s">
        <v>1561</v>
      </c>
      <c r="J155" s="11" t="s">
        <v>2320</v>
      </c>
    </row>
    <row r="156" spans="1:10" x14ac:dyDescent="0.2">
      <c r="A156" s="12" t="s">
        <v>900</v>
      </c>
      <c r="B156" s="12" t="s">
        <v>899</v>
      </c>
      <c r="C156" s="11" t="s">
        <v>900</v>
      </c>
      <c r="D156" s="12" t="s">
        <v>0</v>
      </c>
      <c r="E156" s="12" t="s">
        <v>1580</v>
      </c>
      <c r="F156" s="15">
        <v>0.63</v>
      </c>
      <c r="G156" s="11" t="s">
        <v>1904</v>
      </c>
      <c r="H156" s="12" t="s">
        <v>1905</v>
      </c>
      <c r="I156" s="11" t="s">
        <v>1906</v>
      </c>
    </row>
    <row r="157" spans="1:10" x14ac:dyDescent="0.2">
      <c r="A157" s="12" t="s">
        <v>708</v>
      </c>
      <c r="B157" s="12" t="s">
        <v>708</v>
      </c>
      <c r="C157" s="11" t="s">
        <v>708</v>
      </c>
      <c r="D157" s="12" t="s">
        <v>0</v>
      </c>
      <c r="E157" s="12" t="s">
        <v>1580</v>
      </c>
      <c r="F157" s="15">
        <v>0.628</v>
      </c>
      <c r="G157" s="11" t="s">
        <v>2310</v>
      </c>
      <c r="H157" s="12" t="s">
        <v>2311</v>
      </c>
      <c r="I157" s="11" t="s">
        <v>2312</v>
      </c>
      <c r="J157" s="11" t="s">
        <v>2313</v>
      </c>
    </row>
    <row r="158" spans="1:10" x14ac:dyDescent="0.2">
      <c r="A158" s="12" t="s">
        <v>600</v>
      </c>
      <c r="B158" s="12" t="s">
        <v>600</v>
      </c>
      <c r="C158" s="11" t="s">
        <v>600</v>
      </c>
      <c r="D158" s="12" t="s">
        <v>0</v>
      </c>
      <c r="E158" s="12" t="s">
        <v>1580</v>
      </c>
      <c r="F158" s="15">
        <v>0.628</v>
      </c>
      <c r="G158" s="11" t="s">
        <v>1310</v>
      </c>
      <c r="H158" s="12" t="s">
        <v>1311</v>
      </c>
      <c r="I158" s="11" t="s">
        <v>1312</v>
      </c>
      <c r="J158" s="11" t="s">
        <v>1313</v>
      </c>
    </row>
    <row r="159" spans="1:10" x14ac:dyDescent="0.2">
      <c r="A159" s="12" t="s">
        <v>749</v>
      </c>
      <c r="B159" s="12" t="s">
        <v>749</v>
      </c>
      <c r="C159" s="11" t="s">
        <v>749</v>
      </c>
      <c r="D159" s="12" t="s">
        <v>0</v>
      </c>
      <c r="E159" s="12" t="s">
        <v>1580</v>
      </c>
      <c r="F159" s="15">
        <v>0.626</v>
      </c>
      <c r="G159" s="11" t="s">
        <v>2219</v>
      </c>
      <c r="H159" s="12" t="s">
        <v>2220</v>
      </c>
      <c r="I159" s="11" t="s">
        <v>1906</v>
      </c>
    </row>
    <row r="160" spans="1:10" x14ac:dyDescent="0.2">
      <c r="A160" s="12" t="s">
        <v>817</v>
      </c>
      <c r="B160" s="12" t="s">
        <v>816</v>
      </c>
      <c r="C160" s="11" t="s">
        <v>817</v>
      </c>
      <c r="D160" s="12" t="s">
        <v>0</v>
      </c>
      <c r="E160" s="12" t="s">
        <v>1580</v>
      </c>
      <c r="F160" s="15">
        <v>0.624</v>
      </c>
      <c r="G160" s="11" t="s">
        <v>2095</v>
      </c>
      <c r="H160" s="12" t="s">
        <v>2096</v>
      </c>
      <c r="I160" s="11" t="s">
        <v>2097</v>
      </c>
      <c r="J160" s="11" t="s">
        <v>2098</v>
      </c>
    </row>
    <row r="161" spans="1:10" x14ac:dyDescent="0.2">
      <c r="A161" s="12" t="s">
        <v>1018</v>
      </c>
      <c r="B161" s="12" t="s">
        <v>1018</v>
      </c>
      <c r="C161" s="11" t="s">
        <v>1018</v>
      </c>
      <c r="D161" s="12" t="s">
        <v>0</v>
      </c>
      <c r="E161" s="12" t="s">
        <v>1580</v>
      </c>
      <c r="F161" s="15">
        <v>0.61799999999999999</v>
      </c>
      <c r="G161" s="11" t="s">
        <v>1628</v>
      </c>
      <c r="H161" s="12" t="s">
        <v>1629</v>
      </c>
      <c r="I161" s="11" t="s">
        <v>1630</v>
      </c>
      <c r="J161" s="11" t="s">
        <v>1631</v>
      </c>
    </row>
    <row r="162" spans="1:10" x14ac:dyDescent="0.2">
      <c r="A162" s="12" t="s">
        <v>882</v>
      </c>
      <c r="B162" s="12" t="s">
        <v>882</v>
      </c>
      <c r="C162" s="11" t="s">
        <v>882</v>
      </c>
      <c r="D162" s="12" t="s">
        <v>0</v>
      </c>
      <c r="E162" s="12" t="s">
        <v>1580</v>
      </c>
      <c r="F162" s="15">
        <v>0.61699999999999999</v>
      </c>
      <c r="G162" s="11" t="s">
        <v>1951</v>
      </c>
      <c r="H162" s="12" t="s">
        <v>1952</v>
      </c>
      <c r="I162" s="11" t="s">
        <v>1953</v>
      </c>
      <c r="J162" s="11" t="s">
        <v>1954</v>
      </c>
    </row>
    <row r="163" spans="1:10" x14ac:dyDescent="0.2">
      <c r="A163" s="12" t="s">
        <v>707</v>
      </c>
      <c r="B163" s="12" t="s">
        <v>707</v>
      </c>
      <c r="C163" s="11" t="s">
        <v>707</v>
      </c>
      <c r="D163" s="12" t="s">
        <v>0</v>
      </c>
      <c r="E163" s="12" t="s">
        <v>1580</v>
      </c>
      <c r="F163" s="15">
        <v>0.61399999999999999</v>
      </c>
      <c r="G163" s="11" t="s">
        <v>2314</v>
      </c>
      <c r="H163" s="12" t="s">
        <v>2315</v>
      </c>
      <c r="I163" s="11" t="s">
        <v>2316</v>
      </c>
      <c r="J163" s="11" t="s">
        <v>2317</v>
      </c>
    </row>
    <row r="164" spans="1:10" x14ac:dyDescent="0.2">
      <c r="A164" s="12" t="s">
        <v>663</v>
      </c>
      <c r="B164" s="12" t="s">
        <v>663</v>
      </c>
      <c r="C164" s="11" t="s">
        <v>663</v>
      </c>
      <c r="D164" s="12" t="s">
        <v>0</v>
      </c>
      <c r="E164" s="12" t="s">
        <v>1580</v>
      </c>
      <c r="F164" s="15">
        <v>0.61299999999999999</v>
      </c>
      <c r="G164" s="11" t="s">
        <v>2404</v>
      </c>
      <c r="H164" s="12" t="s">
        <v>2405</v>
      </c>
      <c r="I164" s="11" t="s">
        <v>2406</v>
      </c>
    </row>
    <row r="165" spans="1:10" x14ac:dyDescent="0.2">
      <c r="A165" s="12" t="s">
        <v>662</v>
      </c>
      <c r="B165" s="12" t="s">
        <v>661</v>
      </c>
      <c r="C165" s="11" t="s">
        <v>662</v>
      </c>
      <c r="D165" s="12" t="s">
        <v>0</v>
      </c>
      <c r="E165" s="12" t="s">
        <v>1580</v>
      </c>
      <c r="F165" s="15">
        <v>0.61199999999999999</v>
      </c>
      <c r="G165" s="11" t="s">
        <v>2314</v>
      </c>
      <c r="H165" s="12" t="s">
        <v>2315</v>
      </c>
      <c r="I165" s="11" t="s">
        <v>2316</v>
      </c>
      <c r="J165" s="11" t="s">
        <v>2317</v>
      </c>
    </row>
    <row r="166" spans="1:10" x14ac:dyDescent="0.2">
      <c r="A166" s="12" t="s">
        <v>887</v>
      </c>
      <c r="B166" s="12" t="s">
        <v>886</v>
      </c>
      <c r="C166" s="11" t="s">
        <v>887</v>
      </c>
      <c r="D166" s="12" t="s">
        <v>0</v>
      </c>
      <c r="E166" s="12" t="s">
        <v>1580</v>
      </c>
      <c r="F166" s="15">
        <v>0.61</v>
      </c>
      <c r="G166" s="11" t="s">
        <v>1783</v>
      </c>
      <c r="H166" s="12" t="s">
        <v>1940</v>
      </c>
      <c r="I166" s="11" t="s">
        <v>1941</v>
      </c>
      <c r="J166" s="11" t="s">
        <v>1942</v>
      </c>
    </row>
    <row r="167" spans="1:10" x14ac:dyDescent="0.2">
      <c r="A167" s="12" t="s">
        <v>731</v>
      </c>
      <c r="B167" s="12" t="s">
        <v>730</v>
      </c>
      <c r="C167" s="11" t="s">
        <v>731</v>
      </c>
      <c r="D167" s="12" t="s">
        <v>0</v>
      </c>
      <c r="E167" s="12" t="s">
        <v>1580</v>
      </c>
      <c r="F167" s="15">
        <v>0.60899999999999999</v>
      </c>
      <c r="G167" s="11" t="s">
        <v>2257</v>
      </c>
      <c r="H167" s="12" t="s">
        <v>2258</v>
      </c>
      <c r="I167" s="11" t="s">
        <v>2259</v>
      </c>
    </row>
    <row r="168" spans="1:10" x14ac:dyDescent="0.2">
      <c r="A168" s="12" t="s">
        <v>598</v>
      </c>
      <c r="B168" s="12" t="s">
        <v>598</v>
      </c>
      <c r="C168" s="11" t="s">
        <v>598</v>
      </c>
      <c r="D168" s="12" t="s">
        <v>0</v>
      </c>
      <c r="E168" s="12" t="s">
        <v>1580</v>
      </c>
      <c r="F168" s="15">
        <v>0.60799999999999998</v>
      </c>
      <c r="G168" s="11" t="s">
        <v>1362</v>
      </c>
      <c r="H168" s="12" t="s">
        <v>2519</v>
      </c>
      <c r="I168" s="11" t="s">
        <v>1364</v>
      </c>
    </row>
    <row r="169" spans="1:10" x14ac:dyDescent="0.2">
      <c r="A169" s="12" t="s">
        <v>951</v>
      </c>
      <c r="B169" s="12" t="s">
        <v>951</v>
      </c>
      <c r="C169" s="11" t="s">
        <v>951</v>
      </c>
      <c r="D169" s="12" t="s">
        <v>0</v>
      </c>
      <c r="E169" s="12" t="s">
        <v>1580</v>
      </c>
      <c r="F169" s="15">
        <v>0.60199999999999998</v>
      </c>
      <c r="G169" s="11" t="s">
        <v>1780</v>
      </c>
      <c r="H169" s="12" t="s">
        <v>1781</v>
      </c>
      <c r="I169" s="11" t="s">
        <v>1782</v>
      </c>
    </row>
    <row r="170" spans="1:10" x14ac:dyDescent="0.2">
      <c r="A170" s="12" t="s">
        <v>658</v>
      </c>
      <c r="B170" s="12" t="s">
        <v>657</v>
      </c>
      <c r="C170" s="11" t="s">
        <v>658</v>
      </c>
      <c r="D170" s="12" t="s">
        <v>0</v>
      </c>
      <c r="E170" s="12" t="s">
        <v>1580</v>
      </c>
      <c r="F170" s="15">
        <v>0.60199999999999998</v>
      </c>
      <c r="G170" s="11" t="s">
        <v>1830</v>
      </c>
      <c r="H170" s="12" t="s">
        <v>1831</v>
      </c>
      <c r="I170" s="11" t="s">
        <v>1832</v>
      </c>
      <c r="J170" s="11" t="s">
        <v>1833</v>
      </c>
    </row>
    <row r="171" spans="1:10" x14ac:dyDescent="0.2">
      <c r="A171" s="12" t="s">
        <v>806</v>
      </c>
      <c r="B171" s="12" t="s">
        <v>805</v>
      </c>
      <c r="C171" s="11" t="s">
        <v>806</v>
      </c>
      <c r="D171" s="12" t="s">
        <v>0</v>
      </c>
      <c r="E171" s="12" t="s">
        <v>1580</v>
      </c>
      <c r="F171" s="15">
        <v>0.6</v>
      </c>
      <c r="G171" s="11" t="s">
        <v>2111</v>
      </c>
      <c r="H171" s="12" t="s">
        <v>2112</v>
      </c>
      <c r="I171" s="11" t="s">
        <v>2113</v>
      </c>
      <c r="J171" s="11" t="s">
        <v>2114</v>
      </c>
    </row>
    <row r="172" spans="1:10" x14ac:dyDescent="0.2">
      <c r="A172" s="12" t="s">
        <v>875</v>
      </c>
      <c r="B172" s="12" t="s">
        <v>874</v>
      </c>
      <c r="C172" s="11" t="s">
        <v>875</v>
      </c>
      <c r="D172" s="12" t="s">
        <v>0</v>
      </c>
      <c r="E172" s="12" t="s">
        <v>1580</v>
      </c>
      <c r="F172" s="15">
        <v>0.59899999999999998</v>
      </c>
      <c r="G172" s="11" t="s">
        <v>1971</v>
      </c>
      <c r="H172" s="12" t="s">
        <v>1972</v>
      </c>
      <c r="I172" s="11" t="s">
        <v>1973</v>
      </c>
      <c r="J172" s="11" t="s">
        <v>1974</v>
      </c>
    </row>
    <row r="173" spans="1:10" x14ac:dyDescent="0.2">
      <c r="A173" s="12" t="s">
        <v>922</v>
      </c>
      <c r="B173" s="12" t="s">
        <v>921</v>
      </c>
      <c r="C173" s="11" t="s">
        <v>922</v>
      </c>
      <c r="D173" s="12" t="s">
        <v>0</v>
      </c>
      <c r="E173" s="12" t="s">
        <v>1580</v>
      </c>
      <c r="F173" s="15">
        <v>0.59699999999999998</v>
      </c>
      <c r="G173" s="11" t="s">
        <v>1857</v>
      </c>
      <c r="H173" s="12" t="s">
        <v>1858</v>
      </c>
      <c r="I173" s="11" t="s">
        <v>1859</v>
      </c>
      <c r="J173" s="11" t="s">
        <v>1860</v>
      </c>
    </row>
    <row r="174" spans="1:10" x14ac:dyDescent="0.2">
      <c r="A174" s="12" t="s">
        <v>912</v>
      </c>
      <c r="B174" s="12" t="s">
        <v>911</v>
      </c>
      <c r="C174" s="11" t="s">
        <v>912</v>
      </c>
      <c r="D174" s="12" t="s">
        <v>0</v>
      </c>
      <c r="E174" s="12" t="s">
        <v>1580</v>
      </c>
      <c r="F174" s="15">
        <v>0.59599999999999997</v>
      </c>
      <c r="G174" s="11" t="s">
        <v>1876</v>
      </c>
      <c r="H174" s="12" t="s">
        <v>1877</v>
      </c>
      <c r="I174" s="11" t="s">
        <v>1878</v>
      </c>
      <c r="J174" s="11" t="s">
        <v>1879</v>
      </c>
    </row>
    <row r="175" spans="1:10" x14ac:dyDescent="0.2">
      <c r="A175" s="12" t="s">
        <v>699</v>
      </c>
      <c r="B175" s="12" t="s">
        <v>698</v>
      </c>
      <c r="C175" s="11" t="s">
        <v>699</v>
      </c>
      <c r="D175" s="12" t="s">
        <v>0</v>
      </c>
      <c r="E175" s="12" t="s">
        <v>1580</v>
      </c>
      <c r="F175" s="15">
        <v>0.59</v>
      </c>
      <c r="G175" s="11" t="s">
        <v>1766</v>
      </c>
      <c r="H175" s="12" t="s">
        <v>2328</v>
      </c>
      <c r="I175" s="11" t="s">
        <v>2329</v>
      </c>
    </row>
    <row r="176" spans="1:10" x14ac:dyDescent="0.2">
      <c r="A176" s="12" t="s">
        <v>743</v>
      </c>
      <c r="B176" s="12" t="s">
        <v>742</v>
      </c>
      <c r="C176" s="11" t="s">
        <v>743</v>
      </c>
      <c r="D176" s="12" t="s">
        <v>0</v>
      </c>
      <c r="E176" s="12" t="s">
        <v>1580</v>
      </c>
      <c r="F176" s="15">
        <v>0.58899999999999997</v>
      </c>
      <c r="G176" s="11" t="s">
        <v>2236</v>
      </c>
      <c r="H176" s="12" t="s">
        <v>2237</v>
      </c>
      <c r="I176" s="11" t="s">
        <v>2238</v>
      </c>
    </row>
    <row r="177" spans="1:10" x14ac:dyDescent="0.2">
      <c r="A177" s="12" t="s">
        <v>612</v>
      </c>
      <c r="B177" s="12" t="s">
        <v>612</v>
      </c>
      <c r="C177" s="11" t="s">
        <v>612</v>
      </c>
      <c r="D177" s="12" t="s">
        <v>0</v>
      </c>
      <c r="E177" s="12" t="s">
        <v>1580</v>
      </c>
      <c r="F177" s="15">
        <v>0.58899999999999997</v>
      </c>
      <c r="G177" s="11" t="s">
        <v>2496</v>
      </c>
      <c r="H177" s="12" t="s">
        <v>2497</v>
      </c>
      <c r="I177" s="11" t="s">
        <v>2498</v>
      </c>
    </row>
    <row r="178" spans="1:10" x14ac:dyDescent="0.2">
      <c r="A178" s="12" t="s">
        <v>758</v>
      </c>
      <c r="B178" s="12" t="s">
        <v>757</v>
      </c>
      <c r="C178" s="11" t="s">
        <v>758</v>
      </c>
      <c r="D178" s="12" t="s">
        <v>0</v>
      </c>
      <c r="E178" s="12" t="s">
        <v>1580</v>
      </c>
      <c r="F178" s="15">
        <v>0.58299999999999996</v>
      </c>
      <c r="G178" s="11" t="s">
        <v>2214</v>
      </c>
      <c r="H178" s="12" t="s">
        <v>2215</v>
      </c>
      <c r="I178" s="11" t="s">
        <v>2216</v>
      </c>
    </row>
    <row r="179" spans="1:10" x14ac:dyDescent="0.2">
      <c r="A179" s="12" t="s">
        <v>1022</v>
      </c>
      <c r="B179" s="12" t="s">
        <v>1022</v>
      </c>
      <c r="C179" s="11" t="s">
        <v>1022</v>
      </c>
      <c r="D179" s="12" t="s">
        <v>0</v>
      </c>
      <c r="E179" s="12" t="s">
        <v>1580</v>
      </c>
      <c r="F179" s="15">
        <v>0.58199999999999996</v>
      </c>
      <c r="G179" s="11" t="s">
        <v>1618</v>
      </c>
      <c r="H179" s="12" t="s">
        <v>1619</v>
      </c>
      <c r="I179" s="11" t="s">
        <v>1620</v>
      </c>
    </row>
    <row r="180" spans="1:10" x14ac:dyDescent="0.2">
      <c r="A180" s="12" t="s">
        <v>940</v>
      </c>
      <c r="B180" s="12" t="s">
        <v>940</v>
      </c>
      <c r="C180" s="11" t="s">
        <v>940</v>
      </c>
      <c r="D180" s="12" t="s">
        <v>0</v>
      </c>
      <c r="E180" s="12" t="s">
        <v>1580</v>
      </c>
      <c r="F180" s="15">
        <v>0.58099999999999996</v>
      </c>
      <c r="G180" s="11" t="s">
        <v>1807</v>
      </c>
      <c r="H180" s="12" t="s">
        <v>1808</v>
      </c>
      <c r="I180" s="11" t="s">
        <v>1809</v>
      </c>
      <c r="J180" s="11" t="s">
        <v>1810</v>
      </c>
    </row>
    <row r="181" spans="1:10" x14ac:dyDescent="0.2">
      <c r="A181" s="12" t="s">
        <v>593</v>
      </c>
      <c r="B181" s="12" t="s">
        <v>593</v>
      </c>
      <c r="C181" s="11" t="s">
        <v>593</v>
      </c>
      <c r="D181" s="12" t="s">
        <v>0</v>
      </c>
      <c r="E181" s="12" t="s">
        <v>1580</v>
      </c>
      <c r="F181" s="15">
        <v>0.57999999999999996</v>
      </c>
      <c r="G181" s="11" t="s">
        <v>2533</v>
      </c>
      <c r="H181" s="12" t="s">
        <v>2534</v>
      </c>
      <c r="I181" s="11" t="s">
        <v>2535</v>
      </c>
      <c r="J181" s="11" t="s">
        <v>2536</v>
      </c>
    </row>
    <row r="182" spans="1:10" x14ac:dyDescent="0.2">
      <c r="A182" s="12" t="s">
        <v>898</v>
      </c>
      <c r="B182" s="12" t="s">
        <v>897</v>
      </c>
      <c r="C182" s="11" t="s">
        <v>898</v>
      </c>
      <c r="D182" s="12" t="s">
        <v>0</v>
      </c>
      <c r="E182" s="12" t="s">
        <v>1580</v>
      </c>
      <c r="F182" s="15">
        <v>0.57899999999999996</v>
      </c>
      <c r="G182" s="11" t="s">
        <v>1907</v>
      </c>
      <c r="H182" s="12" t="s">
        <v>1908</v>
      </c>
      <c r="I182" s="11" t="s">
        <v>1909</v>
      </c>
      <c r="J182" s="11" t="s">
        <v>1910</v>
      </c>
    </row>
    <row r="183" spans="1:10" x14ac:dyDescent="0.2">
      <c r="A183" s="12" t="s">
        <v>682</v>
      </c>
      <c r="B183" s="12" t="s">
        <v>681</v>
      </c>
      <c r="C183" s="11" t="s">
        <v>682</v>
      </c>
      <c r="D183" s="12" t="s">
        <v>0</v>
      </c>
      <c r="E183" s="12" t="s">
        <v>1580</v>
      </c>
      <c r="F183" s="15">
        <v>0.57699999999999996</v>
      </c>
      <c r="G183" s="11" t="s">
        <v>2358</v>
      </c>
      <c r="H183" s="12" t="s">
        <v>2359</v>
      </c>
      <c r="I183" s="11" t="s">
        <v>2360</v>
      </c>
    </row>
    <row r="184" spans="1:10" x14ac:dyDescent="0.2">
      <c r="A184" s="12" t="s">
        <v>969</v>
      </c>
      <c r="B184" s="12" t="s">
        <v>969</v>
      </c>
      <c r="C184" s="11" t="s">
        <v>969</v>
      </c>
      <c r="D184" s="12" t="s">
        <v>0</v>
      </c>
      <c r="E184" s="12" t="s">
        <v>1580</v>
      </c>
      <c r="F184" s="15">
        <v>0.57599999999999996</v>
      </c>
      <c r="G184" s="11" t="s">
        <v>1736</v>
      </c>
      <c r="H184" s="12" t="s">
        <v>1737</v>
      </c>
      <c r="I184" s="11" t="s">
        <v>1738</v>
      </c>
      <c r="J184" s="11" t="s">
        <v>1739</v>
      </c>
    </row>
    <row r="185" spans="1:10" x14ac:dyDescent="0.2">
      <c r="A185" s="12" t="s">
        <v>606</v>
      </c>
      <c r="B185" s="12" t="s">
        <v>606</v>
      </c>
      <c r="C185" s="11" t="s">
        <v>606</v>
      </c>
      <c r="D185" s="12" t="s">
        <v>0</v>
      </c>
      <c r="E185" s="12" t="s">
        <v>1580</v>
      </c>
      <c r="F185" s="15">
        <v>0.57499999999999996</v>
      </c>
      <c r="G185" s="11" t="s">
        <v>2508</v>
      </c>
      <c r="H185" s="12" t="s">
        <v>2509</v>
      </c>
      <c r="I185" s="11" t="s">
        <v>2505</v>
      </c>
    </row>
    <row r="186" spans="1:10" x14ac:dyDescent="0.2">
      <c r="A186" s="12" t="s">
        <v>798</v>
      </c>
      <c r="B186" s="12" t="s">
        <v>798</v>
      </c>
      <c r="C186" s="11" t="s">
        <v>798</v>
      </c>
      <c r="D186" s="12" t="s">
        <v>0</v>
      </c>
      <c r="E186" s="12" t="s">
        <v>1580</v>
      </c>
      <c r="F186" s="15">
        <v>0.57399999999999995</v>
      </c>
      <c r="G186" s="11" t="s">
        <v>2123</v>
      </c>
      <c r="H186" s="12" t="s">
        <v>2124</v>
      </c>
      <c r="I186" s="11" t="s">
        <v>2125</v>
      </c>
      <c r="J186" s="11" t="s">
        <v>2126</v>
      </c>
    </row>
    <row r="187" spans="1:10" x14ac:dyDescent="0.2">
      <c r="A187" s="12" t="s">
        <v>795</v>
      </c>
      <c r="B187" s="12" t="s">
        <v>794</v>
      </c>
      <c r="C187" s="11" t="s">
        <v>795</v>
      </c>
      <c r="D187" s="12" t="s">
        <v>0</v>
      </c>
      <c r="E187" s="12" t="s">
        <v>1580</v>
      </c>
      <c r="F187" s="15">
        <v>0.57199999999999995</v>
      </c>
      <c r="G187" s="11" t="s">
        <v>2131</v>
      </c>
      <c r="H187" s="12" t="s">
        <v>2132</v>
      </c>
      <c r="I187" s="11" t="s">
        <v>2133</v>
      </c>
    </row>
    <row r="188" spans="1:10" x14ac:dyDescent="0.2">
      <c r="A188" s="12" t="s">
        <v>654</v>
      </c>
      <c r="B188" s="12" t="s">
        <v>653</v>
      </c>
      <c r="C188" s="11" t="s">
        <v>654</v>
      </c>
      <c r="D188" s="12" t="s">
        <v>0</v>
      </c>
      <c r="E188" s="12" t="s">
        <v>1580</v>
      </c>
      <c r="F188" s="15">
        <v>0.57199999999999995</v>
      </c>
      <c r="G188" s="11" t="s">
        <v>2358</v>
      </c>
      <c r="H188" s="12" t="s">
        <v>2359</v>
      </c>
      <c r="I188" s="11" t="s">
        <v>2360</v>
      </c>
    </row>
    <row r="189" spans="1:10" x14ac:dyDescent="0.2">
      <c r="A189" s="12" t="s">
        <v>1010</v>
      </c>
      <c r="B189" s="12" t="s">
        <v>1009</v>
      </c>
      <c r="C189" s="11" t="s">
        <v>1010</v>
      </c>
      <c r="D189" s="12" t="s">
        <v>0</v>
      </c>
      <c r="E189" s="12" t="s">
        <v>1580</v>
      </c>
      <c r="F189" s="15">
        <v>0.57099999999999995</v>
      </c>
      <c r="G189" s="11" t="s">
        <v>1647</v>
      </c>
      <c r="H189" s="12" t="s">
        <v>1648</v>
      </c>
      <c r="I189" s="11" t="s">
        <v>1649</v>
      </c>
      <c r="J189" s="11" t="s">
        <v>1650</v>
      </c>
    </row>
    <row r="190" spans="1:10" x14ac:dyDescent="0.2">
      <c r="A190" s="12" t="s">
        <v>823</v>
      </c>
      <c r="B190" s="12" t="s">
        <v>822</v>
      </c>
      <c r="C190" s="11" t="s">
        <v>823</v>
      </c>
      <c r="D190" s="12" t="s">
        <v>0</v>
      </c>
      <c r="E190" s="12" t="s">
        <v>1580</v>
      </c>
      <c r="F190" s="15">
        <v>0.57099999999999995</v>
      </c>
      <c r="G190" s="11" t="s">
        <v>2080</v>
      </c>
      <c r="H190" s="12" t="s">
        <v>2081</v>
      </c>
      <c r="I190" s="11" t="s">
        <v>2082</v>
      </c>
      <c r="J190" s="11" t="s">
        <v>2083</v>
      </c>
    </row>
    <row r="191" spans="1:10" x14ac:dyDescent="0.2">
      <c r="A191" s="12" t="s">
        <v>895</v>
      </c>
      <c r="B191" s="12" t="s">
        <v>895</v>
      </c>
      <c r="C191" s="11" t="s">
        <v>895</v>
      </c>
      <c r="D191" s="12" t="s">
        <v>0</v>
      </c>
      <c r="E191" s="12" t="s">
        <v>1580</v>
      </c>
      <c r="F191" s="15">
        <v>0.56599999999999995</v>
      </c>
      <c r="G191" s="11" t="s">
        <v>1915</v>
      </c>
      <c r="H191" s="12" t="s">
        <v>1916</v>
      </c>
      <c r="I191" s="11" t="s">
        <v>1528</v>
      </c>
    </row>
    <row r="192" spans="1:10" x14ac:dyDescent="0.2">
      <c r="A192" s="12" t="s">
        <v>892</v>
      </c>
      <c r="B192" s="12" t="s">
        <v>892</v>
      </c>
      <c r="C192" s="11" t="s">
        <v>892</v>
      </c>
      <c r="D192" s="12" t="s">
        <v>0</v>
      </c>
      <c r="E192" s="12" t="s">
        <v>1580</v>
      </c>
      <c r="F192" s="15">
        <v>0.56499999999999995</v>
      </c>
      <c r="G192" s="11" t="s">
        <v>1921</v>
      </c>
      <c r="H192" s="12" t="s">
        <v>1922</v>
      </c>
      <c r="I192" s="11" t="s">
        <v>1923</v>
      </c>
      <c r="J192" s="11" t="s">
        <v>1924</v>
      </c>
    </row>
    <row r="193" spans="1:10" x14ac:dyDescent="0.2">
      <c r="A193" s="12" t="s">
        <v>589</v>
      </c>
      <c r="B193" s="12" t="s">
        <v>589</v>
      </c>
      <c r="C193" s="11" t="s">
        <v>589</v>
      </c>
      <c r="D193" s="12" t="s">
        <v>0</v>
      </c>
      <c r="E193" s="12" t="s">
        <v>1580</v>
      </c>
      <c r="F193" s="15">
        <v>0.55700000000000005</v>
      </c>
      <c r="G193" s="11" t="s">
        <v>2349</v>
      </c>
      <c r="H193" s="12" t="s">
        <v>2542</v>
      </c>
      <c r="I193" s="11" t="s">
        <v>2543</v>
      </c>
      <c r="J193" s="11" t="s">
        <v>2544</v>
      </c>
    </row>
    <row r="194" spans="1:10" x14ac:dyDescent="0.2">
      <c r="A194" s="12" t="s">
        <v>768</v>
      </c>
      <c r="B194" s="12" t="s">
        <v>768</v>
      </c>
      <c r="C194" s="11" t="s">
        <v>768</v>
      </c>
      <c r="D194" s="12" t="s">
        <v>0</v>
      </c>
      <c r="E194" s="12" t="s">
        <v>1580</v>
      </c>
      <c r="F194" s="15">
        <v>0.55600000000000005</v>
      </c>
      <c r="G194" s="11" t="s">
        <v>2194</v>
      </c>
      <c r="H194" s="12" t="s">
        <v>2195</v>
      </c>
      <c r="I194" s="11" t="s">
        <v>2196</v>
      </c>
    </row>
    <row r="195" spans="1:10" x14ac:dyDescent="0.2">
      <c r="A195" s="12" t="s">
        <v>703</v>
      </c>
      <c r="B195" s="12" t="s">
        <v>702</v>
      </c>
      <c r="C195" s="11" t="s">
        <v>703</v>
      </c>
      <c r="D195" s="12" t="s">
        <v>0</v>
      </c>
      <c r="E195" s="12" t="s">
        <v>1580</v>
      </c>
      <c r="F195" s="15">
        <v>0.55000000000000004</v>
      </c>
      <c r="G195" s="11" t="s">
        <v>2324</v>
      </c>
      <c r="H195" s="12" t="s">
        <v>2325</v>
      </c>
      <c r="I195" s="11" t="s">
        <v>2326</v>
      </c>
    </row>
    <row r="196" spans="1:10" x14ac:dyDescent="0.2">
      <c r="A196" s="12" t="s">
        <v>901</v>
      </c>
      <c r="B196" s="12" t="s">
        <v>901</v>
      </c>
      <c r="C196" s="11" t="s">
        <v>901</v>
      </c>
      <c r="D196" s="12" t="s">
        <v>0</v>
      </c>
      <c r="E196" s="12" t="s">
        <v>1580</v>
      </c>
      <c r="F196" s="15">
        <v>0.54</v>
      </c>
      <c r="G196" s="11" t="s">
        <v>1900</v>
      </c>
      <c r="H196" s="12" t="s">
        <v>1901</v>
      </c>
      <c r="I196" s="11" t="s">
        <v>1902</v>
      </c>
      <c r="J196" s="11" t="s">
        <v>1903</v>
      </c>
    </row>
    <row r="197" spans="1:10" x14ac:dyDescent="0.2">
      <c r="A197" s="12" t="s">
        <v>1035</v>
      </c>
      <c r="B197" s="12" t="s">
        <v>1034</v>
      </c>
      <c r="C197" s="11" t="s">
        <v>1035</v>
      </c>
      <c r="D197" s="12" t="s">
        <v>0</v>
      </c>
      <c r="E197" s="12" t="s">
        <v>1580</v>
      </c>
      <c r="F197" s="15">
        <v>0.53700000000000003</v>
      </c>
      <c r="G197" s="11" t="s">
        <v>1591</v>
      </c>
      <c r="H197" s="12" t="s">
        <v>1592</v>
      </c>
      <c r="I197" s="11" t="s">
        <v>1593</v>
      </c>
    </row>
    <row r="198" spans="1:10" x14ac:dyDescent="0.2">
      <c r="A198" s="12" t="s">
        <v>945</v>
      </c>
      <c r="B198" s="12" t="s">
        <v>945</v>
      </c>
      <c r="C198" s="11" t="s">
        <v>945</v>
      </c>
      <c r="D198" s="12" t="s">
        <v>0</v>
      </c>
      <c r="E198" s="12" t="s">
        <v>1580</v>
      </c>
      <c r="F198" s="15">
        <v>0.53700000000000003</v>
      </c>
      <c r="G198" s="11" t="s">
        <v>1525</v>
      </c>
      <c r="H198" s="12" t="s">
        <v>1798</v>
      </c>
      <c r="I198" s="11" t="s">
        <v>1528</v>
      </c>
    </row>
    <row r="199" spans="1:10" x14ac:dyDescent="0.2">
      <c r="A199" s="12" t="s">
        <v>876</v>
      </c>
      <c r="B199" s="12" t="s">
        <v>876</v>
      </c>
      <c r="C199" s="11" t="s">
        <v>876</v>
      </c>
      <c r="D199" s="12" t="s">
        <v>0</v>
      </c>
      <c r="E199" s="12" t="s">
        <v>1580</v>
      </c>
      <c r="F199" s="15">
        <v>0.53600000000000003</v>
      </c>
      <c r="G199" s="11" t="s">
        <v>1968</v>
      </c>
      <c r="H199" s="12" t="s">
        <v>1969</v>
      </c>
      <c r="I199" s="11" t="s">
        <v>1970</v>
      </c>
    </row>
    <row r="200" spans="1:10" x14ac:dyDescent="0.2">
      <c r="A200" s="12" t="s">
        <v>804</v>
      </c>
      <c r="B200" s="12" t="s">
        <v>803</v>
      </c>
      <c r="C200" s="11" t="s">
        <v>804</v>
      </c>
      <c r="D200" s="12" t="s">
        <v>0</v>
      </c>
      <c r="E200" s="12" t="s">
        <v>1580</v>
      </c>
      <c r="F200" s="15">
        <v>0.53600000000000003</v>
      </c>
      <c r="G200" s="11" t="s">
        <v>2115</v>
      </c>
      <c r="H200" s="12" t="s">
        <v>2116</v>
      </c>
      <c r="I200" s="11" t="s">
        <v>2117</v>
      </c>
      <c r="J200" s="11" t="s">
        <v>2118</v>
      </c>
    </row>
    <row r="201" spans="1:10" x14ac:dyDescent="0.2">
      <c r="A201" s="12" t="s">
        <v>744</v>
      </c>
      <c r="B201" s="12" t="s">
        <v>744</v>
      </c>
      <c r="C201" s="11" t="s">
        <v>744</v>
      </c>
      <c r="D201" s="12" t="s">
        <v>0</v>
      </c>
      <c r="E201" s="12" t="s">
        <v>1580</v>
      </c>
      <c r="F201" s="15">
        <v>0.53500000000000003</v>
      </c>
      <c r="G201" s="11" t="s">
        <v>2233</v>
      </c>
      <c r="H201" s="12" t="s">
        <v>2234</v>
      </c>
      <c r="I201" s="11" t="s">
        <v>2235</v>
      </c>
    </row>
    <row r="202" spans="1:10" x14ac:dyDescent="0.2">
      <c r="A202" s="12" t="s">
        <v>930</v>
      </c>
      <c r="B202" s="12" t="s">
        <v>930</v>
      </c>
      <c r="C202" s="11" t="s">
        <v>930</v>
      </c>
      <c r="D202" s="12" t="s">
        <v>0</v>
      </c>
      <c r="E202" s="12" t="s">
        <v>1580</v>
      </c>
      <c r="F202" s="15">
        <v>0.53200000000000003</v>
      </c>
      <c r="G202" s="11" t="s">
        <v>1838</v>
      </c>
      <c r="H202" s="12" t="s">
        <v>1839</v>
      </c>
      <c r="I202" s="11" t="s">
        <v>1840</v>
      </c>
      <c r="J202" s="11" t="s">
        <v>1841</v>
      </c>
    </row>
    <row r="203" spans="1:10" x14ac:dyDescent="0.2">
      <c r="A203" s="12" t="s">
        <v>790</v>
      </c>
      <c r="B203" s="12" t="s">
        <v>790</v>
      </c>
      <c r="C203" s="11" t="s">
        <v>790</v>
      </c>
      <c r="D203" s="12" t="s">
        <v>0</v>
      </c>
      <c r="E203" s="12" t="s">
        <v>1580</v>
      </c>
      <c r="F203" s="15">
        <v>0.53100000000000003</v>
      </c>
      <c r="G203" s="11" t="s">
        <v>2141</v>
      </c>
      <c r="H203" s="12" t="s">
        <v>2142</v>
      </c>
      <c r="I203" s="11" t="s">
        <v>2143</v>
      </c>
      <c r="J203" s="11" t="s">
        <v>2144</v>
      </c>
    </row>
    <row r="204" spans="1:10" x14ac:dyDescent="0.2">
      <c r="A204" s="12" t="s">
        <v>778</v>
      </c>
      <c r="B204" s="12" t="s">
        <v>778</v>
      </c>
      <c r="C204" s="11" t="s">
        <v>778</v>
      </c>
      <c r="D204" s="12" t="s">
        <v>0</v>
      </c>
      <c r="E204" s="12" t="s">
        <v>1580</v>
      </c>
      <c r="F204" s="15">
        <v>0.53100000000000003</v>
      </c>
      <c r="G204" s="11" t="s">
        <v>2172</v>
      </c>
      <c r="H204" s="12" t="s">
        <v>2173</v>
      </c>
      <c r="I204" s="11" t="s">
        <v>2174</v>
      </c>
      <c r="J204" s="11" t="s">
        <v>2175</v>
      </c>
    </row>
    <row r="205" spans="1:10" x14ac:dyDescent="0.2">
      <c r="A205" s="12" t="s">
        <v>712</v>
      </c>
      <c r="B205" s="12" t="s">
        <v>711</v>
      </c>
      <c r="C205" s="11" t="s">
        <v>712</v>
      </c>
      <c r="D205" s="12" t="s">
        <v>0</v>
      </c>
      <c r="E205" s="12" t="s">
        <v>1580</v>
      </c>
      <c r="F205" s="15">
        <v>0.52900000000000003</v>
      </c>
      <c r="G205" s="11" t="s">
        <v>2299</v>
      </c>
      <c r="H205" s="12" t="s">
        <v>2300</v>
      </c>
      <c r="I205" s="11" t="s">
        <v>2301</v>
      </c>
      <c r="J205" s="11" t="s">
        <v>2302</v>
      </c>
    </row>
    <row r="206" spans="1:10" x14ac:dyDescent="0.2">
      <c r="A206" s="12" t="s">
        <v>1032</v>
      </c>
      <c r="B206" s="12" t="s">
        <v>1031</v>
      </c>
      <c r="C206" s="11" t="s">
        <v>1032</v>
      </c>
      <c r="D206" s="12" t="s">
        <v>0</v>
      </c>
      <c r="E206" s="12" t="s">
        <v>1580</v>
      </c>
      <c r="F206" s="15">
        <v>0.52700000000000002</v>
      </c>
      <c r="G206" s="11" t="s">
        <v>1594</v>
      </c>
      <c r="H206" s="12" t="s">
        <v>1595</v>
      </c>
      <c r="I206" s="11" t="s">
        <v>1276</v>
      </c>
    </row>
    <row r="207" spans="1:10" x14ac:dyDescent="0.2">
      <c r="A207" s="12" t="s">
        <v>777</v>
      </c>
      <c r="B207" s="12" t="s">
        <v>776</v>
      </c>
      <c r="C207" s="11" t="s">
        <v>777</v>
      </c>
      <c r="D207" s="12" t="s">
        <v>0</v>
      </c>
      <c r="E207" s="12" t="s">
        <v>1580</v>
      </c>
      <c r="F207" s="15">
        <v>0.52700000000000002</v>
      </c>
      <c r="G207" s="11" t="s">
        <v>2176</v>
      </c>
      <c r="H207" s="12" t="s">
        <v>2177</v>
      </c>
      <c r="I207" s="11" t="s">
        <v>2178</v>
      </c>
      <c r="J207" s="11" t="s">
        <v>2179</v>
      </c>
    </row>
    <row r="208" spans="1:10" x14ac:dyDescent="0.2">
      <c r="A208" s="12" t="s">
        <v>989</v>
      </c>
      <c r="B208" s="12" t="s">
        <v>989</v>
      </c>
      <c r="C208" s="11" t="s">
        <v>989</v>
      </c>
      <c r="D208" s="12" t="s">
        <v>0</v>
      </c>
      <c r="E208" s="12" t="s">
        <v>1580</v>
      </c>
      <c r="F208" s="15">
        <v>0.52400000000000002</v>
      </c>
      <c r="G208" s="11" t="s">
        <v>1684</v>
      </c>
      <c r="H208" s="12" t="s">
        <v>1692</v>
      </c>
      <c r="I208" s="11" t="s">
        <v>1693</v>
      </c>
      <c r="J208" s="11" t="s">
        <v>1694</v>
      </c>
    </row>
    <row r="209" spans="1:10" x14ac:dyDescent="0.2">
      <c r="A209" s="12" t="s">
        <v>684</v>
      </c>
      <c r="B209" s="12" t="s">
        <v>683</v>
      </c>
      <c r="C209" s="11" t="s">
        <v>684</v>
      </c>
      <c r="D209" s="12" t="s">
        <v>0</v>
      </c>
      <c r="E209" s="12" t="s">
        <v>1580</v>
      </c>
      <c r="F209" s="15">
        <v>0.52400000000000002</v>
      </c>
      <c r="G209" s="11" t="s">
        <v>2356</v>
      </c>
      <c r="H209" s="12" t="s">
        <v>2357</v>
      </c>
      <c r="I209" s="11" t="s">
        <v>1988</v>
      </c>
    </row>
    <row r="210" spans="1:10" x14ac:dyDescent="0.2">
      <c r="A210" s="12" t="s">
        <v>938</v>
      </c>
      <c r="B210" s="12" t="s">
        <v>938</v>
      </c>
      <c r="C210" s="11" t="s">
        <v>938</v>
      </c>
      <c r="D210" s="12" t="s">
        <v>0</v>
      </c>
      <c r="E210" s="12" t="s">
        <v>1580</v>
      </c>
      <c r="F210" s="15">
        <v>0.52300000000000002</v>
      </c>
      <c r="G210" s="11" t="s">
        <v>1815</v>
      </c>
      <c r="H210" s="12" t="s">
        <v>1816</v>
      </c>
      <c r="I210" s="11" t="s">
        <v>1817</v>
      </c>
      <c r="J210" s="11" t="s">
        <v>1818</v>
      </c>
    </row>
    <row r="211" spans="1:10" x14ac:dyDescent="0.2">
      <c r="A211" s="12" t="s">
        <v>863</v>
      </c>
      <c r="B211" s="12" t="s">
        <v>863</v>
      </c>
      <c r="C211" s="11" t="s">
        <v>863</v>
      </c>
      <c r="D211" s="12" t="s">
        <v>0</v>
      </c>
      <c r="E211" s="12" t="s">
        <v>1580</v>
      </c>
      <c r="F211" s="15">
        <v>0.52200000000000002</v>
      </c>
      <c r="G211" s="11" t="s">
        <v>1999</v>
      </c>
      <c r="H211" s="12" t="s">
        <v>2000</v>
      </c>
      <c r="I211" s="11" t="s">
        <v>2001</v>
      </c>
    </row>
    <row r="212" spans="1:10" x14ac:dyDescent="0.2">
      <c r="A212" s="12" t="s">
        <v>709</v>
      </c>
      <c r="B212" s="12" t="s">
        <v>709</v>
      </c>
      <c r="C212" s="11" t="s">
        <v>709</v>
      </c>
      <c r="D212" s="12" t="s">
        <v>0</v>
      </c>
      <c r="E212" s="12" t="s">
        <v>1580</v>
      </c>
      <c r="F212" s="15">
        <v>0.51900000000000002</v>
      </c>
      <c r="G212" s="11" t="s">
        <v>2307</v>
      </c>
      <c r="H212" s="12" t="s">
        <v>2308</v>
      </c>
      <c r="I212" s="11" t="s">
        <v>2309</v>
      </c>
    </row>
    <row r="213" spans="1:10" x14ac:dyDescent="0.2">
      <c r="A213" s="12" t="s">
        <v>664</v>
      </c>
      <c r="B213" s="12" t="s">
        <v>664</v>
      </c>
      <c r="C213" s="11" t="s">
        <v>664</v>
      </c>
      <c r="D213" s="12" t="s">
        <v>0</v>
      </c>
      <c r="E213" s="12" t="s">
        <v>1580</v>
      </c>
      <c r="F213" s="15">
        <v>0.51800000000000002</v>
      </c>
      <c r="G213" s="11" t="s">
        <v>2335</v>
      </c>
      <c r="H213" s="12" t="s">
        <v>2336</v>
      </c>
      <c r="I213" s="11" t="s">
        <v>2337</v>
      </c>
    </row>
    <row r="214" spans="1:10" x14ac:dyDescent="0.2">
      <c r="A214" s="12" t="s">
        <v>635</v>
      </c>
      <c r="B214" s="12" t="s">
        <v>635</v>
      </c>
      <c r="C214" s="11" t="s">
        <v>635</v>
      </c>
      <c r="D214" s="12" t="s">
        <v>0</v>
      </c>
      <c r="E214" s="12" t="s">
        <v>1580</v>
      </c>
      <c r="F214" s="15">
        <v>0.51700000000000002</v>
      </c>
      <c r="G214" s="11" t="s">
        <v>2451</v>
      </c>
      <c r="H214" s="12" t="s">
        <v>2452</v>
      </c>
      <c r="I214" s="11" t="s">
        <v>2453</v>
      </c>
      <c r="J214" s="11" t="s">
        <v>2454</v>
      </c>
    </row>
    <row r="215" spans="1:10" x14ac:dyDescent="0.2">
      <c r="A215" s="12" t="s">
        <v>939</v>
      </c>
      <c r="B215" s="12" t="s">
        <v>939</v>
      </c>
      <c r="C215" s="11" t="s">
        <v>939</v>
      </c>
      <c r="D215" s="12" t="s">
        <v>0</v>
      </c>
      <c r="E215" s="12" t="s">
        <v>1580</v>
      </c>
      <c r="F215" s="15">
        <v>0.51600000000000001</v>
      </c>
      <c r="G215" s="11" t="s">
        <v>1811</v>
      </c>
      <c r="H215" s="12" t="s">
        <v>1812</v>
      </c>
      <c r="I215" s="11" t="s">
        <v>1813</v>
      </c>
      <c r="J215" s="11" t="s">
        <v>1814</v>
      </c>
    </row>
    <row r="216" spans="1:10" x14ac:dyDescent="0.2">
      <c r="A216" s="12" t="s">
        <v>916</v>
      </c>
      <c r="B216" s="12" t="s">
        <v>916</v>
      </c>
      <c r="C216" s="11" t="s">
        <v>916</v>
      </c>
      <c r="D216" s="12" t="s">
        <v>0</v>
      </c>
      <c r="E216" s="12" t="s">
        <v>1580</v>
      </c>
      <c r="F216" s="15">
        <v>0.51300000000000001</v>
      </c>
      <c r="G216" s="11" t="s">
        <v>1869</v>
      </c>
      <c r="H216" s="12" t="s">
        <v>1870</v>
      </c>
      <c r="I216" s="11" t="s">
        <v>1871</v>
      </c>
    </row>
    <row r="217" spans="1:10" x14ac:dyDescent="0.2">
      <c r="A217" s="12" t="s">
        <v>862</v>
      </c>
      <c r="B217" s="12" t="s">
        <v>861</v>
      </c>
      <c r="C217" s="11" t="s">
        <v>862</v>
      </c>
      <c r="D217" s="12" t="s">
        <v>0</v>
      </c>
      <c r="E217" s="12" t="s">
        <v>1580</v>
      </c>
      <c r="F217" s="15">
        <v>0.51300000000000001</v>
      </c>
      <c r="G217" s="11" t="s">
        <v>2002</v>
      </c>
      <c r="H217" s="12" t="s">
        <v>2003</v>
      </c>
      <c r="I217" s="11" t="s">
        <v>2004</v>
      </c>
      <c r="J217" s="11" t="s">
        <v>2005</v>
      </c>
    </row>
    <row r="218" spans="1:10" x14ac:dyDescent="0.2">
      <c r="A218" s="12" t="s">
        <v>660</v>
      </c>
      <c r="B218" s="12" t="s">
        <v>659</v>
      </c>
      <c r="C218" s="11" t="s">
        <v>660</v>
      </c>
      <c r="D218" s="12" t="s">
        <v>0</v>
      </c>
      <c r="E218" s="12" t="s">
        <v>1580</v>
      </c>
      <c r="F218" s="15">
        <v>0.51200000000000001</v>
      </c>
      <c r="G218" s="11" t="s">
        <v>2407</v>
      </c>
      <c r="H218" s="12" t="s">
        <v>2408</v>
      </c>
      <c r="I218" s="11" t="s">
        <v>2409</v>
      </c>
      <c r="J218" s="11" t="s">
        <v>2410</v>
      </c>
    </row>
    <row r="219" spans="1:10" x14ac:dyDescent="0.2">
      <c r="A219" s="12" t="s">
        <v>837</v>
      </c>
      <c r="B219" s="12" t="s">
        <v>837</v>
      </c>
      <c r="C219" s="11" t="s">
        <v>837</v>
      </c>
      <c r="D219" s="12" t="s">
        <v>0</v>
      </c>
      <c r="E219" s="12" t="s">
        <v>1580</v>
      </c>
      <c r="F219" s="15">
        <v>0.50800000000000001</v>
      </c>
      <c r="H219" s="12" t="s">
        <v>2055</v>
      </c>
    </row>
    <row r="220" spans="1:10" x14ac:dyDescent="0.2">
      <c r="A220" s="12" t="s">
        <v>904</v>
      </c>
      <c r="B220" s="12" t="s">
        <v>904</v>
      </c>
      <c r="C220" s="11" t="s">
        <v>904</v>
      </c>
      <c r="D220" s="12" t="s">
        <v>0</v>
      </c>
      <c r="E220" s="12" t="s">
        <v>1580</v>
      </c>
      <c r="F220" s="15">
        <v>0.505</v>
      </c>
      <c r="G220" s="11" t="s">
        <v>1895</v>
      </c>
      <c r="H220" s="12" t="s">
        <v>1896</v>
      </c>
      <c r="I220" s="11" t="s">
        <v>1897</v>
      </c>
      <c r="J220" s="11" t="s">
        <v>1898</v>
      </c>
    </row>
    <row r="221" spans="1:10" x14ac:dyDescent="0.2">
      <c r="A221" s="12" t="s">
        <v>629</v>
      </c>
      <c r="B221" s="12" t="s">
        <v>628</v>
      </c>
      <c r="C221" s="11" t="s">
        <v>629</v>
      </c>
      <c r="D221" s="12" t="s">
        <v>0</v>
      </c>
      <c r="E221" s="12" t="s">
        <v>1580</v>
      </c>
      <c r="F221" s="15">
        <v>0.502</v>
      </c>
      <c r="G221" s="11" t="s">
        <v>1600</v>
      </c>
      <c r="H221" s="12" t="s">
        <v>1601</v>
      </c>
      <c r="I221" s="11" t="s">
        <v>1602</v>
      </c>
      <c r="J221" s="11" t="s">
        <v>1603</v>
      </c>
    </row>
    <row r="222" spans="1:10" x14ac:dyDescent="0.2">
      <c r="A222" s="12" t="s">
        <v>602</v>
      </c>
      <c r="B222" s="12" t="s">
        <v>601</v>
      </c>
      <c r="C222" s="11" t="s">
        <v>602</v>
      </c>
      <c r="D222" s="12" t="s">
        <v>0</v>
      </c>
      <c r="E222" s="12" t="s">
        <v>1580</v>
      </c>
      <c r="F222" s="15">
        <v>0.5</v>
      </c>
      <c r="G222" s="11" t="s">
        <v>2517</v>
      </c>
      <c r="H222" s="12" t="s">
        <v>2518</v>
      </c>
      <c r="I222" s="11" t="s">
        <v>2312</v>
      </c>
    </row>
    <row r="223" spans="1:10" x14ac:dyDescent="0.2">
      <c r="A223" s="12" t="s">
        <v>1008</v>
      </c>
      <c r="B223" s="12" t="s">
        <v>1008</v>
      </c>
      <c r="C223" s="11" t="s">
        <v>1008</v>
      </c>
      <c r="D223" s="12" t="s">
        <v>0</v>
      </c>
      <c r="E223" s="12" t="s">
        <v>1580</v>
      </c>
      <c r="F223" s="15">
        <v>0.499</v>
      </c>
      <c r="G223" s="11" t="s">
        <v>1651</v>
      </c>
      <c r="H223" s="12" t="s">
        <v>1652</v>
      </c>
      <c r="I223" s="11" t="s">
        <v>1653</v>
      </c>
    </row>
    <row r="224" spans="1:10" x14ac:dyDescent="0.2">
      <c r="A224" s="12" t="s">
        <v>648</v>
      </c>
      <c r="B224" s="12" t="s">
        <v>647</v>
      </c>
      <c r="C224" s="11" t="s">
        <v>648</v>
      </c>
      <c r="D224" s="12" t="s">
        <v>0</v>
      </c>
      <c r="E224" s="12" t="s">
        <v>1580</v>
      </c>
      <c r="F224" s="15">
        <v>0.499</v>
      </c>
      <c r="G224" s="11" t="s">
        <v>2425</v>
      </c>
      <c r="H224" s="12" t="s">
        <v>2426</v>
      </c>
      <c r="I224" s="11" t="s">
        <v>2427</v>
      </c>
      <c r="J224" s="11" t="s">
        <v>2428</v>
      </c>
    </row>
    <row r="225" spans="1:10" x14ac:dyDescent="0.2">
      <c r="A225" s="12" t="s">
        <v>981</v>
      </c>
      <c r="B225" s="12" t="s">
        <v>980</v>
      </c>
      <c r="C225" s="11" t="s">
        <v>981</v>
      </c>
      <c r="D225" s="12" t="s">
        <v>0</v>
      </c>
      <c r="E225" s="12" t="s">
        <v>1580</v>
      </c>
      <c r="F225" s="15">
        <v>0.498</v>
      </c>
      <c r="G225" s="11" t="s">
        <v>1709</v>
      </c>
      <c r="H225" s="12" t="s">
        <v>1710</v>
      </c>
      <c r="I225" s="11" t="s">
        <v>1561</v>
      </c>
      <c r="J225" s="11" t="s">
        <v>1711</v>
      </c>
    </row>
    <row r="226" spans="1:10" x14ac:dyDescent="0.2">
      <c r="A226" s="12" t="s">
        <v>944</v>
      </c>
      <c r="B226" s="12" t="s">
        <v>943</v>
      </c>
      <c r="C226" s="11" t="s">
        <v>944</v>
      </c>
      <c r="D226" s="12" t="s">
        <v>0</v>
      </c>
      <c r="E226" s="12" t="s">
        <v>1580</v>
      </c>
      <c r="F226" s="15">
        <v>0.498</v>
      </c>
      <c r="G226" s="11" t="s">
        <v>1799</v>
      </c>
      <c r="H226" s="12" t="s">
        <v>1800</v>
      </c>
      <c r="I226" s="11" t="s">
        <v>1801</v>
      </c>
      <c r="J226" s="11" t="s">
        <v>1802</v>
      </c>
    </row>
    <row r="227" spans="1:10" x14ac:dyDescent="0.2">
      <c r="A227" s="12" t="s">
        <v>957</v>
      </c>
      <c r="B227" s="12" t="s">
        <v>956</v>
      </c>
      <c r="C227" s="11" t="s">
        <v>957</v>
      </c>
      <c r="D227" s="12" t="s">
        <v>0</v>
      </c>
      <c r="E227" s="12" t="s">
        <v>1580</v>
      </c>
      <c r="F227" s="15">
        <v>0.495</v>
      </c>
      <c r="G227" s="11" t="s">
        <v>1395</v>
      </c>
      <c r="H227" s="12" t="s">
        <v>1396</v>
      </c>
      <c r="I227" s="11" t="s">
        <v>1397</v>
      </c>
      <c r="J227" s="11" t="s">
        <v>1398</v>
      </c>
    </row>
    <row r="228" spans="1:10" x14ac:dyDescent="0.2">
      <c r="A228" s="12" t="s">
        <v>745</v>
      </c>
      <c r="B228" s="12" t="s">
        <v>745</v>
      </c>
      <c r="C228" s="11" t="s">
        <v>745</v>
      </c>
      <c r="D228" s="12" t="s">
        <v>0</v>
      </c>
      <c r="E228" s="12" t="s">
        <v>1580</v>
      </c>
      <c r="F228" s="15">
        <v>0.49399999999999999</v>
      </c>
      <c r="H228" s="12" t="s">
        <v>1407</v>
      </c>
      <c r="I228" s="11" t="s">
        <v>1408</v>
      </c>
    </row>
    <row r="229" spans="1:10" x14ac:dyDescent="0.2">
      <c r="A229" s="12" t="s">
        <v>955</v>
      </c>
      <c r="B229" s="12" t="s">
        <v>955</v>
      </c>
      <c r="C229" s="11" t="s">
        <v>955</v>
      </c>
      <c r="D229" s="12" t="s">
        <v>0</v>
      </c>
      <c r="E229" s="12" t="s">
        <v>1580</v>
      </c>
      <c r="F229" s="15">
        <v>0.49299999999999999</v>
      </c>
      <c r="G229" s="11" t="s">
        <v>1766</v>
      </c>
      <c r="H229" s="12" t="s">
        <v>1767</v>
      </c>
      <c r="I229" s="11" t="s">
        <v>1768</v>
      </c>
      <c r="J229" s="11" t="s">
        <v>1769</v>
      </c>
    </row>
    <row r="230" spans="1:10" x14ac:dyDescent="0.2">
      <c r="A230" s="12" t="s">
        <v>634</v>
      </c>
      <c r="B230" s="12" t="s">
        <v>634</v>
      </c>
      <c r="C230" s="11" t="s">
        <v>634</v>
      </c>
      <c r="D230" s="12" t="s">
        <v>0</v>
      </c>
      <c r="E230" s="12" t="s">
        <v>1580</v>
      </c>
      <c r="F230" s="15">
        <v>0.49</v>
      </c>
      <c r="G230" s="11" t="s">
        <v>2455</v>
      </c>
      <c r="H230" s="12" t="s">
        <v>2456</v>
      </c>
      <c r="I230" s="11" t="s">
        <v>2457</v>
      </c>
      <c r="J230" s="11" t="s">
        <v>2458</v>
      </c>
    </row>
    <row r="231" spans="1:10" x14ac:dyDescent="0.2">
      <c r="A231" s="12" t="s">
        <v>1020</v>
      </c>
      <c r="B231" s="12" t="s">
        <v>1019</v>
      </c>
      <c r="C231" s="11" t="s">
        <v>1020</v>
      </c>
      <c r="D231" s="12" t="s">
        <v>0</v>
      </c>
      <c r="E231" s="12" t="s">
        <v>1580</v>
      </c>
      <c r="F231" s="15">
        <v>0.48799999999999999</v>
      </c>
      <c r="G231" s="11" t="s">
        <v>1624</v>
      </c>
      <c r="H231" s="12" t="s">
        <v>1625</v>
      </c>
      <c r="I231" s="11" t="s">
        <v>1626</v>
      </c>
      <c r="J231" s="11" t="s">
        <v>1627</v>
      </c>
    </row>
    <row r="232" spans="1:10" x14ac:dyDescent="0.2">
      <c r="A232" s="12" t="s">
        <v>645</v>
      </c>
      <c r="B232" s="12" t="s">
        <v>644</v>
      </c>
      <c r="C232" s="11" t="s">
        <v>645</v>
      </c>
      <c r="D232" s="12" t="s">
        <v>0</v>
      </c>
      <c r="E232" s="12" t="s">
        <v>1580</v>
      </c>
      <c r="F232" s="15">
        <v>0.48799999999999999</v>
      </c>
      <c r="G232" s="11" t="s">
        <v>2433</v>
      </c>
      <c r="H232" s="12" t="s">
        <v>2434</v>
      </c>
      <c r="I232" s="11" t="s">
        <v>2435</v>
      </c>
      <c r="J232" s="11" t="s">
        <v>2436</v>
      </c>
    </row>
    <row r="233" spans="1:10" x14ac:dyDescent="0.2">
      <c r="A233" s="12" t="s">
        <v>1040</v>
      </c>
      <c r="B233" s="12" t="s">
        <v>1039</v>
      </c>
      <c r="C233" s="11" t="s">
        <v>1040</v>
      </c>
      <c r="D233" s="12" t="s">
        <v>0</v>
      </c>
      <c r="E233" s="12" t="s">
        <v>1580</v>
      </c>
      <c r="F233" s="15">
        <v>0.48599999999999999</v>
      </c>
      <c r="G233" s="11" t="s">
        <v>1581</v>
      </c>
      <c r="H233" s="12" t="s">
        <v>1582</v>
      </c>
      <c r="I233" s="11" t="s">
        <v>1583</v>
      </c>
      <c r="J233" s="11" t="s">
        <v>1584</v>
      </c>
    </row>
    <row r="234" spans="1:10" x14ac:dyDescent="0.2">
      <c r="A234" s="12" t="s">
        <v>959</v>
      </c>
      <c r="B234" s="12" t="s">
        <v>959</v>
      </c>
      <c r="C234" s="11" t="s">
        <v>959</v>
      </c>
      <c r="D234" s="12" t="s">
        <v>0</v>
      </c>
      <c r="E234" s="12" t="s">
        <v>1580</v>
      </c>
      <c r="F234" s="15">
        <v>0.48299999999999998</v>
      </c>
      <c r="G234" s="11" t="s">
        <v>1758</v>
      </c>
      <c r="H234" s="12" t="s">
        <v>1759</v>
      </c>
      <c r="I234" s="11" t="s">
        <v>1760</v>
      </c>
      <c r="J234" s="11" t="s">
        <v>1761</v>
      </c>
    </row>
    <row r="235" spans="1:10" x14ac:dyDescent="0.2">
      <c r="A235" s="12" t="s">
        <v>852</v>
      </c>
      <c r="B235" s="12" t="s">
        <v>852</v>
      </c>
      <c r="C235" s="11" t="s">
        <v>852</v>
      </c>
      <c r="D235" s="12" t="s">
        <v>0</v>
      </c>
      <c r="E235" s="12" t="s">
        <v>1580</v>
      </c>
      <c r="F235" s="15">
        <v>0.48199999999999998</v>
      </c>
      <c r="G235" s="11" t="s">
        <v>2024</v>
      </c>
      <c r="H235" s="12" t="s">
        <v>2025</v>
      </c>
      <c r="I235" s="11" t="s">
        <v>2026</v>
      </c>
    </row>
    <row r="236" spans="1:10" x14ac:dyDescent="0.2">
      <c r="A236" s="12" t="s">
        <v>1005</v>
      </c>
      <c r="B236" s="12" t="s">
        <v>1005</v>
      </c>
      <c r="C236" s="11" t="s">
        <v>1005</v>
      </c>
      <c r="D236" s="12" t="s">
        <v>0</v>
      </c>
      <c r="E236" s="12" t="s">
        <v>1580</v>
      </c>
      <c r="F236" s="15">
        <v>0.48099999999999998</v>
      </c>
      <c r="G236" s="11" t="s">
        <v>1662</v>
      </c>
      <c r="H236" s="12" t="s">
        <v>1663</v>
      </c>
      <c r="I236" s="11" t="s">
        <v>1664</v>
      </c>
    </row>
    <row r="237" spans="1:10" x14ac:dyDescent="0.2">
      <c r="A237" s="12" t="s">
        <v>873</v>
      </c>
      <c r="B237" s="12" t="s">
        <v>872</v>
      </c>
      <c r="C237" s="11" t="s">
        <v>873</v>
      </c>
      <c r="D237" s="12" t="s">
        <v>0</v>
      </c>
      <c r="E237" s="12" t="s">
        <v>1580</v>
      </c>
      <c r="F237" s="15">
        <v>0.47799999999999998</v>
      </c>
      <c r="G237" s="11" t="s">
        <v>1975</v>
      </c>
      <c r="H237" s="12" t="s">
        <v>1976</v>
      </c>
      <c r="I237" s="11" t="s">
        <v>1977</v>
      </c>
      <c r="J237" s="11" t="s">
        <v>1978</v>
      </c>
    </row>
    <row r="238" spans="1:10" x14ac:dyDescent="0.2">
      <c r="A238" s="12" t="s">
        <v>844</v>
      </c>
      <c r="B238" s="12" t="s">
        <v>843</v>
      </c>
      <c r="C238" s="11" t="s">
        <v>844</v>
      </c>
      <c r="D238" s="12" t="s">
        <v>0</v>
      </c>
      <c r="E238" s="12" t="s">
        <v>1580</v>
      </c>
      <c r="F238" s="15">
        <v>0.47599999999999998</v>
      </c>
      <c r="G238" s="11" t="s">
        <v>2043</v>
      </c>
      <c r="H238" s="12" t="s">
        <v>2044</v>
      </c>
      <c r="I238" s="11" t="s">
        <v>2045</v>
      </c>
      <c r="J238" s="11" t="s">
        <v>2046</v>
      </c>
    </row>
    <row r="239" spans="1:10" x14ac:dyDescent="0.2">
      <c r="A239" s="12" t="s">
        <v>842</v>
      </c>
      <c r="B239" s="12" t="s">
        <v>842</v>
      </c>
      <c r="C239" s="11" t="s">
        <v>842</v>
      </c>
      <c r="D239" s="12" t="s">
        <v>0</v>
      </c>
      <c r="E239" s="12" t="s">
        <v>1580</v>
      </c>
      <c r="F239" s="15">
        <v>0.47599999999999998</v>
      </c>
      <c r="G239" s="11" t="s">
        <v>2047</v>
      </c>
      <c r="H239" s="12" t="s">
        <v>2048</v>
      </c>
      <c r="I239" s="11" t="s">
        <v>2049</v>
      </c>
      <c r="J239" s="11" t="s">
        <v>2050</v>
      </c>
    </row>
    <row r="240" spans="1:10" x14ac:dyDescent="0.2">
      <c r="A240" s="12" t="s">
        <v>993</v>
      </c>
      <c r="B240" s="12" t="s">
        <v>992</v>
      </c>
      <c r="C240" s="11" t="s">
        <v>993</v>
      </c>
      <c r="D240" s="12" t="s">
        <v>0</v>
      </c>
      <c r="E240" s="12" t="s">
        <v>1580</v>
      </c>
      <c r="F240" s="15">
        <v>0.47499999999999998</v>
      </c>
      <c r="G240" s="11" t="s">
        <v>1684</v>
      </c>
      <c r="H240" s="12" t="s">
        <v>1685</v>
      </c>
      <c r="I240" s="11" t="s">
        <v>1686</v>
      </c>
      <c r="J240" s="11" t="s">
        <v>1687</v>
      </c>
    </row>
    <row r="241" spans="1:10" x14ac:dyDescent="0.2">
      <c r="A241" s="12" t="s">
        <v>1038</v>
      </c>
      <c r="B241" s="12" t="s">
        <v>1038</v>
      </c>
      <c r="C241" s="11" t="s">
        <v>1038</v>
      </c>
      <c r="D241" s="12" t="s">
        <v>0</v>
      </c>
      <c r="E241" s="12" t="s">
        <v>1580</v>
      </c>
      <c r="F241" s="15">
        <v>0.47199999999999998</v>
      </c>
      <c r="G241" s="11" t="s">
        <v>1585</v>
      </c>
      <c r="H241" s="12" t="s">
        <v>1586</v>
      </c>
      <c r="I241" s="11" t="s">
        <v>1587</v>
      </c>
    </row>
    <row r="242" spans="1:10" x14ac:dyDescent="0.2">
      <c r="A242" s="12" t="s">
        <v>694</v>
      </c>
      <c r="B242" s="12" t="s">
        <v>693</v>
      </c>
      <c r="C242" s="11" t="s">
        <v>694</v>
      </c>
      <c r="D242" s="12" t="s">
        <v>0</v>
      </c>
      <c r="E242" s="12" t="s">
        <v>1580</v>
      </c>
      <c r="F242" s="15">
        <v>0.47099999999999997</v>
      </c>
      <c r="G242" s="11" t="s">
        <v>1830</v>
      </c>
      <c r="H242" s="12" t="s">
        <v>1831</v>
      </c>
      <c r="I242" s="11" t="s">
        <v>1832</v>
      </c>
      <c r="J242" s="11" t="s">
        <v>1833</v>
      </c>
    </row>
    <row r="243" spans="1:10" x14ac:dyDescent="0.2">
      <c r="A243" s="12" t="s">
        <v>797</v>
      </c>
      <c r="B243" s="12" t="s">
        <v>796</v>
      </c>
      <c r="C243" s="11" t="s">
        <v>797</v>
      </c>
      <c r="D243" s="12" t="s">
        <v>0</v>
      </c>
      <c r="E243" s="12" t="s">
        <v>1580</v>
      </c>
      <c r="F243" s="15">
        <v>0.47</v>
      </c>
      <c r="G243" s="11" t="s">
        <v>2127</v>
      </c>
      <c r="H243" s="12" t="s">
        <v>2128</v>
      </c>
      <c r="I243" s="11" t="s">
        <v>2129</v>
      </c>
      <c r="J243" s="11" t="s">
        <v>2130</v>
      </c>
    </row>
    <row r="244" spans="1:10" x14ac:dyDescent="0.2">
      <c r="A244" s="12" t="s">
        <v>839</v>
      </c>
      <c r="B244" s="12" t="s">
        <v>838</v>
      </c>
      <c r="C244" s="11" t="s">
        <v>839</v>
      </c>
      <c r="D244" s="12" t="s">
        <v>0</v>
      </c>
      <c r="E244" s="12" t="s">
        <v>1580</v>
      </c>
      <c r="F244" s="15">
        <v>0.46899999999999997</v>
      </c>
      <c r="G244" s="11" t="s">
        <v>1724</v>
      </c>
      <c r="H244" s="12" t="s">
        <v>1725</v>
      </c>
      <c r="I244" s="11" t="s">
        <v>1726</v>
      </c>
      <c r="J244" s="11" t="s">
        <v>1727</v>
      </c>
    </row>
    <row r="245" spans="1:10" x14ac:dyDescent="0.2">
      <c r="A245" s="12" t="s">
        <v>933</v>
      </c>
      <c r="B245" s="12" t="s">
        <v>932</v>
      </c>
      <c r="C245" s="11" t="s">
        <v>933</v>
      </c>
      <c r="D245" s="12" t="s">
        <v>0</v>
      </c>
      <c r="E245" s="12" t="s">
        <v>1580</v>
      </c>
      <c r="F245" s="15">
        <v>0.46700000000000003</v>
      </c>
      <c r="G245" s="11" t="s">
        <v>1830</v>
      </c>
      <c r="H245" s="12" t="s">
        <v>1831</v>
      </c>
      <c r="I245" s="11" t="s">
        <v>1832</v>
      </c>
      <c r="J245" s="11" t="s">
        <v>1833</v>
      </c>
    </row>
    <row r="246" spans="1:10" x14ac:dyDescent="0.2">
      <c r="A246" s="12" t="s">
        <v>772</v>
      </c>
      <c r="B246" s="12" t="s">
        <v>772</v>
      </c>
      <c r="C246" s="11" t="s">
        <v>772</v>
      </c>
      <c r="D246" s="12" t="s">
        <v>0</v>
      </c>
      <c r="E246" s="12" t="s">
        <v>1580</v>
      </c>
      <c r="F246" s="15">
        <v>0.46700000000000003</v>
      </c>
      <c r="G246" s="11" t="s">
        <v>1932</v>
      </c>
      <c r="H246" s="12" t="s">
        <v>1933</v>
      </c>
      <c r="I246" s="11" t="s">
        <v>1934</v>
      </c>
      <c r="J246" s="11" t="s">
        <v>1935</v>
      </c>
    </row>
    <row r="247" spans="1:10" x14ac:dyDescent="0.2">
      <c r="A247" s="12" t="s">
        <v>855</v>
      </c>
      <c r="B247" s="12" t="s">
        <v>855</v>
      </c>
      <c r="C247" s="11" t="s">
        <v>855</v>
      </c>
      <c r="D247" s="12" t="s">
        <v>0</v>
      </c>
      <c r="E247" s="12" t="s">
        <v>1580</v>
      </c>
      <c r="F247" s="15">
        <v>0.46600000000000003</v>
      </c>
      <c r="G247" s="11" t="s">
        <v>2017</v>
      </c>
      <c r="H247" s="12" t="s">
        <v>2018</v>
      </c>
      <c r="I247" s="11" t="s">
        <v>2019</v>
      </c>
      <c r="J247" s="11" t="s">
        <v>2020</v>
      </c>
    </row>
    <row r="248" spans="1:10" x14ac:dyDescent="0.2">
      <c r="A248" s="12" t="s">
        <v>688</v>
      </c>
      <c r="B248" s="12" t="s">
        <v>687</v>
      </c>
      <c r="C248" s="11" t="s">
        <v>688</v>
      </c>
      <c r="D248" s="12" t="s">
        <v>0</v>
      </c>
      <c r="E248" s="12" t="s">
        <v>1580</v>
      </c>
      <c r="F248" s="15">
        <v>0.46300000000000002</v>
      </c>
      <c r="G248" s="11" t="s">
        <v>2346</v>
      </c>
      <c r="H248" s="12" t="s">
        <v>2347</v>
      </c>
      <c r="I248" s="11" t="s">
        <v>2348</v>
      </c>
    </row>
    <row r="249" spans="1:10" x14ac:dyDescent="0.2">
      <c r="A249" s="12" t="s">
        <v>637</v>
      </c>
      <c r="B249" s="12" t="s">
        <v>636</v>
      </c>
      <c r="C249" s="11" t="s">
        <v>637</v>
      </c>
      <c r="D249" s="12" t="s">
        <v>0</v>
      </c>
      <c r="E249" s="12" t="s">
        <v>1580</v>
      </c>
      <c r="F249" s="15">
        <v>0.46300000000000002</v>
      </c>
      <c r="G249" s="11" t="s">
        <v>2447</v>
      </c>
      <c r="H249" s="12" t="s">
        <v>2448</v>
      </c>
      <c r="I249" s="11" t="s">
        <v>2449</v>
      </c>
      <c r="J249" s="11" t="s">
        <v>2450</v>
      </c>
    </row>
    <row r="250" spans="1:10" x14ac:dyDescent="0.2">
      <c r="A250" s="12" t="s">
        <v>934</v>
      </c>
      <c r="B250" s="12" t="s">
        <v>934</v>
      </c>
      <c r="C250" s="11" t="s">
        <v>934</v>
      </c>
      <c r="D250" s="12" t="s">
        <v>0</v>
      </c>
      <c r="E250" s="12" t="s">
        <v>1580</v>
      </c>
      <c r="F250" s="15">
        <v>0.46200000000000002</v>
      </c>
      <c r="G250" s="11" t="s">
        <v>1827</v>
      </c>
      <c r="H250" s="12" t="s">
        <v>1828</v>
      </c>
      <c r="I250" s="11" t="s">
        <v>1561</v>
      </c>
      <c r="J250" s="11" t="s">
        <v>1829</v>
      </c>
    </row>
    <row r="251" spans="1:10" x14ac:dyDescent="0.2">
      <c r="A251" s="12" t="s">
        <v>970</v>
      </c>
      <c r="B251" s="12" t="s">
        <v>970</v>
      </c>
      <c r="C251" s="11" t="s">
        <v>970</v>
      </c>
      <c r="D251" s="12" t="s">
        <v>0</v>
      </c>
      <c r="E251" s="12" t="s">
        <v>1580</v>
      </c>
      <c r="F251" s="15">
        <v>0.45800000000000002</v>
      </c>
      <c r="G251" s="11" t="s">
        <v>1732</v>
      </c>
      <c r="H251" s="12" t="s">
        <v>1733</v>
      </c>
      <c r="I251" s="11" t="s">
        <v>1734</v>
      </c>
      <c r="J251" s="11" t="s">
        <v>1735</v>
      </c>
    </row>
    <row r="252" spans="1:10" x14ac:dyDescent="0.2">
      <c r="A252" s="12" t="s">
        <v>1026</v>
      </c>
      <c r="B252" s="12" t="s">
        <v>1026</v>
      </c>
      <c r="C252" s="11" t="s">
        <v>1026</v>
      </c>
      <c r="D252" s="12" t="s">
        <v>0</v>
      </c>
      <c r="E252" s="12" t="s">
        <v>1580</v>
      </c>
      <c r="F252" s="15">
        <v>0.45700000000000002</v>
      </c>
      <c r="G252" s="11" t="s">
        <v>1608</v>
      </c>
      <c r="H252" s="12" t="s">
        <v>1609</v>
      </c>
      <c r="I252" s="11" t="s">
        <v>1610</v>
      </c>
    </row>
    <row r="253" spans="1:10" x14ac:dyDescent="0.2">
      <c r="A253" s="12" t="s">
        <v>735</v>
      </c>
      <c r="B253" s="12" t="s">
        <v>734</v>
      </c>
      <c r="C253" s="11" t="s">
        <v>735</v>
      </c>
      <c r="D253" s="12" t="s">
        <v>0</v>
      </c>
      <c r="E253" s="12" t="s">
        <v>1580</v>
      </c>
      <c r="F253" s="15">
        <v>0.45600000000000002</v>
      </c>
      <c r="G253" s="11" t="s">
        <v>2251</v>
      </c>
      <c r="H253" s="12" t="s">
        <v>2252</v>
      </c>
      <c r="I253" s="11" t="s">
        <v>2253</v>
      </c>
    </row>
    <row r="254" spans="1:10" x14ac:dyDescent="0.2">
      <c r="A254" s="12" t="s">
        <v>716</v>
      </c>
      <c r="B254" s="12" t="s">
        <v>716</v>
      </c>
      <c r="C254" s="11" t="s">
        <v>716</v>
      </c>
      <c r="D254" s="12" t="s">
        <v>0</v>
      </c>
      <c r="E254" s="12" t="s">
        <v>1580</v>
      </c>
      <c r="F254" s="15">
        <v>0.45400000000000001</v>
      </c>
      <c r="G254" s="11" t="s">
        <v>2292</v>
      </c>
      <c r="H254" s="12" t="s">
        <v>2293</v>
      </c>
      <c r="I254" s="11" t="s">
        <v>2294</v>
      </c>
    </row>
    <row r="255" spans="1:10" x14ac:dyDescent="0.2">
      <c r="A255" s="12" t="s">
        <v>746</v>
      </c>
      <c r="B255" s="12" t="s">
        <v>746</v>
      </c>
      <c r="C255" s="11" t="s">
        <v>746</v>
      </c>
      <c r="D255" s="12" t="s">
        <v>0</v>
      </c>
      <c r="E255" s="12" t="s">
        <v>1580</v>
      </c>
      <c r="F255" s="15">
        <v>0.45300000000000001</v>
      </c>
      <c r="G255" s="11" t="s">
        <v>2229</v>
      </c>
      <c r="H255" s="12" t="s">
        <v>2230</v>
      </c>
      <c r="I255" s="11" t="s">
        <v>2231</v>
      </c>
      <c r="J255" s="11" t="s">
        <v>2232</v>
      </c>
    </row>
    <row r="256" spans="1:10" x14ac:dyDescent="0.2">
      <c r="A256" s="12" t="s">
        <v>1017</v>
      </c>
      <c r="B256" s="12" t="s">
        <v>1017</v>
      </c>
      <c r="C256" s="11" t="s">
        <v>1017</v>
      </c>
      <c r="D256" s="12" t="s">
        <v>0</v>
      </c>
      <c r="E256" s="12" t="s">
        <v>1580</v>
      </c>
      <c r="F256" s="15">
        <v>0.45100000000000001</v>
      </c>
      <c r="G256" s="11" t="s">
        <v>1632</v>
      </c>
      <c r="H256" s="12" t="s">
        <v>1633</v>
      </c>
      <c r="I256" s="11" t="s">
        <v>1634</v>
      </c>
      <c r="J256" s="11" t="s">
        <v>1635</v>
      </c>
    </row>
    <row r="257" spans="1:10" x14ac:dyDescent="0.2">
      <c r="A257" s="12" t="s">
        <v>594</v>
      </c>
      <c r="B257" s="12" t="s">
        <v>594</v>
      </c>
      <c r="C257" s="11" t="s">
        <v>594</v>
      </c>
      <c r="D257" s="12" t="s">
        <v>0</v>
      </c>
      <c r="E257" s="12" t="s">
        <v>1580</v>
      </c>
      <c r="F257" s="15">
        <v>0.44800000000000001</v>
      </c>
      <c r="G257" s="11" t="s">
        <v>2530</v>
      </c>
      <c r="H257" s="12" t="s">
        <v>2531</v>
      </c>
      <c r="I257" s="11" t="s">
        <v>2532</v>
      </c>
    </row>
    <row r="258" spans="1:10" x14ac:dyDescent="0.2">
      <c r="A258" s="12" t="s">
        <v>821</v>
      </c>
      <c r="B258" s="12" t="s">
        <v>821</v>
      </c>
      <c r="C258" s="11" t="s">
        <v>821</v>
      </c>
      <c r="D258" s="12" t="s">
        <v>0</v>
      </c>
      <c r="E258" s="12" t="s">
        <v>1580</v>
      </c>
      <c r="F258" s="15">
        <v>0.44600000000000001</v>
      </c>
      <c r="G258" s="11" t="s">
        <v>2084</v>
      </c>
      <c r="H258" s="12" t="s">
        <v>2085</v>
      </c>
      <c r="I258" s="11" t="s">
        <v>2086</v>
      </c>
      <c r="J258" s="11" t="s">
        <v>2087</v>
      </c>
    </row>
    <row r="259" spans="1:10" x14ac:dyDescent="0.2">
      <c r="A259" s="12" t="s">
        <v>623</v>
      </c>
      <c r="B259" s="12" t="s">
        <v>622</v>
      </c>
      <c r="C259" s="11" t="s">
        <v>623</v>
      </c>
      <c r="D259" s="12" t="s">
        <v>0</v>
      </c>
      <c r="E259" s="12" t="s">
        <v>1580</v>
      </c>
      <c r="F259" s="15">
        <v>0.44600000000000001</v>
      </c>
      <c r="G259" s="11" t="s">
        <v>2475</v>
      </c>
      <c r="H259" s="12" t="s">
        <v>2476</v>
      </c>
      <c r="I259" s="11" t="s">
        <v>2477</v>
      </c>
      <c r="J259" s="11" t="s">
        <v>2478</v>
      </c>
    </row>
    <row r="260" spans="1:10" x14ac:dyDescent="0.2">
      <c r="A260" s="12" t="s">
        <v>668</v>
      </c>
      <c r="B260" s="12" t="s">
        <v>668</v>
      </c>
      <c r="C260" s="11" t="s">
        <v>668</v>
      </c>
      <c r="D260" s="12" t="s">
        <v>0</v>
      </c>
      <c r="E260" s="12" t="s">
        <v>1580</v>
      </c>
      <c r="F260" s="15">
        <v>0.44400000000000001</v>
      </c>
      <c r="G260" s="11" t="s">
        <v>2390</v>
      </c>
      <c r="H260" s="12" t="s">
        <v>2391</v>
      </c>
      <c r="I260" s="11" t="s">
        <v>1360</v>
      </c>
    </row>
    <row r="261" spans="1:10" x14ac:dyDescent="0.2">
      <c r="A261" s="12" t="s">
        <v>741</v>
      </c>
      <c r="B261" s="12" t="s">
        <v>740</v>
      </c>
      <c r="C261" s="11" t="s">
        <v>741</v>
      </c>
      <c r="D261" s="12" t="s">
        <v>0</v>
      </c>
      <c r="E261" s="12" t="s">
        <v>1580</v>
      </c>
      <c r="F261" s="15">
        <v>0.441</v>
      </c>
      <c r="G261" s="11" t="s">
        <v>2239</v>
      </c>
      <c r="H261" s="12" t="s">
        <v>2240</v>
      </c>
      <c r="I261" s="11" t="s">
        <v>2241</v>
      </c>
      <c r="J261" s="11" t="s">
        <v>2242</v>
      </c>
    </row>
    <row r="262" spans="1:10" x14ac:dyDescent="0.2">
      <c r="A262" s="12" t="s">
        <v>666</v>
      </c>
      <c r="B262" s="12" t="s">
        <v>666</v>
      </c>
      <c r="C262" s="11" t="s">
        <v>666</v>
      </c>
      <c r="D262" s="12" t="s">
        <v>0</v>
      </c>
      <c r="E262" s="12" t="s">
        <v>1580</v>
      </c>
      <c r="F262" s="15">
        <v>0.434</v>
      </c>
      <c r="G262" s="11" t="s">
        <v>2396</v>
      </c>
      <c r="H262" s="12" t="s">
        <v>2397</v>
      </c>
      <c r="I262" s="11" t="s">
        <v>2398</v>
      </c>
      <c r="J262" s="11" t="s">
        <v>2399</v>
      </c>
    </row>
    <row r="263" spans="1:10" x14ac:dyDescent="0.2">
      <c r="A263" s="12" t="s">
        <v>925</v>
      </c>
      <c r="B263" s="12" t="s">
        <v>925</v>
      </c>
      <c r="C263" s="11" t="s">
        <v>925</v>
      </c>
      <c r="D263" s="12" t="s">
        <v>0</v>
      </c>
      <c r="E263" s="12" t="s">
        <v>1580</v>
      </c>
      <c r="F263" s="15">
        <v>0.43</v>
      </c>
      <c r="G263" s="11" t="s">
        <v>1849</v>
      </c>
      <c r="H263" s="12" t="s">
        <v>1850</v>
      </c>
      <c r="I263" s="11" t="s">
        <v>1851</v>
      </c>
      <c r="J263" s="11" t="s">
        <v>1852</v>
      </c>
    </row>
    <row r="264" spans="1:10" x14ac:dyDescent="0.2">
      <c r="A264" s="12" t="s">
        <v>849</v>
      </c>
      <c r="B264" s="12" t="s">
        <v>848</v>
      </c>
      <c r="C264" s="11" t="s">
        <v>849</v>
      </c>
      <c r="D264" s="12" t="s">
        <v>0</v>
      </c>
      <c r="E264" s="12" t="s">
        <v>1580</v>
      </c>
      <c r="F264" s="15">
        <v>0.43</v>
      </c>
      <c r="G264" s="11" t="s">
        <v>2028</v>
      </c>
      <c r="H264" s="12" t="s">
        <v>2029</v>
      </c>
      <c r="I264" s="11" t="s">
        <v>2030</v>
      </c>
    </row>
    <row r="265" spans="1:10" x14ac:dyDescent="0.2">
      <c r="A265" s="12" t="s">
        <v>676</v>
      </c>
      <c r="B265" s="12" t="s">
        <v>675</v>
      </c>
      <c r="C265" s="11" t="s">
        <v>676</v>
      </c>
      <c r="D265" s="12" t="s">
        <v>0</v>
      </c>
      <c r="E265" s="12" t="s">
        <v>1580</v>
      </c>
      <c r="F265" s="15">
        <v>0.43</v>
      </c>
      <c r="G265" s="11" t="s">
        <v>2368</v>
      </c>
      <c r="H265" s="12" t="s">
        <v>2369</v>
      </c>
      <c r="I265" s="11" t="s">
        <v>2370</v>
      </c>
    </row>
    <row r="266" spans="1:10" x14ac:dyDescent="0.2">
      <c r="A266" s="12" t="s">
        <v>885</v>
      </c>
      <c r="B266" s="12" t="s">
        <v>884</v>
      </c>
      <c r="C266" s="11" t="s">
        <v>885</v>
      </c>
      <c r="D266" s="12" t="s">
        <v>0</v>
      </c>
      <c r="E266" s="12" t="s">
        <v>1580</v>
      </c>
      <c r="F266" s="15">
        <v>0.42699999999999999</v>
      </c>
      <c r="G266" s="11" t="s">
        <v>1943</v>
      </c>
      <c r="H266" s="12" t="s">
        <v>1944</v>
      </c>
      <c r="I266" s="11" t="s">
        <v>1945</v>
      </c>
      <c r="J266" s="11" t="s">
        <v>1946</v>
      </c>
    </row>
    <row r="267" spans="1:10" x14ac:dyDescent="0.2">
      <c r="A267" s="12" t="s">
        <v>815</v>
      </c>
      <c r="B267" s="12" t="s">
        <v>814</v>
      </c>
      <c r="C267" s="11" t="s">
        <v>815</v>
      </c>
      <c r="D267" s="12" t="s">
        <v>0</v>
      </c>
      <c r="E267" s="12" t="s">
        <v>1580</v>
      </c>
      <c r="F267" s="15">
        <v>0.42299999999999999</v>
      </c>
      <c r="G267" s="11" t="s">
        <v>2099</v>
      </c>
      <c r="H267" s="12" t="s">
        <v>2100</v>
      </c>
      <c r="I267" s="11" t="s">
        <v>2101</v>
      </c>
      <c r="J267" s="11" t="s">
        <v>2102</v>
      </c>
    </row>
    <row r="268" spans="1:10" x14ac:dyDescent="0.2">
      <c r="A268" s="12" t="s">
        <v>958</v>
      </c>
      <c r="B268" s="12" t="s">
        <v>958</v>
      </c>
      <c r="C268" s="11" t="s">
        <v>958</v>
      </c>
      <c r="D268" s="12" t="s">
        <v>0</v>
      </c>
      <c r="E268" s="12" t="s">
        <v>1580</v>
      </c>
      <c r="F268" s="15">
        <v>0.42099999999999999</v>
      </c>
      <c r="G268" s="11" t="s">
        <v>1762</v>
      </c>
      <c r="H268" s="12" t="s">
        <v>1763</v>
      </c>
      <c r="I268" s="11" t="s">
        <v>1764</v>
      </c>
      <c r="J268" s="11" t="s">
        <v>1765</v>
      </c>
    </row>
    <row r="269" spans="1:10" x14ac:dyDescent="0.2">
      <c r="A269" s="12" t="s">
        <v>793</v>
      </c>
      <c r="B269" s="12" t="s">
        <v>793</v>
      </c>
      <c r="C269" s="11" t="s">
        <v>793</v>
      </c>
      <c r="D269" s="12" t="s">
        <v>0</v>
      </c>
      <c r="E269" s="12" t="s">
        <v>1580</v>
      </c>
      <c r="F269" s="15">
        <v>0.41899999999999998</v>
      </c>
      <c r="G269" s="11" t="s">
        <v>2134</v>
      </c>
      <c r="H269" s="12" t="s">
        <v>2135</v>
      </c>
      <c r="I269" s="11" t="s">
        <v>2136</v>
      </c>
    </row>
    <row r="270" spans="1:10" x14ac:dyDescent="0.2">
      <c r="A270" s="12" t="s">
        <v>914</v>
      </c>
      <c r="B270" s="12" t="s">
        <v>913</v>
      </c>
      <c r="C270" s="11" t="s">
        <v>914</v>
      </c>
      <c r="D270" s="12" t="s">
        <v>0</v>
      </c>
      <c r="E270" s="12" t="s">
        <v>1580</v>
      </c>
      <c r="F270" s="15">
        <v>0.41699999999999998</v>
      </c>
      <c r="G270" s="11" t="s">
        <v>1604</v>
      </c>
      <c r="H270" s="12" t="s">
        <v>1605</v>
      </c>
      <c r="I270" s="11" t="s">
        <v>1606</v>
      </c>
      <c r="J270" s="11" t="s">
        <v>1607</v>
      </c>
    </row>
    <row r="271" spans="1:10" x14ac:dyDescent="0.2">
      <c r="A271" s="12" t="s">
        <v>968</v>
      </c>
      <c r="B271" s="12" t="s">
        <v>967</v>
      </c>
      <c r="C271" s="11" t="s">
        <v>968</v>
      </c>
      <c r="D271" s="12" t="s">
        <v>0</v>
      </c>
      <c r="E271" s="12" t="s">
        <v>1580</v>
      </c>
      <c r="F271" s="15">
        <v>0.41399999999999998</v>
      </c>
      <c r="G271" s="11" t="s">
        <v>1740</v>
      </c>
      <c r="H271" s="12" t="s">
        <v>1741</v>
      </c>
      <c r="I271" s="11" t="s">
        <v>1742</v>
      </c>
    </row>
    <row r="272" spans="1:10" x14ac:dyDescent="0.2">
      <c r="A272" s="12" t="s">
        <v>864</v>
      </c>
      <c r="B272" s="12" t="s">
        <v>864</v>
      </c>
      <c r="C272" s="11" t="s">
        <v>864</v>
      </c>
      <c r="D272" s="12" t="s">
        <v>0</v>
      </c>
      <c r="E272" s="12" t="s">
        <v>1580</v>
      </c>
      <c r="F272" s="15">
        <v>0.41199999999999998</v>
      </c>
      <c r="G272" s="11" t="s">
        <v>1995</v>
      </c>
      <c r="H272" s="12" t="s">
        <v>1996</v>
      </c>
      <c r="I272" s="11" t="s">
        <v>1997</v>
      </c>
      <c r="J272" s="11" t="s">
        <v>1998</v>
      </c>
    </row>
    <row r="273" spans="1:10" x14ac:dyDescent="0.2">
      <c r="A273" s="12" t="s">
        <v>927</v>
      </c>
      <c r="B273" s="12" t="s">
        <v>926</v>
      </c>
      <c r="C273" s="11" t="s">
        <v>927</v>
      </c>
      <c r="D273" s="12" t="s">
        <v>0</v>
      </c>
      <c r="E273" s="12" t="s">
        <v>1580</v>
      </c>
      <c r="F273" s="15">
        <v>0.41</v>
      </c>
      <c r="G273" s="11" t="s">
        <v>1845</v>
      </c>
      <c r="H273" s="12" t="s">
        <v>1846</v>
      </c>
      <c r="I273" s="11" t="s">
        <v>1847</v>
      </c>
      <c r="J273" s="11" t="s">
        <v>1848</v>
      </c>
    </row>
    <row r="274" spans="1:10" x14ac:dyDescent="0.2">
      <c r="A274" s="12" t="s">
        <v>733</v>
      </c>
      <c r="B274" s="12" t="s">
        <v>732</v>
      </c>
      <c r="C274" s="11" t="s">
        <v>733</v>
      </c>
      <c r="D274" s="12" t="s">
        <v>0</v>
      </c>
      <c r="E274" s="12" t="s">
        <v>1580</v>
      </c>
      <c r="F274" s="15">
        <v>0.40699999999999997</v>
      </c>
      <c r="G274" s="11" t="s">
        <v>2127</v>
      </c>
      <c r="H274" s="12" t="s">
        <v>2254</v>
      </c>
      <c r="I274" s="11" t="s">
        <v>2255</v>
      </c>
      <c r="J274" s="11" t="s">
        <v>2256</v>
      </c>
    </row>
    <row r="275" spans="1:10" x14ac:dyDescent="0.2">
      <c r="A275" s="12" t="s">
        <v>978</v>
      </c>
      <c r="B275" s="12" t="s">
        <v>977</v>
      </c>
      <c r="C275" s="11" t="s">
        <v>978</v>
      </c>
      <c r="D275" s="12" t="s">
        <v>0</v>
      </c>
      <c r="E275" s="12" t="s">
        <v>1580</v>
      </c>
      <c r="F275" s="15">
        <v>0.40600000000000003</v>
      </c>
      <c r="G275" s="11" t="s">
        <v>1716</v>
      </c>
      <c r="H275" s="12" t="s">
        <v>1717</v>
      </c>
      <c r="I275" s="11" t="s">
        <v>1718</v>
      </c>
      <c r="J275" s="11" t="s">
        <v>1719</v>
      </c>
    </row>
    <row r="276" spans="1:10" x14ac:dyDescent="0.2">
      <c r="A276" s="12" t="s">
        <v>854</v>
      </c>
      <c r="B276" s="12" t="s">
        <v>853</v>
      </c>
      <c r="C276" s="11" t="s">
        <v>854</v>
      </c>
      <c r="D276" s="12" t="s">
        <v>0</v>
      </c>
      <c r="E276" s="12" t="s">
        <v>1580</v>
      </c>
      <c r="F276" s="15">
        <v>0.39900000000000002</v>
      </c>
      <c r="G276" s="11" t="s">
        <v>2021</v>
      </c>
      <c r="H276" s="12" t="s">
        <v>2022</v>
      </c>
      <c r="I276" s="11" t="s">
        <v>2023</v>
      </c>
    </row>
    <row r="277" spans="1:10" x14ac:dyDescent="0.2">
      <c r="A277" s="12" t="s">
        <v>920</v>
      </c>
      <c r="B277" s="12" t="s">
        <v>919</v>
      </c>
      <c r="C277" s="11" t="s">
        <v>920</v>
      </c>
      <c r="D277" s="12" t="s">
        <v>0</v>
      </c>
      <c r="E277" s="12" t="s">
        <v>1580</v>
      </c>
      <c r="F277" s="15">
        <v>0.39800000000000002</v>
      </c>
      <c r="G277" s="11" t="s">
        <v>1861</v>
      </c>
      <c r="H277" s="12" t="s">
        <v>1862</v>
      </c>
      <c r="I277" s="11" t="s">
        <v>1863</v>
      </c>
      <c r="J277" s="11" t="s">
        <v>1864</v>
      </c>
    </row>
    <row r="278" spans="1:10" x14ac:dyDescent="0.2">
      <c r="A278" s="12" t="s">
        <v>782</v>
      </c>
      <c r="B278" s="12" t="s">
        <v>782</v>
      </c>
      <c r="C278" s="11" t="s">
        <v>782</v>
      </c>
      <c r="D278" s="12" t="s">
        <v>0</v>
      </c>
      <c r="E278" s="12" t="s">
        <v>1580</v>
      </c>
      <c r="F278" s="15">
        <v>0.39800000000000002</v>
      </c>
      <c r="G278" s="11" t="s">
        <v>2160</v>
      </c>
      <c r="H278" s="12" t="s">
        <v>2161</v>
      </c>
      <c r="I278" s="11" t="s">
        <v>2162</v>
      </c>
      <c r="J278" s="11" t="s">
        <v>2163</v>
      </c>
    </row>
    <row r="279" spans="1:10" x14ac:dyDescent="0.2">
      <c r="A279" s="12" t="s">
        <v>704</v>
      </c>
      <c r="B279" s="12" t="s">
        <v>704</v>
      </c>
      <c r="C279" s="11" t="s">
        <v>704</v>
      </c>
      <c r="D279" s="12" t="s">
        <v>0</v>
      </c>
      <c r="E279" s="12" t="s">
        <v>1580</v>
      </c>
      <c r="F279" s="15">
        <v>0.39800000000000002</v>
      </c>
      <c r="G279" s="11" t="s">
        <v>2321</v>
      </c>
      <c r="H279" s="12" t="s">
        <v>2322</v>
      </c>
      <c r="I279" s="11" t="s">
        <v>2323</v>
      </c>
    </row>
    <row r="280" spans="1:10" x14ac:dyDescent="0.2">
      <c r="A280" s="12" t="s">
        <v>639</v>
      </c>
      <c r="B280" s="12" t="s">
        <v>638</v>
      </c>
      <c r="C280" s="11" t="s">
        <v>639</v>
      </c>
      <c r="D280" s="12" t="s">
        <v>0</v>
      </c>
      <c r="E280" s="12" t="s">
        <v>1580</v>
      </c>
      <c r="F280" s="15">
        <v>0.39700000000000002</v>
      </c>
      <c r="G280" s="11" t="s">
        <v>2443</v>
      </c>
      <c r="H280" s="12" t="s">
        <v>2444</v>
      </c>
      <c r="I280" s="11" t="s">
        <v>2445</v>
      </c>
      <c r="J280" s="11" t="s">
        <v>2446</v>
      </c>
    </row>
    <row r="281" spans="1:10" x14ac:dyDescent="0.2">
      <c r="A281" s="12" t="s">
        <v>950</v>
      </c>
      <c r="B281" s="12" t="s">
        <v>950</v>
      </c>
      <c r="C281" s="11" t="s">
        <v>950</v>
      </c>
      <c r="D281" s="12" t="s">
        <v>0</v>
      </c>
      <c r="E281" s="12" t="s">
        <v>1580</v>
      </c>
      <c r="F281" s="15">
        <v>0.39200000000000002</v>
      </c>
      <c r="G281" s="11" t="s">
        <v>1783</v>
      </c>
      <c r="H281" s="12" t="s">
        <v>1784</v>
      </c>
      <c r="I281" s="11" t="s">
        <v>1785</v>
      </c>
      <c r="J281" s="11" t="s">
        <v>1786</v>
      </c>
    </row>
    <row r="282" spans="1:10" x14ac:dyDescent="0.2">
      <c r="A282" s="12" t="s">
        <v>789</v>
      </c>
      <c r="B282" s="12" t="s">
        <v>789</v>
      </c>
      <c r="C282" s="11" t="s">
        <v>789</v>
      </c>
      <c r="D282" s="12" t="s">
        <v>0</v>
      </c>
      <c r="E282" s="12" t="s">
        <v>1580</v>
      </c>
      <c r="F282" s="15">
        <v>0.39100000000000001</v>
      </c>
      <c r="G282" s="11" t="s">
        <v>1823</v>
      </c>
      <c r="H282" s="12" t="s">
        <v>1824</v>
      </c>
      <c r="I282" s="11" t="s">
        <v>1825</v>
      </c>
      <c r="J282" s="11" t="s">
        <v>1826</v>
      </c>
    </row>
    <row r="283" spans="1:10" x14ac:dyDescent="0.2">
      <c r="A283" s="12" t="s">
        <v>819</v>
      </c>
      <c r="B283" s="12" t="s">
        <v>818</v>
      </c>
      <c r="C283" s="11" t="s">
        <v>819</v>
      </c>
      <c r="D283" s="12" t="s">
        <v>0</v>
      </c>
      <c r="E283" s="12" t="s">
        <v>1580</v>
      </c>
      <c r="F283" s="15">
        <v>0.39</v>
      </c>
      <c r="G283" s="11" t="s">
        <v>2091</v>
      </c>
      <c r="H283" s="12" t="s">
        <v>2092</v>
      </c>
      <c r="I283" s="11" t="s">
        <v>2093</v>
      </c>
      <c r="J283" s="11" t="s">
        <v>2094</v>
      </c>
    </row>
    <row r="284" spans="1:10" x14ac:dyDescent="0.2">
      <c r="A284" s="12" t="s">
        <v>1041</v>
      </c>
      <c r="B284" s="12" t="s">
        <v>1041</v>
      </c>
      <c r="C284" s="11" t="s">
        <v>1041</v>
      </c>
      <c r="D284" s="12" t="s">
        <v>0</v>
      </c>
      <c r="E284" s="12" t="s">
        <v>1580</v>
      </c>
      <c r="F284" s="15">
        <v>0.38700000000000001</v>
      </c>
      <c r="G284" s="11" t="s">
        <v>1577</v>
      </c>
      <c r="H284" s="12" t="s">
        <v>1578</v>
      </c>
      <c r="I284" s="11" t="s">
        <v>1579</v>
      </c>
    </row>
    <row r="285" spans="1:10" x14ac:dyDescent="0.2">
      <c r="A285" s="12" t="s">
        <v>841</v>
      </c>
      <c r="B285" s="12" t="s">
        <v>840</v>
      </c>
      <c r="C285" s="11" t="s">
        <v>841</v>
      </c>
      <c r="D285" s="12" t="s">
        <v>0</v>
      </c>
      <c r="E285" s="12" t="s">
        <v>1580</v>
      </c>
      <c r="F285" s="15">
        <v>0.38400000000000001</v>
      </c>
      <c r="G285" s="11" t="s">
        <v>2051</v>
      </c>
      <c r="H285" s="12" t="s">
        <v>2052</v>
      </c>
      <c r="I285" s="11" t="s">
        <v>2053</v>
      </c>
      <c r="J285" s="11" t="s">
        <v>2054</v>
      </c>
    </row>
    <row r="286" spans="1:10" x14ac:dyDescent="0.2">
      <c r="A286" s="12" t="s">
        <v>988</v>
      </c>
      <c r="B286" s="12" t="s">
        <v>988</v>
      </c>
      <c r="C286" s="11" t="s">
        <v>988</v>
      </c>
      <c r="D286" s="12" t="s">
        <v>0</v>
      </c>
      <c r="E286" s="12" t="s">
        <v>1580</v>
      </c>
      <c r="F286" s="15">
        <v>0.38300000000000001</v>
      </c>
      <c r="G286" s="11" t="s">
        <v>1695</v>
      </c>
      <c r="H286" s="12" t="s">
        <v>1696</v>
      </c>
      <c r="I286" s="11" t="s">
        <v>1697</v>
      </c>
      <c r="J286" s="11" t="s">
        <v>1698</v>
      </c>
    </row>
    <row r="287" spans="1:10" x14ac:dyDescent="0.2">
      <c r="A287" s="12" t="s">
        <v>965</v>
      </c>
      <c r="B287" s="12" t="s">
        <v>964</v>
      </c>
      <c r="C287" s="11" t="s">
        <v>965</v>
      </c>
      <c r="D287" s="12" t="s">
        <v>0</v>
      </c>
      <c r="E287" s="12" t="s">
        <v>1580</v>
      </c>
      <c r="F287" s="15">
        <v>0.38100000000000001</v>
      </c>
      <c r="G287" s="11" t="s">
        <v>1747</v>
      </c>
      <c r="H287" s="12" t="s">
        <v>1748</v>
      </c>
      <c r="I287" s="11" t="s">
        <v>1749</v>
      </c>
      <c r="J287" s="11" t="s">
        <v>1750</v>
      </c>
    </row>
    <row r="288" spans="1:10" x14ac:dyDescent="0.2">
      <c r="A288" s="12" t="s">
        <v>907</v>
      </c>
      <c r="B288" s="12" t="s">
        <v>907</v>
      </c>
      <c r="C288" s="11" t="s">
        <v>907</v>
      </c>
      <c r="D288" s="12" t="s">
        <v>0</v>
      </c>
      <c r="E288" s="12" t="s">
        <v>1580</v>
      </c>
      <c r="F288" s="15">
        <v>0.38100000000000001</v>
      </c>
      <c r="G288" s="11" t="s">
        <v>1888</v>
      </c>
      <c r="H288" s="12" t="s">
        <v>1889</v>
      </c>
      <c r="I288" s="11" t="s">
        <v>1890</v>
      </c>
      <c r="J288" s="11" t="s">
        <v>1891</v>
      </c>
    </row>
    <row r="289" spans="1:10" x14ac:dyDescent="0.2">
      <c r="A289" s="12" t="s">
        <v>719</v>
      </c>
      <c r="B289" s="12" t="s">
        <v>719</v>
      </c>
      <c r="C289" s="11" t="s">
        <v>719</v>
      </c>
      <c r="D289" s="12" t="s">
        <v>0</v>
      </c>
      <c r="E289" s="12" t="s">
        <v>1580</v>
      </c>
      <c r="F289" s="15">
        <v>0.378</v>
      </c>
      <c r="G289" s="11" t="s">
        <v>2282</v>
      </c>
      <c r="H289" s="12" t="s">
        <v>2283</v>
      </c>
      <c r="I289" s="11" t="s">
        <v>2284</v>
      </c>
      <c r="J289" s="11" t="s">
        <v>2285</v>
      </c>
    </row>
    <row r="290" spans="1:10" x14ac:dyDescent="0.2">
      <c r="A290" s="12" t="s">
        <v>701</v>
      </c>
      <c r="B290" s="12" t="s">
        <v>700</v>
      </c>
      <c r="C290" s="11" t="s">
        <v>701</v>
      </c>
      <c r="D290" s="12" t="s">
        <v>0</v>
      </c>
      <c r="E290" s="12" t="s">
        <v>1580</v>
      </c>
      <c r="F290" s="15">
        <v>0.376</v>
      </c>
      <c r="H290" s="12" t="s">
        <v>2327</v>
      </c>
      <c r="I290" s="11" t="s">
        <v>1742</v>
      </c>
    </row>
    <row r="291" spans="1:10" x14ac:dyDescent="0.2">
      <c r="A291" s="12" t="s">
        <v>836</v>
      </c>
      <c r="B291" s="12" t="s">
        <v>836</v>
      </c>
      <c r="C291" s="11" t="s">
        <v>836</v>
      </c>
      <c r="D291" s="12" t="s">
        <v>0</v>
      </c>
      <c r="E291" s="12" t="s">
        <v>1580</v>
      </c>
      <c r="F291" s="15">
        <v>0.374</v>
      </c>
      <c r="G291" s="11" t="s">
        <v>2056</v>
      </c>
      <c r="H291" s="12" t="s">
        <v>2057</v>
      </c>
      <c r="I291" s="11" t="s">
        <v>1878</v>
      </c>
    </row>
    <row r="292" spans="1:10" x14ac:dyDescent="0.2">
      <c r="A292" s="12" t="s">
        <v>695</v>
      </c>
      <c r="B292" s="12" t="s">
        <v>695</v>
      </c>
      <c r="C292" s="11" t="s">
        <v>695</v>
      </c>
      <c r="D292" s="12" t="s">
        <v>0</v>
      </c>
      <c r="E292" s="12" t="s">
        <v>1580</v>
      </c>
      <c r="F292" s="15">
        <v>0.374</v>
      </c>
      <c r="G292" s="11" t="s">
        <v>2332</v>
      </c>
      <c r="H292" s="12" t="s">
        <v>2333</v>
      </c>
      <c r="I292" s="11" t="s">
        <v>2334</v>
      </c>
    </row>
    <row r="293" spans="1:10" x14ac:dyDescent="0.2">
      <c r="A293" s="12" t="s">
        <v>630</v>
      </c>
      <c r="B293" s="12" t="s">
        <v>630</v>
      </c>
      <c r="C293" s="11" t="s">
        <v>630</v>
      </c>
      <c r="D293" s="12" t="s">
        <v>0</v>
      </c>
      <c r="E293" s="12" t="s">
        <v>1580</v>
      </c>
      <c r="F293" s="15">
        <v>0.371</v>
      </c>
      <c r="G293" s="11" t="s">
        <v>2463</v>
      </c>
      <c r="H293" s="12" t="s">
        <v>2464</v>
      </c>
      <c r="I293" s="11" t="s">
        <v>2465</v>
      </c>
    </row>
    <row r="294" spans="1:10" x14ac:dyDescent="0.2">
      <c r="A294" s="12" t="s">
        <v>611</v>
      </c>
      <c r="B294" s="12" t="s">
        <v>610</v>
      </c>
      <c r="C294" s="11" t="s">
        <v>611</v>
      </c>
      <c r="D294" s="12" t="s">
        <v>0</v>
      </c>
      <c r="E294" s="12" t="s">
        <v>1580</v>
      </c>
      <c r="F294" s="15">
        <v>0.37</v>
      </c>
      <c r="G294" s="11" t="s">
        <v>2499</v>
      </c>
      <c r="H294" s="12" t="s">
        <v>2500</v>
      </c>
      <c r="I294" s="11" t="s">
        <v>2501</v>
      </c>
      <c r="J294" s="11" t="s">
        <v>2502</v>
      </c>
    </row>
    <row r="295" spans="1:10" x14ac:dyDescent="0.2">
      <c r="A295" s="12" t="s">
        <v>952</v>
      </c>
      <c r="B295" s="12" t="s">
        <v>952</v>
      </c>
      <c r="C295" s="11" t="s">
        <v>952</v>
      </c>
      <c r="D295" s="12" t="s">
        <v>0</v>
      </c>
      <c r="E295" s="12" t="s">
        <v>1580</v>
      </c>
      <c r="F295" s="15">
        <v>0.36899999999999999</v>
      </c>
      <c r="G295" s="11" t="s">
        <v>1776</v>
      </c>
      <c r="H295" s="12" t="s">
        <v>1777</v>
      </c>
      <c r="I295" s="11" t="s">
        <v>1778</v>
      </c>
      <c r="J295" s="11" t="s">
        <v>1779</v>
      </c>
    </row>
    <row r="296" spans="1:10" x14ac:dyDescent="0.2">
      <c r="A296" s="12" t="s">
        <v>809</v>
      </c>
      <c r="B296" s="12" t="s">
        <v>809</v>
      </c>
      <c r="C296" s="11" t="s">
        <v>809</v>
      </c>
      <c r="D296" s="12" t="s">
        <v>0</v>
      </c>
      <c r="E296" s="12" t="s">
        <v>1580</v>
      </c>
      <c r="F296" s="15">
        <v>0.36899999999999999</v>
      </c>
      <c r="G296" s="11" t="s">
        <v>1921</v>
      </c>
      <c r="H296" s="12" t="s">
        <v>1922</v>
      </c>
      <c r="I296" s="11" t="s">
        <v>1923</v>
      </c>
      <c r="J296" s="11" t="s">
        <v>1924</v>
      </c>
    </row>
    <row r="297" spans="1:10" x14ac:dyDescent="0.2">
      <c r="A297" s="12" t="s">
        <v>1029</v>
      </c>
      <c r="B297" s="12" t="s">
        <v>1028</v>
      </c>
      <c r="C297" s="11" t="s">
        <v>1029</v>
      </c>
      <c r="D297" s="12" t="s">
        <v>0</v>
      </c>
      <c r="E297" s="12" t="s">
        <v>1580</v>
      </c>
      <c r="F297" s="15">
        <v>0.36699999999999999</v>
      </c>
      <c r="G297" s="11" t="s">
        <v>1600</v>
      </c>
      <c r="H297" s="12" t="s">
        <v>1601</v>
      </c>
      <c r="I297" s="11" t="s">
        <v>1602</v>
      </c>
      <c r="J297" s="11" t="s">
        <v>1603</v>
      </c>
    </row>
    <row r="298" spans="1:10" x14ac:dyDescent="0.2">
      <c r="A298" s="12" t="s">
        <v>1001</v>
      </c>
      <c r="B298" s="12" t="s">
        <v>1000</v>
      </c>
      <c r="C298" s="11" t="s">
        <v>1001</v>
      </c>
      <c r="D298" s="12" t="s">
        <v>0</v>
      </c>
      <c r="E298" s="12" t="s">
        <v>1580</v>
      </c>
      <c r="F298" s="15">
        <v>0.36399999999999999</v>
      </c>
      <c r="G298" s="11" t="s">
        <v>1672</v>
      </c>
      <c r="H298" s="12" t="s">
        <v>1673</v>
      </c>
      <c r="I298" s="11" t="s">
        <v>1674</v>
      </c>
      <c r="J298" s="11" t="s">
        <v>1675</v>
      </c>
    </row>
    <row r="299" spans="1:10" x14ac:dyDescent="0.2">
      <c r="A299" s="12" t="s">
        <v>985</v>
      </c>
      <c r="B299" s="12" t="s">
        <v>984</v>
      </c>
      <c r="C299" s="11" t="s">
        <v>985</v>
      </c>
      <c r="D299" s="12" t="s">
        <v>0</v>
      </c>
      <c r="E299" s="12" t="s">
        <v>1580</v>
      </c>
      <c r="F299" s="15">
        <v>0.35399999999999998</v>
      </c>
      <c r="G299" s="11" t="s">
        <v>1702</v>
      </c>
      <c r="H299" s="12" t="s">
        <v>1703</v>
      </c>
      <c r="I299" s="11" t="s">
        <v>1704</v>
      </c>
    </row>
    <row r="300" spans="1:10" x14ac:dyDescent="0.2">
      <c r="A300" s="12" t="s">
        <v>987</v>
      </c>
      <c r="B300" s="12" t="s">
        <v>986</v>
      </c>
      <c r="C300" s="11" t="s">
        <v>987</v>
      </c>
      <c r="D300" s="12" t="s">
        <v>0</v>
      </c>
      <c r="E300" s="12" t="s">
        <v>1580</v>
      </c>
      <c r="F300" s="15">
        <v>0.35099999999999998</v>
      </c>
      <c r="G300" s="11" t="s">
        <v>1699</v>
      </c>
      <c r="H300" s="12" t="s">
        <v>1700</v>
      </c>
      <c r="I300" s="11" t="s">
        <v>1701</v>
      </c>
    </row>
    <row r="301" spans="1:10" x14ac:dyDescent="0.2">
      <c r="A301" s="12" t="s">
        <v>979</v>
      </c>
      <c r="B301" s="12" t="s">
        <v>979</v>
      </c>
      <c r="C301" s="11" t="s">
        <v>979</v>
      </c>
      <c r="D301" s="12" t="s">
        <v>0</v>
      </c>
      <c r="E301" s="12" t="s">
        <v>1580</v>
      </c>
      <c r="F301" s="15">
        <v>0.34499999999999997</v>
      </c>
      <c r="G301" s="11" t="s">
        <v>1712</v>
      </c>
      <c r="H301" s="12" t="s">
        <v>1713</v>
      </c>
      <c r="I301" s="11" t="s">
        <v>1714</v>
      </c>
      <c r="J301" s="11" t="s">
        <v>1715</v>
      </c>
    </row>
    <row r="302" spans="1:10" x14ac:dyDescent="0.2">
      <c r="A302" s="12" t="s">
        <v>619</v>
      </c>
      <c r="B302" s="12" t="s">
        <v>619</v>
      </c>
      <c r="C302" s="11" t="s">
        <v>619</v>
      </c>
      <c r="D302" s="12" t="s">
        <v>0</v>
      </c>
      <c r="E302" s="12" t="s">
        <v>1580</v>
      </c>
      <c r="F302" s="15">
        <v>0.34399999999999997</v>
      </c>
      <c r="G302" s="11" t="s">
        <v>2482</v>
      </c>
      <c r="H302" s="12" t="s">
        <v>2483</v>
      </c>
      <c r="I302" s="11" t="s">
        <v>2484</v>
      </c>
    </row>
    <row r="303" spans="1:10" x14ac:dyDescent="0.2">
      <c r="A303" s="12" t="s">
        <v>974</v>
      </c>
      <c r="B303" s="12" t="s">
        <v>973</v>
      </c>
      <c r="C303" s="11" t="s">
        <v>974</v>
      </c>
      <c r="D303" s="12" t="s">
        <v>0</v>
      </c>
      <c r="E303" s="12" t="s">
        <v>1580</v>
      </c>
      <c r="F303" s="15">
        <v>0.33800000000000002</v>
      </c>
      <c r="G303" s="11" t="s">
        <v>1724</v>
      </c>
      <c r="H303" s="12" t="s">
        <v>1725</v>
      </c>
      <c r="I303" s="11" t="s">
        <v>1726</v>
      </c>
      <c r="J303" s="11" t="s">
        <v>1727</v>
      </c>
    </row>
    <row r="304" spans="1:10" x14ac:dyDescent="0.2">
      <c r="A304" s="12" t="s">
        <v>592</v>
      </c>
      <c r="B304" s="12" t="s">
        <v>592</v>
      </c>
      <c r="C304" s="11" t="s">
        <v>592</v>
      </c>
      <c r="D304" s="12" t="s">
        <v>0</v>
      </c>
      <c r="E304" s="12" t="s">
        <v>1580</v>
      </c>
      <c r="F304" s="15">
        <v>0.32900000000000001</v>
      </c>
      <c r="G304" s="11" t="s">
        <v>2537</v>
      </c>
      <c r="H304" s="12" t="s">
        <v>2538</v>
      </c>
      <c r="I304" s="11" t="s">
        <v>1906</v>
      </c>
    </row>
    <row r="305" spans="1:10" x14ac:dyDescent="0.2">
      <c r="A305" s="12" t="s">
        <v>1021</v>
      </c>
      <c r="B305" s="12" t="s">
        <v>1021</v>
      </c>
      <c r="C305" s="11" t="s">
        <v>1021</v>
      </c>
      <c r="D305" s="12" t="s">
        <v>0</v>
      </c>
      <c r="E305" s="12" t="s">
        <v>1580</v>
      </c>
      <c r="F305" s="15">
        <v>0.32600000000000001</v>
      </c>
      <c r="G305" s="11" t="s">
        <v>1621</v>
      </c>
      <c r="H305" s="12" t="s">
        <v>1622</v>
      </c>
      <c r="I305" s="11" t="s">
        <v>1623</v>
      </c>
    </row>
    <row r="306" spans="1:10" x14ac:dyDescent="0.2">
      <c r="A306" s="12" t="s">
        <v>879</v>
      </c>
      <c r="B306" s="12" t="s">
        <v>878</v>
      </c>
      <c r="C306" s="11" t="s">
        <v>879</v>
      </c>
      <c r="D306" s="12" t="s">
        <v>0</v>
      </c>
      <c r="E306" s="12" t="s">
        <v>1580</v>
      </c>
      <c r="F306" s="15">
        <v>0.32600000000000001</v>
      </c>
      <c r="G306" s="11" t="s">
        <v>1962</v>
      </c>
      <c r="H306" s="12" t="s">
        <v>1963</v>
      </c>
      <c r="I306" s="11" t="s">
        <v>1964</v>
      </c>
      <c r="J306" s="11" t="s">
        <v>1965</v>
      </c>
    </row>
    <row r="307" spans="1:10" x14ac:dyDescent="0.2">
      <c r="A307" s="12" t="s">
        <v>786</v>
      </c>
      <c r="B307" s="12" t="s">
        <v>785</v>
      </c>
      <c r="C307" s="11" t="s">
        <v>786</v>
      </c>
      <c r="D307" s="12" t="s">
        <v>0</v>
      </c>
      <c r="E307" s="12" t="s">
        <v>1580</v>
      </c>
      <c r="F307" s="15">
        <v>0.32600000000000001</v>
      </c>
      <c r="G307" s="11" t="s">
        <v>2152</v>
      </c>
      <c r="H307" s="12" t="s">
        <v>2153</v>
      </c>
      <c r="I307" s="11" t="s">
        <v>2154</v>
      </c>
      <c r="J307" s="11" t="s">
        <v>2155</v>
      </c>
    </row>
    <row r="308" spans="1:10" x14ac:dyDescent="0.2">
      <c r="A308" s="12" t="s">
        <v>608</v>
      </c>
      <c r="B308" s="12" t="s">
        <v>607</v>
      </c>
      <c r="C308" s="11" t="s">
        <v>608</v>
      </c>
      <c r="D308" s="12" t="s">
        <v>0</v>
      </c>
      <c r="E308" s="12" t="s">
        <v>1580</v>
      </c>
      <c r="F308" s="15">
        <v>0.32600000000000001</v>
      </c>
      <c r="G308" s="11" t="s">
        <v>2506</v>
      </c>
      <c r="H308" s="12" t="s">
        <v>2507</v>
      </c>
      <c r="I308" s="11" t="s">
        <v>2323</v>
      </c>
    </row>
    <row r="309" spans="1:10" x14ac:dyDescent="0.2">
      <c r="A309" s="12" t="s">
        <v>871</v>
      </c>
      <c r="B309" s="12" t="s">
        <v>870</v>
      </c>
      <c r="C309" s="11" t="s">
        <v>871</v>
      </c>
      <c r="D309" s="12" t="s">
        <v>0</v>
      </c>
      <c r="E309" s="12" t="s">
        <v>1580</v>
      </c>
      <c r="F309" s="15">
        <v>0.32200000000000001</v>
      </c>
      <c r="G309" s="11" t="s">
        <v>1979</v>
      </c>
      <c r="H309" s="12" t="s">
        <v>1980</v>
      </c>
      <c r="I309" s="11" t="s">
        <v>1981</v>
      </c>
      <c r="J309" s="11" t="s">
        <v>1982</v>
      </c>
    </row>
    <row r="310" spans="1:10" x14ac:dyDescent="0.2">
      <c r="A310" s="12" t="s">
        <v>966</v>
      </c>
      <c r="B310" s="12" t="s">
        <v>966</v>
      </c>
      <c r="C310" s="11" t="s">
        <v>966</v>
      </c>
      <c r="D310" s="12" t="s">
        <v>0</v>
      </c>
      <c r="E310" s="12" t="s">
        <v>1580</v>
      </c>
      <c r="F310" s="15">
        <v>0.311</v>
      </c>
      <c r="G310" s="11" t="s">
        <v>1743</v>
      </c>
      <c r="H310" s="12" t="s">
        <v>1744</v>
      </c>
      <c r="I310" s="11" t="s">
        <v>1745</v>
      </c>
      <c r="J310" s="11" t="s">
        <v>1746</v>
      </c>
    </row>
    <row r="311" spans="1:10" x14ac:dyDescent="0.2">
      <c r="A311" s="12" t="s">
        <v>781</v>
      </c>
      <c r="B311" s="12" t="s">
        <v>780</v>
      </c>
      <c r="C311" s="11" t="s">
        <v>781</v>
      </c>
      <c r="D311" s="12" t="s">
        <v>0</v>
      </c>
      <c r="E311" s="12" t="s">
        <v>1580</v>
      </c>
      <c r="F311" s="15">
        <v>0.307</v>
      </c>
      <c r="G311" s="11" t="s">
        <v>2164</v>
      </c>
      <c r="H311" s="12" t="s">
        <v>2165</v>
      </c>
      <c r="I311" s="11" t="s">
        <v>2166</v>
      </c>
      <c r="J311" s="11" t="s">
        <v>2167</v>
      </c>
    </row>
    <row r="312" spans="1:10" x14ac:dyDescent="0.2">
      <c r="A312" s="12" t="s">
        <v>890</v>
      </c>
      <c r="B312" s="12" t="s">
        <v>890</v>
      </c>
      <c r="C312" s="11" t="s">
        <v>890</v>
      </c>
      <c r="D312" s="12" t="s">
        <v>0</v>
      </c>
      <c r="E312" s="12" t="s">
        <v>1580</v>
      </c>
      <c r="F312" s="15">
        <v>0.29899999999999999</v>
      </c>
      <c r="G312" s="11" t="s">
        <v>1929</v>
      </c>
      <c r="H312" s="12" t="s">
        <v>1930</v>
      </c>
      <c r="I312" s="11" t="s">
        <v>1931</v>
      </c>
    </row>
    <row r="313" spans="1:10" x14ac:dyDescent="0.2">
      <c r="A313" s="12" t="s">
        <v>824</v>
      </c>
      <c r="B313" s="12" t="s">
        <v>824</v>
      </c>
      <c r="C313" s="11" t="s">
        <v>824</v>
      </c>
      <c r="D313" s="12" t="s">
        <v>0</v>
      </c>
      <c r="E313" s="12" t="s">
        <v>1580</v>
      </c>
      <c r="F313" s="15">
        <v>0.29599999999999999</v>
      </c>
      <c r="G313" s="11" t="s">
        <v>2076</v>
      </c>
      <c r="H313" s="12" t="s">
        <v>2077</v>
      </c>
      <c r="I313" s="11" t="s">
        <v>2078</v>
      </c>
      <c r="J313" s="11" t="s">
        <v>2079</v>
      </c>
    </row>
    <row r="314" spans="1:10" x14ac:dyDescent="0.2">
      <c r="A314" s="12" t="s">
        <v>686</v>
      </c>
      <c r="B314" s="12" t="s">
        <v>686</v>
      </c>
      <c r="C314" s="11" t="s">
        <v>686</v>
      </c>
      <c r="D314" s="12" t="s">
        <v>0</v>
      </c>
      <c r="E314" s="12" t="s">
        <v>1580</v>
      </c>
      <c r="F314" s="15">
        <v>0.29099999999999998</v>
      </c>
      <c r="G314" s="11" t="s">
        <v>2349</v>
      </c>
      <c r="H314" s="12" t="s">
        <v>2350</v>
      </c>
      <c r="I314" s="11" t="s">
        <v>2351</v>
      </c>
      <c r="J314" s="11" t="s">
        <v>2352</v>
      </c>
    </row>
    <row r="315" spans="1:10" x14ac:dyDescent="0.2">
      <c r="A315" s="12" t="s">
        <v>691</v>
      </c>
      <c r="B315" s="12" t="s">
        <v>690</v>
      </c>
      <c r="C315" s="11" t="s">
        <v>691</v>
      </c>
      <c r="D315" s="12" t="s">
        <v>0</v>
      </c>
      <c r="E315" s="12" t="s">
        <v>1580</v>
      </c>
      <c r="F315" s="15">
        <v>0.28999999999999998</v>
      </c>
      <c r="G315" s="11" t="s">
        <v>2338</v>
      </c>
      <c r="H315" s="12" t="s">
        <v>2339</v>
      </c>
      <c r="I315" s="11" t="s">
        <v>2340</v>
      </c>
      <c r="J315" s="11" t="s">
        <v>2341</v>
      </c>
    </row>
    <row r="316" spans="1:10" x14ac:dyDescent="0.2">
      <c r="A316" s="12" t="s">
        <v>802</v>
      </c>
      <c r="B316" s="12" t="s">
        <v>801</v>
      </c>
      <c r="C316" s="11" t="s">
        <v>802</v>
      </c>
      <c r="D316" s="12" t="s">
        <v>0</v>
      </c>
      <c r="E316" s="12" t="s">
        <v>1580</v>
      </c>
      <c r="F316" s="15">
        <v>0.28499999999999998</v>
      </c>
      <c r="G316" s="11" t="s">
        <v>2119</v>
      </c>
      <c r="H316" s="12" t="s">
        <v>2120</v>
      </c>
      <c r="I316" s="11" t="s">
        <v>2121</v>
      </c>
      <c r="J316" s="11" t="s">
        <v>2122</v>
      </c>
    </row>
    <row r="317" spans="1:10" x14ac:dyDescent="0.2">
      <c r="A317" s="12" t="s">
        <v>894</v>
      </c>
      <c r="B317" s="12" t="s">
        <v>893</v>
      </c>
      <c r="C317" s="11" t="s">
        <v>894</v>
      </c>
      <c r="D317" s="12" t="s">
        <v>0</v>
      </c>
      <c r="E317" s="12" t="s">
        <v>1580</v>
      </c>
      <c r="F317" s="15">
        <v>0.28199999999999997</v>
      </c>
      <c r="G317" s="11" t="s">
        <v>1917</v>
      </c>
      <c r="H317" s="12" t="s">
        <v>1918</v>
      </c>
      <c r="I317" s="11" t="s">
        <v>1919</v>
      </c>
      <c r="J317" s="11" t="s">
        <v>1920</v>
      </c>
    </row>
    <row r="318" spans="1:10" x14ac:dyDescent="0.2">
      <c r="A318" s="12" t="s">
        <v>651</v>
      </c>
      <c r="B318" s="12" t="s">
        <v>651</v>
      </c>
      <c r="C318" s="11" t="s">
        <v>651</v>
      </c>
      <c r="D318" s="12" t="s">
        <v>0</v>
      </c>
      <c r="E318" s="12" t="s">
        <v>1580</v>
      </c>
      <c r="F318" s="15">
        <v>0.28199999999999997</v>
      </c>
      <c r="G318" s="11" t="s">
        <v>2417</v>
      </c>
      <c r="H318" s="12" t="s">
        <v>2418</v>
      </c>
      <c r="I318" s="11" t="s">
        <v>1782</v>
      </c>
    </row>
    <row r="319" spans="1:10" x14ac:dyDescent="0.2">
      <c r="A319" s="12" t="s">
        <v>597</v>
      </c>
      <c r="B319" s="12" t="s">
        <v>597</v>
      </c>
      <c r="C319" s="11" t="s">
        <v>597</v>
      </c>
      <c r="D319" s="12" t="s">
        <v>0</v>
      </c>
      <c r="E319" s="12" t="s">
        <v>1580</v>
      </c>
      <c r="F319" s="15">
        <v>0.28000000000000003</v>
      </c>
      <c r="G319" s="11" t="s">
        <v>2520</v>
      </c>
      <c r="H319" s="12" t="s">
        <v>2521</v>
      </c>
      <c r="I319" s="11" t="s">
        <v>2522</v>
      </c>
      <c r="J319" s="11" t="s">
        <v>2523</v>
      </c>
    </row>
    <row r="320" spans="1:10" x14ac:dyDescent="0.2">
      <c r="A320" s="12" t="s">
        <v>710</v>
      </c>
      <c r="B320" s="12" t="s">
        <v>710</v>
      </c>
      <c r="C320" s="11" t="s">
        <v>710</v>
      </c>
      <c r="D320" s="12" t="s">
        <v>0</v>
      </c>
      <c r="E320" s="12" t="s">
        <v>1580</v>
      </c>
      <c r="F320" s="15">
        <v>0.27600000000000002</v>
      </c>
      <c r="G320" s="11" t="s">
        <v>2303</v>
      </c>
      <c r="H320" s="12" t="s">
        <v>2304</v>
      </c>
      <c r="I320" s="11" t="s">
        <v>2305</v>
      </c>
      <c r="J320" s="11" t="s">
        <v>2306</v>
      </c>
    </row>
    <row r="321" spans="1:10" x14ac:dyDescent="0.2">
      <c r="A321" s="12" t="s">
        <v>868</v>
      </c>
      <c r="B321" s="12" t="s">
        <v>868</v>
      </c>
      <c r="C321" s="11" t="s">
        <v>868</v>
      </c>
      <c r="D321" s="12" t="s">
        <v>0</v>
      </c>
      <c r="E321" s="12" t="s">
        <v>1580</v>
      </c>
      <c r="F321" s="15">
        <v>0.27300000000000002</v>
      </c>
      <c r="G321" s="11" t="s">
        <v>1986</v>
      </c>
      <c r="H321" s="12" t="s">
        <v>1987</v>
      </c>
      <c r="I321" s="11" t="s">
        <v>1988</v>
      </c>
    </row>
    <row r="322" spans="1:10" x14ac:dyDescent="0.2">
      <c r="A322" s="12" t="s">
        <v>696</v>
      </c>
      <c r="B322" s="12" t="s">
        <v>696</v>
      </c>
      <c r="C322" s="11" t="s">
        <v>696</v>
      </c>
      <c r="D322" s="12" t="s">
        <v>0</v>
      </c>
      <c r="E322" s="12" t="s">
        <v>1580</v>
      </c>
      <c r="F322" s="15">
        <v>0.26600000000000001</v>
      </c>
      <c r="G322" s="11" t="s">
        <v>2330</v>
      </c>
      <c r="H322" s="12" t="s">
        <v>2331</v>
      </c>
      <c r="I322" s="11" t="s">
        <v>1316</v>
      </c>
    </row>
    <row r="323" spans="1:10" x14ac:dyDescent="0.2">
      <c r="A323" s="12" t="s">
        <v>599</v>
      </c>
      <c r="B323" s="12" t="s">
        <v>599</v>
      </c>
      <c r="C323" s="11" t="s">
        <v>599</v>
      </c>
      <c r="D323" s="12" t="s">
        <v>0</v>
      </c>
      <c r="E323" s="12" t="s">
        <v>1580</v>
      </c>
      <c r="F323" s="15">
        <v>0.26400000000000001</v>
      </c>
      <c r="G323" s="11" t="s">
        <v>1376</v>
      </c>
      <c r="H323" s="12" t="s">
        <v>1377</v>
      </c>
      <c r="I323" s="11" t="s">
        <v>1378</v>
      </c>
    </row>
    <row r="324" spans="1:10" x14ac:dyDescent="0.2">
      <c r="A324" s="12" t="s">
        <v>692</v>
      </c>
      <c r="B324" s="12" t="s">
        <v>692</v>
      </c>
      <c r="C324" s="11" t="s">
        <v>692</v>
      </c>
      <c r="D324" s="12" t="s">
        <v>0</v>
      </c>
      <c r="E324" s="12" t="s">
        <v>1580</v>
      </c>
      <c r="F324" s="15">
        <v>0.25700000000000001</v>
      </c>
      <c r="G324" s="11" t="s">
        <v>2335</v>
      </c>
      <c r="H324" s="12" t="s">
        <v>2336</v>
      </c>
      <c r="I324" s="11" t="s">
        <v>2337</v>
      </c>
    </row>
    <row r="325" spans="1:10" x14ac:dyDescent="0.2">
      <c r="A325" s="12" t="s">
        <v>729</v>
      </c>
      <c r="B325" s="12" t="s">
        <v>729</v>
      </c>
      <c r="C325" s="11" t="s">
        <v>729</v>
      </c>
      <c r="D325" s="12" t="s">
        <v>0</v>
      </c>
      <c r="E325" s="12" t="s">
        <v>1580</v>
      </c>
      <c r="F325" s="15">
        <v>0.251</v>
      </c>
      <c r="H325" s="12" t="s">
        <v>2260</v>
      </c>
      <c r="I325" s="11" t="s">
        <v>2261</v>
      </c>
    </row>
    <row r="326" spans="1:10" x14ac:dyDescent="0.2">
      <c r="A326" s="12" t="s">
        <v>869</v>
      </c>
      <c r="B326" s="12" t="s">
        <v>869</v>
      </c>
      <c r="C326" s="11" t="s">
        <v>869</v>
      </c>
      <c r="D326" s="12" t="s">
        <v>0</v>
      </c>
      <c r="E326" s="12" t="s">
        <v>1580</v>
      </c>
      <c r="F326" s="15">
        <v>0.249</v>
      </c>
      <c r="G326" s="11" t="s">
        <v>1807</v>
      </c>
      <c r="H326" s="12" t="s">
        <v>1983</v>
      </c>
      <c r="I326" s="11" t="s">
        <v>1984</v>
      </c>
      <c r="J326" s="11" t="s">
        <v>1985</v>
      </c>
    </row>
    <row r="327" spans="1:10" x14ac:dyDescent="0.2">
      <c r="A327" s="12" t="s">
        <v>762</v>
      </c>
      <c r="B327" s="12" t="s">
        <v>761</v>
      </c>
      <c r="C327" s="11" t="s">
        <v>762</v>
      </c>
      <c r="D327" s="12" t="s">
        <v>0</v>
      </c>
      <c r="E327" s="12" t="s">
        <v>1580</v>
      </c>
      <c r="F327" s="15">
        <v>0.249</v>
      </c>
      <c r="G327" s="11" t="s">
        <v>1865</v>
      </c>
      <c r="H327" s="12" t="s">
        <v>1866</v>
      </c>
      <c r="I327" s="11" t="s">
        <v>1867</v>
      </c>
      <c r="J327" s="11" t="s">
        <v>1868</v>
      </c>
    </row>
    <row r="328" spans="1:10" x14ac:dyDescent="0.2">
      <c r="A328" s="12" t="s">
        <v>1012</v>
      </c>
      <c r="B328" s="12" t="s">
        <v>1011</v>
      </c>
      <c r="C328" s="11" t="s">
        <v>1012</v>
      </c>
      <c r="D328" s="12" t="s">
        <v>0</v>
      </c>
      <c r="E328" s="12" t="s">
        <v>1580</v>
      </c>
      <c r="F328" s="15">
        <v>0.24299999999999999</v>
      </c>
      <c r="G328" s="11" t="s">
        <v>1643</v>
      </c>
      <c r="H328" s="12" t="s">
        <v>1644</v>
      </c>
      <c r="I328" s="11" t="s">
        <v>1645</v>
      </c>
      <c r="J328" s="11" t="s">
        <v>1646</v>
      </c>
    </row>
    <row r="329" spans="1:10" x14ac:dyDescent="0.2">
      <c r="A329" s="12" t="s">
        <v>835</v>
      </c>
      <c r="B329" s="12" t="s">
        <v>834</v>
      </c>
      <c r="C329" s="11" t="s">
        <v>835</v>
      </c>
      <c r="D329" s="12" t="s">
        <v>0</v>
      </c>
      <c r="E329" s="12" t="s">
        <v>1580</v>
      </c>
      <c r="F329" s="15">
        <v>0.23200000000000001</v>
      </c>
      <c r="G329" s="11" t="s">
        <v>2058</v>
      </c>
      <c r="H329" s="12" t="s">
        <v>2059</v>
      </c>
      <c r="I329" s="11" t="s">
        <v>2060</v>
      </c>
    </row>
    <row r="330" spans="1:10" x14ac:dyDescent="0.2">
      <c r="A330" s="12" t="s">
        <v>891</v>
      </c>
      <c r="B330" s="12" t="s">
        <v>891</v>
      </c>
      <c r="C330" s="11" t="s">
        <v>891</v>
      </c>
      <c r="D330" s="12" t="s">
        <v>0</v>
      </c>
      <c r="E330" s="12" t="s">
        <v>1580</v>
      </c>
      <c r="F330" s="15">
        <v>0.22900000000000001</v>
      </c>
      <c r="G330" s="11" t="s">
        <v>1925</v>
      </c>
      <c r="H330" s="12" t="s">
        <v>1926</v>
      </c>
      <c r="I330" s="11" t="s">
        <v>1927</v>
      </c>
      <c r="J330" s="11" t="s">
        <v>1928</v>
      </c>
    </row>
    <row r="331" spans="1:10" x14ac:dyDescent="0.2">
      <c r="A331" s="12" t="s">
        <v>991</v>
      </c>
      <c r="B331" s="12" t="s">
        <v>990</v>
      </c>
      <c r="C331" s="11" t="s">
        <v>991</v>
      </c>
      <c r="D331" s="12" t="s">
        <v>0</v>
      </c>
      <c r="E331" s="12" t="s">
        <v>1580</v>
      </c>
      <c r="F331" s="15">
        <v>0.22800000000000001</v>
      </c>
      <c r="G331" s="11" t="s">
        <v>1688</v>
      </c>
      <c r="H331" s="12" t="s">
        <v>1689</v>
      </c>
      <c r="I331" s="11" t="s">
        <v>1690</v>
      </c>
      <c r="J331" s="11" t="s">
        <v>1691</v>
      </c>
    </row>
    <row r="332" spans="1:10" x14ac:dyDescent="0.2">
      <c r="A332" s="12" t="s">
        <v>880</v>
      </c>
      <c r="B332" s="12" t="s">
        <v>880</v>
      </c>
      <c r="C332" s="11" t="s">
        <v>880</v>
      </c>
      <c r="D332" s="12" t="s">
        <v>0</v>
      </c>
      <c r="E332" s="12" t="s">
        <v>1580</v>
      </c>
      <c r="F332" s="15">
        <v>0.22600000000000001</v>
      </c>
      <c r="G332" s="11" t="s">
        <v>1959</v>
      </c>
      <c r="H332" s="12" t="s">
        <v>1960</v>
      </c>
      <c r="I332" s="11" t="s">
        <v>1961</v>
      </c>
    </row>
    <row r="333" spans="1:10" x14ac:dyDescent="0.2">
      <c r="A333" s="12" t="s">
        <v>867</v>
      </c>
      <c r="B333" s="12" t="s">
        <v>866</v>
      </c>
      <c r="C333" s="11" t="s">
        <v>867</v>
      </c>
      <c r="D333" s="12" t="s">
        <v>0</v>
      </c>
      <c r="E333" s="12" t="s">
        <v>1580</v>
      </c>
      <c r="F333" s="15">
        <v>0.224</v>
      </c>
      <c r="G333" s="11" t="s">
        <v>1989</v>
      </c>
      <c r="H333" s="12" t="s">
        <v>1990</v>
      </c>
      <c r="I333" s="11" t="s">
        <v>1991</v>
      </c>
      <c r="J333" s="11" t="s">
        <v>1992</v>
      </c>
    </row>
    <row r="334" spans="1:10" x14ac:dyDescent="0.2">
      <c r="A334" s="12" t="s">
        <v>859</v>
      </c>
      <c r="B334" s="12" t="s">
        <v>859</v>
      </c>
      <c r="C334" s="11" t="s">
        <v>859</v>
      </c>
      <c r="D334" s="12" t="s">
        <v>0</v>
      </c>
      <c r="E334" s="12" t="s">
        <v>1580</v>
      </c>
      <c r="F334" s="15">
        <v>0.217</v>
      </c>
      <c r="G334" s="11" t="s">
        <v>2006</v>
      </c>
      <c r="H334" s="12" t="s">
        <v>2007</v>
      </c>
      <c r="I334" s="11" t="s">
        <v>2008</v>
      </c>
    </row>
    <row r="335" spans="1:10" x14ac:dyDescent="0.2">
      <c r="A335" s="12" t="s">
        <v>739</v>
      </c>
      <c r="B335" s="12" t="s">
        <v>738</v>
      </c>
      <c r="C335" s="11" t="s">
        <v>739</v>
      </c>
      <c r="D335" s="12" t="s">
        <v>0</v>
      </c>
      <c r="E335" s="12" t="s">
        <v>1580</v>
      </c>
      <c r="F335" s="15">
        <v>0.21199999999999999</v>
      </c>
      <c r="G335" s="11" t="s">
        <v>2243</v>
      </c>
      <c r="H335" s="12" t="s">
        <v>2244</v>
      </c>
      <c r="I335" s="11" t="s">
        <v>2245</v>
      </c>
    </row>
    <row r="336" spans="1:10" x14ac:dyDescent="0.2">
      <c r="A336" s="12" t="s">
        <v>605</v>
      </c>
      <c r="B336" s="12" t="s">
        <v>604</v>
      </c>
      <c r="C336" s="11" t="s">
        <v>605</v>
      </c>
      <c r="D336" s="12" t="s">
        <v>0</v>
      </c>
      <c r="E336" s="12" t="s">
        <v>1580</v>
      </c>
      <c r="F336" s="15">
        <v>0.20899999999999999</v>
      </c>
      <c r="G336" s="11" t="s">
        <v>2510</v>
      </c>
      <c r="H336" s="12" t="s">
        <v>2511</v>
      </c>
      <c r="I336" s="11" t="s">
        <v>2512</v>
      </c>
      <c r="J336" s="11" t="s">
        <v>2513</v>
      </c>
    </row>
    <row r="337" spans="1:10" x14ac:dyDescent="0.2">
      <c r="A337" s="12" t="s">
        <v>881</v>
      </c>
      <c r="B337" s="12" t="s">
        <v>881</v>
      </c>
      <c r="C337" s="11" t="s">
        <v>881</v>
      </c>
      <c r="D337" s="12" t="s">
        <v>0</v>
      </c>
      <c r="E337" s="12" t="s">
        <v>1580</v>
      </c>
      <c r="F337" s="15">
        <v>0.20799999999999999</v>
      </c>
      <c r="G337" s="11" t="s">
        <v>1955</v>
      </c>
      <c r="H337" s="12" t="s">
        <v>1956</v>
      </c>
      <c r="I337" s="11" t="s">
        <v>1957</v>
      </c>
      <c r="J337" s="11" t="s">
        <v>1958</v>
      </c>
    </row>
    <row r="338" spans="1:10" x14ac:dyDescent="0.2">
      <c r="A338" s="12" t="s">
        <v>1004</v>
      </c>
      <c r="B338" s="12" t="s">
        <v>1004</v>
      </c>
      <c r="C338" s="11" t="s">
        <v>1004</v>
      </c>
      <c r="D338" s="12" t="s">
        <v>0</v>
      </c>
      <c r="E338" s="12" t="s">
        <v>1580</v>
      </c>
      <c r="F338" s="15">
        <v>0.20499999999999999</v>
      </c>
      <c r="G338" s="11" t="s">
        <v>1665</v>
      </c>
      <c r="H338" s="12" t="s">
        <v>1666</v>
      </c>
      <c r="I338" s="11" t="s">
        <v>1667</v>
      </c>
      <c r="J338" s="11" t="s">
        <v>1668</v>
      </c>
    </row>
    <row r="339" spans="1:10" x14ac:dyDescent="0.2">
      <c r="A339" s="12" t="s">
        <v>633</v>
      </c>
      <c r="B339" s="12" t="s">
        <v>633</v>
      </c>
      <c r="C339" s="11" t="s">
        <v>633</v>
      </c>
      <c r="D339" s="12" t="s">
        <v>0</v>
      </c>
      <c r="E339" s="12" t="s">
        <v>1580</v>
      </c>
      <c r="F339" s="15">
        <v>0.20399999999999999</v>
      </c>
      <c r="G339" s="11" t="s">
        <v>1888</v>
      </c>
      <c r="H339" s="12" t="s">
        <v>1889</v>
      </c>
      <c r="I339" s="11" t="s">
        <v>1890</v>
      </c>
      <c r="J339" s="11" t="s">
        <v>1891</v>
      </c>
    </row>
    <row r="340" spans="1:10" x14ac:dyDescent="0.2">
      <c r="A340" s="12" t="s">
        <v>800</v>
      </c>
      <c r="B340" s="12" t="s">
        <v>799</v>
      </c>
      <c r="C340" s="11" t="s">
        <v>800</v>
      </c>
      <c r="D340" s="12" t="s">
        <v>0</v>
      </c>
      <c r="E340" s="12" t="s">
        <v>1580</v>
      </c>
      <c r="F340" s="15">
        <v>0.19600000000000001</v>
      </c>
      <c r="G340" s="11" t="s">
        <v>2043</v>
      </c>
      <c r="H340" s="12" t="s">
        <v>2044</v>
      </c>
      <c r="I340" s="11" t="s">
        <v>2045</v>
      </c>
      <c r="J340" s="11" t="s">
        <v>2046</v>
      </c>
    </row>
    <row r="341" spans="1:10" x14ac:dyDescent="0.2">
      <c r="A341" s="12" t="s">
        <v>915</v>
      </c>
      <c r="B341" s="12" t="s">
        <v>915</v>
      </c>
      <c r="C341" s="11" t="s">
        <v>915</v>
      </c>
      <c r="D341" s="12" t="s">
        <v>0</v>
      </c>
      <c r="E341" s="12" t="s">
        <v>1580</v>
      </c>
      <c r="F341" s="15">
        <v>0.189</v>
      </c>
      <c r="G341" s="11" t="s">
        <v>1872</v>
      </c>
      <c r="H341" s="12" t="s">
        <v>1873</v>
      </c>
      <c r="I341" s="11" t="s">
        <v>1874</v>
      </c>
      <c r="J341" s="11" t="s">
        <v>1875</v>
      </c>
    </row>
    <row r="342" spans="1:10" x14ac:dyDescent="0.2">
      <c r="A342" s="12" t="s">
        <v>910</v>
      </c>
      <c r="B342" s="12" t="s">
        <v>910</v>
      </c>
      <c r="C342" s="11" t="s">
        <v>910</v>
      </c>
      <c r="D342" s="12" t="s">
        <v>0</v>
      </c>
      <c r="E342" s="12" t="s">
        <v>1580</v>
      </c>
      <c r="F342" s="15">
        <v>0.189</v>
      </c>
      <c r="G342" s="11" t="s">
        <v>1880</v>
      </c>
      <c r="H342" s="12" t="s">
        <v>1881</v>
      </c>
      <c r="I342" s="11" t="s">
        <v>1882</v>
      </c>
      <c r="J342" s="11" t="s">
        <v>1883</v>
      </c>
    </row>
    <row r="343" spans="1:10" x14ac:dyDescent="0.2">
      <c r="A343" s="12" t="s">
        <v>811</v>
      </c>
      <c r="B343" s="12" t="s">
        <v>810</v>
      </c>
      <c r="C343" s="11" t="s">
        <v>811</v>
      </c>
      <c r="D343" s="12" t="s">
        <v>0</v>
      </c>
      <c r="E343" s="12" t="s">
        <v>1580</v>
      </c>
      <c r="F343" s="15">
        <v>0.18099999999999999</v>
      </c>
      <c r="G343" s="11" t="s">
        <v>2107</v>
      </c>
      <c r="H343" s="12" t="s">
        <v>2108</v>
      </c>
      <c r="I343" s="11" t="s">
        <v>2109</v>
      </c>
    </row>
    <row r="344" spans="1:10" x14ac:dyDescent="0.2">
      <c r="A344" s="12" t="s">
        <v>931</v>
      </c>
      <c r="B344" s="12" t="s">
        <v>931</v>
      </c>
      <c r="C344" s="11" t="s">
        <v>931</v>
      </c>
      <c r="D344" s="12" t="s">
        <v>0</v>
      </c>
      <c r="E344" s="12" t="s">
        <v>1580</v>
      </c>
      <c r="F344" s="15">
        <v>0.18</v>
      </c>
      <c r="G344" s="11" t="s">
        <v>1834</v>
      </c>
      <c r="H344" s="12" t="s">
        <v>1835</v>
      </c>
      <c r="I344" s="11" t="s">
        <v>1836</v>
      </c>
      <c r="J344" s="11" t="s">
        <v>1837</v>
      </c>
    </row>
    <row r="345" spans="1:10" x14ac:dyDescent="0.2">
      <c r="A345" s="12" t="s">
        <v>856</v>
      </c>
      <c r="B345" s="12" t="s">
        <v>856</v>
      </c>
      <c r="C345" s="11" t="s">
        <v>856</v>
      </c>
      <c r="D345" s="12" t="s">
        <v>0</v>
      </c>
      <c r="E345" s="12" t="s">
        <v>1580</v>
      </c>
      <c r="F345" s="15">
        <v>0.17</v>
      </c>
      <c r="G345" s="11" t="s">
        <v>1925</v>
      </c>
      <c r="H345" s="12" t="s">
        <v>1926</v>
      </c>
      <c r="I345" s="11" t="s">
        <v>1927</v>
      </c>
      <c r="J345" s="11" t="s">
        <v>1928</v>
      </c>
    </row>
    <row r="346" spans="1:10" x14ac:dyDescent="0.2">
      <c r="A346" s="12" t="s">
        <v>949</v>
      </c>
      <c r="B346" s="12" t="s">
        <v>949</v>
      </c>
      <c r="C346" s="11" t="s">
        <v>949</v>
      </c>
      <c r="D346" s="12" t="s">
        <v>0</v>
      </c>
      <c r="E346" s="12" t="s">
        <v>1580</v>
      </c>
      <c r="F346" s="15">
        <v>0.126</v>
      </c>
      <c r="G346" s="11" t="s">
        <v>1787</v>
      </c>
      <c r="H346" s="12" t="s">
        <v>1788</v>
      </c>
      <c r="I346" s="11" t="s">
        <v>1789</v>
      </c>
      <c r="J346" s="11" t="s">
        <v>1790</v>
      </c>
    </row>
    <row r="347" spans="1:10" x14ac:dyDescent="0.2">
      <c r="A347" s="12" t="s">
        <v>678</v>
      </c>
      <c r="B347" s="12" t="s">
        <v>677</v>
      </c>
      <c r="C347" s="11" t="s">
        <v>678</v>
      </c>
      <c r="D347" s="12" t="s">
        <v>0</v>
      </c>
      <c r="E347" s="12" t="s">
        <v>1580</v>
      </c>
      <c r="F347" s="15">
        <v>0.123</v>
      </c>
      <c r="G347" s="11" t="s">
        <v>2365</v>
      </c>
      <c r="H347" s="12" t="s">
        <v>2366</v>
      </c>
      <c r="I347" s="11" t="s">
        <v>2367</v>
      </c>
    </row>
    <row r="348" spans="1:10" x14ac:dyDescent="0.2">
      <c r="A348" s="12" t="s">
        <v>736</v>
      </c>
      <c r="B348" s="12" t="s">
        <v>736</v>
      </c>
      <c r="C348" s="11" t="s">
        <v>736</v>
      </c>
      <c r="D348" s="12" t="s">
        <v>0</v>
      </c>
      <c r="E348" s="12" t="s">
        <v>1580</v>
      </c>
      <c r="F348" s="15">
        <v>0.12</v>
      </c>
      <c r="G348" s="11" t="s">
        <v>2248</v>
      </c>
      <c r="H348" s="12" t="s">
        <v>2249</v>
      </c>
      <c r="I348" s="11" t="s">
        <v>2250</v>
      </c>
    </row>
    <row r="349" spans="1:10" x14ac:dyDescent="0.2">
      <c r="A349" s="12" t="s">
        <v>961</v>
      </c>
      <c r="B349" s="12" t="s">
        <v>960</v>
      </c>
      <c r="C349" s="11" t="s">
        <v>961</v>
      </c>
      <c r="D349" s="12" t="s">
        <v>0</v>
      </c>
      <c r="E349" s="12" t="s">
        <v>1580</v>
      </c>
      <c r="F349" s="15">
        <v>9.4E-2</v>
      </c>
      <c r="G349" s="11" t="s">
        <v>1755</v>
      </c>
      <c r="H349" s="12" t="s">
        <v>1756</v>
      </c>
      <c r="I349" s="11" t="s">
        <v>1757</v>
      </c>
    </row>
    <row r="350" spans="1:10" x14ac:dyDescent="0.2">
      <c r="A350" s="12" t="s">
        <v>1033</v>
      </c>
      <c r="B350" s="12" t="s">
        <v>1033</v>
      </c>
      <c r="C350" s="11" t="s">
        <v>1033</v>
      </c>
      <c r="D350" s="12" t="s">
        <v>0</v>
      </c>
      <c r="E350" s="12" t="s">
        <v>1580</v>
      </c>
      <c r="F350" s="15">
        <v>7.8E-2</v>
      </c>
      <c r="G350" s="11" t="s">
        <v>1233</v>
      </c>
      <c r="H350" s="12" t="s">
        <v>1234</v>
      </c>
      <c r="I350" s="11" t="s">
        <v>1235</v>
      </c>
      <c r="J350" s="11" t="s">
        <v>1236</v>
      </c>
    </row>
    <row r="351" spans="1:10" x14ac:dyDescent="0.2">
      <c r="A351" s="12" t="s">
        <v>1025</v>
      </c>
      <c r="B351" s="12" t="s">
        <v>1024</v>
      </c>
      <c r="C351" s="11" t="s">
        <v>1025</v>
      </c>
      <c r="D351" s="12" t="s">
        <v>0</v>
      </c>
      <c r="E351" s="12" t="s">
        <v>1580</v>
      </c>
      <c r="F351" s="15">
        <v>7.1999999999999995E-2</v>
      </c>
      <c r="G351" s="11" t="s">
        <v>1611</v>
      </c>
      <c r="H351" s="12" t="s">
        <v>1612</v>
      </c>
      <c r="I351" s="11" t="s">
        <v>1613</v>
      </c>
    </row>
    <row r="352" spans="1:10" x14ac:dyDescent="0.2">
      <c r="A352" s="12" t="s">
        <v>655</v>
      </c>
      <c r="B352" s="12" t="s">
        <v>655</v>
      </c>
      <c r="C352" s="11" t="s">
        <v>655</v>
      </c>
      <c r="D352" s="12" t="s">
        <v>0</v>
      </c>
      <c r="E352" s="12" t="s">
        <v>1580</v>
      </c>
      <c r="F352" s="15">
        <v>6.8000000000000005E-2</v>
      </c>
      <c r="G352" s="11" t="s">
        <v>2246</v>
      </c>
      <c r="H352" s="12" t="s">
        <v>2286</v>
      </c>
      <c r="I352" s="11" t="s">
        <v>2287</v>
      </c>
      <c r="J352" s="11" t="s">
        <v>2288</v>
      </c>
    </row>
    <row r="353" spans="1:10" x14ac:dyDescent="0.2">
      <c r="A353" s="12" t="s">
        <v>665</v>
      </c>
      <c r="B353" s="12" t="s">
        <v>665</v>
      </c>
      <c r="C353" s="11" t="s">
        <v>665</v>
      </c>
      <c r="D353" s="12" t="s">
        <v>0</v>
      </c>
      <c r="E353" s="12" t="s">
        <v>1580</v>
      </c>
      <c r="F353" s="15">
        <v>4.7E-2</v>
      </c>
      <c r="G353" s="11" t="s">
        <v>2400</v>
      </c>
      <c r="H353" s="12" t="s">
        <v>2401</v>
      </c>
      <c r="I353" s="11" t="s">
        <v>2402</v>
      </c>
      <c r="J353" s="11" t="s">
        <v>2403</v>
      </c>
    </row>
    <row r="354" spans="1:10" x14ac:dyDescent="0.2">
      <c r="A354" s="12" t="s">
        <v>613</v>
      </c>
      <c r="B354" s="12" t="s">
        <v>613</v>
      </c>
      <c r="C354" s="11" t="s">
        <v>613</v>
      </c>
      <c r="D354" s="12" t="s">
        <v>0</v>
      </c>
      <c r="E354" s="12" t="s">
        <v>1580</v>
      </c>
      <c r="F354" s="15">
        <v>4.3999999999999997E-2</v>
      </c>
      <c r="G354" s="11" t="s">
        <v>2134</v>
      </c>
      <c r="H354" s="12" t="s">
        <v>2495</v>
      </c>
      <c r="I354" s="11" t="s">
        <v>2136</v>
      </c>
    </row>
    <row r="355" spans="1:10" x14ac:dyDescent="0.2">
      <c r="A355" s="12" t="s">
        <v>627</v>
      </c>
      <c r="B355" s="12" t="s">
        <v>627</v>
      </c>
      <c r="C355" s="11" t="s">
        <v>627</v>
      </c>
      <c r="D355" s="12" t="s">
        <v>0</v>
      </c>
      <c r="E355" s="12" t="s">
        <v>1580</v>
      </c>
      <c r="F355" s="15">
        <v>4.2999999999999997E-2</v>
      </c>
      <c r="G355" s="11" t="s">
        <v>2466</v>
      </c>
      <c r="H355" s="12" t="s">
        <v>2467</v>
      </c>
      <c r="I355" s="11" t="s">
        <v>1890</v>
      </c>
    </row>
    <row r="356" spans="1:10" x14ac:dyDescent="0.2">
      <c r="A356" s="12" t="s">
        <v>667</v>
      </c>
      <c r="B356" s="12" t="s">
        <v>667</v>
      </c>
      <c r="C356" s="11" t="s">
        <v>667</v>
      </c>
      <c r="D356" s="12" t="s">
        <v>0</v>
      </c>
      <c r="E356" s="12" t="s">
        <v>1580</v>
      </c>
      <c r="F356" s="15">
        <v>2.3E-2</v>
      </c>
      <c r="G356" s="11" t="s">
        <v>2392</v>
      </c>
      <c r="H356" s="12" t="s">
        <v>2393</v>
      </c>
      <c r="I356" s="11" t="s">
        <v>2394</v>
      </c>
      <c r="J356" s="11" t="s">
        <v>2395</v>
      </c>
    </row>
    <row r="357" spans="1:10" x14ac:dyDescent="0.2">
      <c r="A357" s="12" t="s">
        <v>909</v>
      </c>
      <c r="B357" s="12" t="s">
        <v>908</v>
      </c>
      <c r="C357" s="11" t="s">
        <v>909</v>
      </c>
      <c r="D357" s="12" t="s">
        <v>0</v>
      </c>
      <c r="E357" s="12" t="s">
        <v>1580</v>
      </c>
      <c r="F357" s="15">
        <v>2.1000000000000001E-2</v>
      </c>
      <c r="G357" s="11" t="s">
        <v>1884</v>
      </c>
      <c r="H357" s="12" t="s">
        <v>1885</v>
      </c>
      <c r="I357" s="11" t="s">
        <v>1886</v>
      </c>
      <c r="J357" s="11" t="s">
        <v>1887</v>
      </c>
    </row>
    <row r="358" spans="1:10" x14ac:dyDescent="0.2">
      <c r="A358" s="12" t="s">
        <v>650</v>
      </c>
      <c r="B358" s="12" t="s">
        <v>650</v>
      </c>
      <c r="C358" s="11" t="s">
        <v>650</v>
      </c>
      <c r="D358" s="12" t="s">
        <v>0</v>
      </c>
      <c r="E358" s="12" t="s">
        <v>1580</v>
      </c>
      <c r="F358" s="15">
        <v>1.4999999999999999E-2</v>
      </c>
      <c r="G358" s="11" t="s">
        <v>2419</v>
      </c>
      <c r="H358" s="12" t="s">
        <v>2420</v>
      </c>
      <c r="I358" s="11" t="s">
        <v>2421</v>
      </c>
    </row>
    <row r="359" spans="1:10" x14ac:dyDescent="0.2">
      <c r="A359" s="12" t="s">
        <v>948</v>
      </c>
      <c r="B359" s="12" t="s">
        <v>948</v>
      </c>
      <c r="C359" s="11" t="s">
        <v>948</v>
      </c>
      <c r="D359" s="12" t="s">
        <v>0</v>
      </c>
      <c r="E359" s="12" t="s">
        <v>1580</v>
      </c>
      <c r="F359" s="15">
        <v>1.2999999999999999E-2</v>
      </c>
      <c r="G359" s="11" t="s">
        <v>1791</v>
      </c>
      <c r="H359" s="12" t="s">
        <v>1792</v>
      </c>
      <c r="I359" s="11" t="s">
        <v>1793</v>
      </c>
    </row>
    <row r="360" spans="1:10" x14ac:dyDescent="0.2">
      <c r="A360" s="12" t="s">
        <v>767</v>
      </c>
      <c r="B360" s="12" t="s">
        <v>767</v>
      </c>
      <c r="C360" s="11" t="s">
        <v>767</v>
      </c>
      <c r="D360" s="12" t="s">
        <v>0</v>
      </c>
      <c r="E360" s="12" t="s">
        <v>1580</v>
      </c>
      <c r="F360" s="15">
        <v>1.2E-2</v>
      </c>
      <c r="G360" s="11" t="s">
        <v>2197</v>
      </c>
      <c r="H360" s="12" t="s">
        <v>2198</v>
      </c>
      <c r="I360" s="11" t="s">
        <v>2199</v>
      </c>
    </row>
    <row r="361" spans="1:10" x14ac:dyDescent="0.2">
      <c r="A361" s="12" t="s">
        <v>13</v>
      </c>
      <c r="B361" s="12" t="s">
        <v>13</v>
      </c>
      <c r="C361" s="11" t="s">
        <v>13</v>
      </c>
      <c r="D361" s="12" t="s">
        <v>0</v>
      </c>
      <c r="E361" s="12" t="s">
        <v>1580</v>
      </c>
      <c r="F361" s="15">
        <v>-1.2999999999999999E-2</v>
      </c>
      <c r="G361" s="11" t="s">
        <v>2207</v>
      </c>
      <c r="H361" s="12" t="s">
        <v>2208</v>
      </c>
      <c r="I361" s="11" t="s">
        <v>2209</v>
      </c>
    </row>
    <row r="362" spans="1:10" x14ac:dyDescent="0.2">
      <c r="A362" s="12" t="s">
        <v>759</v>
      </c>
      <c r="B362" s="12" t="s">
        <v>759</v>
      </c>
      <c r="C362" s="11" t="s">
        <v>759</v>
      </c>
      <c r="D362" s="12" t="s">
        <v>0</v>
      </c>
      <c r="E362" s="12" t="s">
        <v>1580</v>
      </c>
      <c r="F362" s="15">
        <v>-0.02</v>
      </c>
      <c r="G362" s="11" t="s">
        <v>2211</v>
      </c>
      <c r="H362" s="12" t="s">
        <v>2212</v>
      </c>
      <c r="I362" s="11" t="s">
        <v>2213</v>
      </c>
    </row>
    <row r="363" spans="1:10" x14ac:dyDescent="0.2">
      <c r="A363" s="12" t="s">
        <v>669</v>
      </c>
      <c r="B363" s="12" t="s">
        <v>669</v>
      </c>
      <c r="C363" s="11" t="s">
        <v>669</v>
      </c>
      <c r="D363" s="12" t="s">
        <v>0</v>
      </c>
      <c r="E363" s="12" t="s">
        <v>1580</v>
      </c>
      <c r="F363" s="15">
        <v>-2.1999999999999999E-2</v>
      </c>
      <c r="G363" s="11" t="s">
        <v>2386</v>
      </c>
      <c r="H363" s="12" t="s">
        <v>2387</v>
      </c>
      <c r="I363" s="11" t="s">
        <v>2388</v>
      </c>
      <c r="J363" s="11" t="s">
        <v>2389</v>
      </c>
    </row>
    <row r="364" spans="1:10" x14ac:dyDescent="0.2">
      <c r="A364" s="12" t="s">
        <v>774</v>
      </c>
      <c r="B364" s="12" t="s">
        <v>774</v>
      </c>
      <c r="C364" s="11" t="s">
        <v>774</v>
      </c>
      <c r="D364" s="12" t="s">
        <v>0</v>
      </c>
      <c r="E364" s="12" t="s">
        <v>1580</v>
      </c>
      <c r="F364" s="15">
        <v>-3.1E-2</v>
      </c>
      <c r="G364" s="11" t="s">
        <v>2183</v>
      </c>
      <c r="H364" s="12" t="s">
        <v>2184</v>
      </c>
      <c r="I364" s="11" t="s">
        <v>1360</v>
      </c>
    </row>
    <row r="365" spans="1:10" x14ac:dyDescent="0.2">
      <c r="A365" s="12" t="s">
        <v>674</v>
      </c>
      <c r="B365" s="12" t="s">
        <v>673</v>
      </c>
      <c r="C365" s="11" t="s">
        <v>674</v>
      </c>
      <c r="D365" s="12" t="s">
        <v>0</v>
      </c>
      <c r="E365" s="12" t="s">
        <v>1580</v>
      </c>
      <c r="F365" s="15">
        <v>-3.1E-2</v>
      </c>
      <c r="G365" s="11" t="s">
        <v>2371</v>
      </c>
      <c r="H365" s="12" t="s">
        <v>2372</v>
      </c>
      <c r="I365" s="11" t="s">
        <v>2373</v>
      </c>
      <c r="J365" s="11" t="s">
        <v>2374</v>
      </c>
    </row>
    <row r="366" spans="1:10" x14ac:dyDescent="0.2">
      <c r="A366" s="12" t="s">
        <v>983</v>
      </c>
      <c r="B366" s="12" t="s">
        <v>982</v>
      </c>
      <c r="C366" s="11" t="s">
        <v>983</v>
      </c>
      <c r="D366" s="12" t="s">
        <v>0</v>
      </c>
      <c r="E366" s="12" t="s">
        <v>1580</v>
      </c>
      <c r="F366" s="15">
        <v>-3.5000000000000003E-2</v>
      </c>
      <c r="G366" s="11" t="s">
        <v>1705</v>
      </c>
      <c r="H366" s="12" t="s">
        <v>1706</v>
      </c>
      <c r="I366" s="11" t="s">
        <v>1707</v>
      </c>
      <c r="J366" s="11" t="s">
        <v>1708</v>
      </c>
    </row>
    <row r="367" spans="1:10" x14ac:dyDescent="0.2">
      <c r="A367" s="12" t="s">
        <v>792</v>
      </c>
      <c r="B367" s="12" t="s">
        <v>791</v>
      </c>
      <c r="C367" s="11" t="s">
        <v>792</v>
      </c>
      <c r="D367" s="12" t="s">
        <v>0</v>
      </c>
      <c r="E367" s="12" t="s">
        <v>1580</v>
      </c>
      <c r="F367" s="15">
        <v>-3.5000000000000003E-2</v>
      </c>
      <c r="G367" s="11" t="s">
        <v>2137</v>
      </c>
      <c r="H367" s="12" t="s">
        <v>2138</v>
      </c>
      <c r="I367" s="11" t="s">
        <v>2139</v>
      </c>
      <c r="J367" s="11" t="s">
        <v>2140</v>
      </c>
    </row>
    <row r="368" spans="1:10" x14ac:dyDescent="0.2">
      <c r="A368" s="12" t="s">
        <v>718</v>
      </c>
      <c r="B368" s="12" t="s">
        <v>718</v>
      </c>
      <c r="C368" s="11" t="s">
        <v>718</v>
      </c>
      <c r="D368" s="12" t="s">
        <v>0</v>
      </c>
      <c r="E368" s="12" t="s">
        <v>1580</v>
      </c>
      <c r="F368" s="15">
        <v>-4.3999999999999997E-2</v>
      </c>
      <c r="G368" s="11" t="s">
        <v>2246</v>
      </c>
      <c r="H368" s="12" t="s">
        <v>2286</v>
      </c>
      <c r="I368" s="11" t="s">
        <v>2287</v>
      </c>
      <c r="J368" s="11" t="s">
        <v>2288</v>
      </c>
    </row>
    <row r="369" spans="1:10" x14ac:dyDescent="0.2">
      <c r="A369" s="12" t="s">
        <v>1037</v>
      </c>
      <c r="B369" s="12" t="s">
        <v>1036</v>
      </c>
      <c r="C369" s="11" t="s">
        <v>1037</v>
      </c>
      <c r="D369" s="12" t="s">
        <v>0</v>
      </c>
      <c r="E369" s="12" t="s">
        <v>1580</v>
      </c>
      <c r="F369" s="15">
        <v>-4.8000000000000001E-2</v>
      </c>
      <c r="G369" s="11" t="s">
        <v>1588</v>
      </c>
      <c r="H369" s="12" t="s">
        <v>1589</v>
      </c>
      <c r="I369" s="11" t="s">
        <v>1590</v>
      </c>
    </row>
    <row r="370" spans="1:10" x14ac:dyDescent="0.2">
      <c r="A370" s="12" t="s">
        <v>858</v>
      </c>
      <c r="B370" s="12" t="s">
        <v>858</v>
      </c>
      <c r="C370" s="11" t="s">
        <v>858</v>
      </c>
      <c r="D370" s="12" t="s">
        <v>0</v>
      </c>
      <c r="E370" s="12" t="s">
        <v>1580</v>
      </c>
      <c r="F370" s="15">
        <v>-5.1999999999999998E-2</v>
      </c>
      <c r="G370" s="11" t="s">
        <v>2009</v>
      </c>
      <c r="H370" s="12" t="s">
        <v>2010</v>
      </c>
      <c r="I370" s="11" t="s">
        <v>2011</v>
      </c>
      <c r="J370" s="11" t="s">
        <v>2012</v>
      </c>
    </row>
    <row r="371" spans="1:10" x14ac:dyDescent="0.2">
      <c r="A371" s="12" t="s">
        <v>918</v>
      </c>
      <c r="B371" s="12" t="s">
        <v>917</v>
      </c>
      <c r="C371" s="11" t="s">
        <v>918</v>
      </c>
      <c r="D371" s="12" t="s">
        <v>0</v>
      </c>
      <c r="E371" s="12" t="s">
        <v>1580</v>
      </c>
      <c r="F371" s="15">
        <v>-5.8999999999999997E-2</v>
      </c>
      <c r="G371" s="11" t="s">
        <v>1865</v>
      </c>
      <c r="H371" s="12" t="s">
        <v>1866</v>
      </c>
      <c r="I371" s="11" t="s">
        <v>1867</v>
      </c>
      <c r="J371" s="11" t="s">
        <v>1868</v>
      </c>
    </row>
    <row r="372" spans="1:10" x14ac:dyDescent="0.2">
      <c r="A372" s="12" t="s">
        <v>717</v>
      </c>
      <c r="B372" s="12" t="s">
        <v>717</v>
      </c>
      <c r="C372" s="11" t="s">
        <v>717</v>
      </c>
      <c r="D372" s="12" t="s">
        <v>0</v>
      </c>
      <c r="E372" s="12" t="s">
        <v>1580</v>
      </c>
      <c r="F372" s="15">
        <v>-7.8E-2</v>
      </c>
      <c r="G372" s="11" t="s">
        <v>2289</v>
      </c>
      <c r="H372" s="12" t="s">
        <v>2290</v>
      </c>
      <c r="I372" s="11" t="s">
        <v>2291</v>
      </c>
    </row>
    <row r="373" spans="1:10" x14ac:dyDescent="0.2">
      <c r="A373" s="12" t="s">
        <v>929</v>
      </c>
      <c r="B373" s="12" t="s">
        <v>928</v>
      </c>
      <c r="C373" s="11" t="s">
        <v>929</v>
      </c>
      <c r="D373" s="12" t="s">
        <v>0</v>
      </c>
      <c r="E373" s="12" t="s">
        <v>1580</v>
      </c>
      <c r="F373" s="15">
        <v>-8.2000000000000003E-2</v>
      </c>
      <c r="G373" s="11" t="s">
        <v>1842</v>
      </c>
      <c r="H373" s="12" t="s">
        <v>1843</v>
      </c>
      <c r="I373" s="11" t="s">
        <v>1844</v>
      </c>
    </row>
    <row r="374" spans="1:10" x14ac:dyDescent="0.2">
      <c r="A374" s="12" t="s">
        <v>737</v>
      </c>
      <c r="B374" s="12" t="s">
        <v>737</v>
      </c>
      <c r="C374" s="11" t="s">
        <v>737</v>
      </c>
      <c r="D374" s="12" t="s">
        <v>0</v>
      </c>
      <c r="E374" s="12" t="s">
        <v>1580</v>
      </c>
      <c r="F374" s="15">
        <v>-0.1</v>
      </c>
      <c r="G374" s="11" t="s">
        <v>2246</v>
      </c>
      <c r="H374" s="12" t="s">
        <v>2247</v>
      </c>
      <c r="I374" s="11" t="s">
        <v>1279</v>
      </c>
    </row>
    <row r="375" spans="1:10" x14ac:dyDescent="0.2">
      <c r="A375" s="12" t="s">
        <v>641</v>
      </c>
      <c r="B375" s="12" t="s">
        <v>640</v>
      </c>
      <c r="C375" s="11" t="s">
        <v>641</v>
      </c>
      <c r="D375" s="12" t="s">
        <v>0</v>
      </c>
      <c r="E375" s="12" t="s">
        <v>1580</v>
      </c>
      <c r="F375" s="15">
        <v>-0.112</v>
      </c>
      <c r="G375" s="11" t="s">
        <v>2441</v>
      </c>
      <c r="H375" s="12" t="s">
        <v>2442</v>
      </c>
      <c r="I375" s="11" t="s">
        <v>1244</v>
      </c>
    </row>
    <row r="376" spans="1:10" x14ac:dyDescent="0.2">
      <c r="A376" s="12" t="s">
        <v>924</v>
      </c>
      <c r="B376" s="12" t="s">
        <v>923</v>
      </c>
      <c r="C376" s="11" t="s">
        <v>924</v>
      </c>
      <c r="D376" s="12" t="s">
        <v>0</v>
      </c>
      <c r="E376" s="12" t="s">
        <v>1580</v>
      </c>
      <c r="F376" s="15">
        <v>-0.113</v>
      </c>
      <c r="G376" s="11" t="s">
        <v>1853</v>
      </c>
      <c r="H376" s="12" t="s">
        <v>1854</v>
      </c>
      <c r="I376" s="11" t="s">
        <v>1855</v>
      </c>
      <c r="J376" s="11" t="s">
        <v>1856</v>
      </c>
    </row>
    <row r="377" spans="1:10" x14ac:dyDescent="0.2">
      <c r="A377" s="12" t="s">
        <v>672</v>
      </c>
      <c r="B377" s="12" t="s">
        <v>672</v>
      </c>
      <c r="C377" s="11" t="s">
        <v>672</v>
      </c>
      <c r="D377" s="12" t="s">
        <v>0</v>
      </c>
      <c r="E377" s="12" t="s">
        <v>1580</v>
      </c>
      <c r="F377" s="15">
        <v>-0.11899999999999999</v>
      </c>
      <c r="G377" s="11" t="s">
        <v>2375</v>
      </c>
      <c r="H377" s="12" t="s">
        <v>2376</v>
      </c>
      <c r="I377" s="11" t="s">
        <v>2377</v>
      </c>
    </row>
    <row r="378" spans="1:10" x14ac:dyDescent="0.2">
      <c r="A378" s="12" t="s">
        <v>766</v>
      </c>
      <c r="B378" s="12" t="s">
        <v>765</v>
      </c>
      <c r="C378" s="11" t="s">
        <v>766</v>
      </c>
      <c r="D378" s="12" t="s">
        <v>0</v>
      </c>
      <c r="E378" s="12" t="s">
        <v>1580</v>
      </c>
      <c r="F378" s="15">
        <v>-0.158</v>
      </c>
      <c r="G378" s="11" t="s">
        <v>2200</v>
      </c>
      <c r="H378" s="12" t="s">
        <v>2201</v>
      </c>
      <c r="I378" s="11" t="s">
        <v>2202</v>
      </c>
      <c r="J378" s="11" t="s">
        <v>2203</v>
      </c>
    </row>
    <row r="379" spans="1:10" x14ac:dyDescent="0.2">
      <c r="A379" s="12" t="s">
        <v>857</v>
      </c>
      <c r="B379" s="12" t="s">
        <v>857</v>
      </c>
      <c r="C379" s="11" t="s">
        <v>857</v>
      </c>
      <c r="D379" s="12" t="s">
        <v>0</v>
      </c>
      <c r="E379" s="12" t="s">
        <v>1580</v>
      </c>
      <c r="F379" s="15">
        <v>-0.183</v>
      </c>
      <c r="G379" s="11" t="s">
        <v>2013</v>
      </c>
      <c r="H379" s="12" t="s">
        <v>2014</v>
      </c>
      <c r="I379" s="11" t="s">
        <v>2015</v>
      </c>
      <c r="J379" s="11" t="s">
        <v>2016</v>
      </c>
    </row>
    <row r="380" spans="1:10" x14ac:dyDescent="0.2">
      <c r="A380" s="12" t="s">
        <v>773</v>
      </c>
      <c r="B380" s="12" t="s">
        <v>773</v>
      </c>
      <c r="C380" s="11" t="s">
        <v>773</v>
      </c>
      <c r="D380" s="12" t="s">
        <v>0</v>
      </c>
      <c r="E380" s="12" t="s">
        <v>1580</v>
      </c>
      <c r="F380" s="15">
        <v>-0.20699999999999999</v>
      </c>
      <c r="G380" s="11" t="s">
        <v>2185</v>
      </c>
      <c r="H380" s="12" t="s">
        <v>2186</v>
      </c>
      <c r="I380" s="11" t="s">
        <v>2187</v>
      </c>
      <c r="J380" s="11" t="s">
        <v>2188</v>
      </c>
    </row>
    <row r="381" spans="1:10" x14ac:dyDescent="0.2">
      <c r="A381" s="12" t="s">
        <v>615</v>
      </c>
      <c r="B381" s="12" t="s">
        <v>614</v>
      </c>
      <c r="C381" s="11" t="s">
        <v>615</v>
      </c>
      <c r="D381" s="12" t="s">
        <v>0</v>
      </c>
      <c r="E381" s="12" t="s">
        <v>1580</v>
      </c>
      <c r="F381" s="15">
        <v>-0.20699999999999999</v>
      </c>
      <c r="G381" s="11" t="s">
        <v>2492</v>
      </c>
      <c r="H381" s="12" t="s">
        <v>2493</v>
      </c>
      <c r="I381" s="11" t="s">
        <v>2494</v>
      </c>
    </row>
    <row r="382" spans="1:10" x14ac:dyDescent="0.2">
      <c r="A382" s="12" t="s">
        <v>609</v>
      </c>
      <c r="B382" s="12" t="s">
        <v>609</v>
      </c>
      <c r="C382" s="11" t="s">
        <v>609</v>
      </c>
      <c r="D382" s="12" t="s">
        <v>0</v>
      </c>
      <c r="E382" s="12" t="s">
        <v>1580</v>
      </c>
      <c r="F382" s="15">
        <v>-0.222</v>
      </c>
      <c r="G382" s="11" t="s">
        <v>2503</v>
      </c>
      <c r="H382" s="12" t="s">
        <v>2504</v>
      </c>
      <c r="I382" s="11" t="s">
        <v>2505</v>
      </c>
    </row>
    <row r="383" spans="1:10" x14ac:dyDescent="0.2">
      <c r="A383" s="12" t="s">
        <v>942</v>
      </c>
      <c r="B383" s="12" t="s">
        <v>941</v>
      </c>
      <c r="C383" s="11" t="s">
        <v>942</v>
      </c>
      <c r="D383" s="12" t="s">
        <v>0</v>
      </c>
      <c r="E383" s="12" t="s">
        <v>1580</v>
      </c>
      <c r="F383" s="15">
        <v>-0.22600000000000001</v>
      </c>
      <c r="G383" s="11" t="s">
        <v>1803</v>
      </c>
      <c r="H383" s="12" t="s">
        <v>1804</v>
      </c>
      <c r="I383" s="11" t="s">
        <v>1805</v>
      </c>
      <c r="J383" s="11" t="s">
        <v>1806</v>
      </c>
    </row>
    <row r="384" spans="1:10" x14ac:dyDescent="0.2">
      <c r="A384" s="12" t="s">
        <v>771</v>
      </c>
      <c r="B384" s="12" t="s">
        <v>770</v>
      </c>
      <c r="C384" s="11" t="s">
        <v>771</v>
      </c>
      <c r="D384" s="12" t="s">
        <v>0</v>
      </c>
      <c r="E384" s="12" t="s">
        <v>1580</v>
      </c>
      <c r="F384" s="15">
        <v>-0.22700000000000001</v>
      </c>
      <c r="G384" s="11" t="s">
        <v>2189</v>
      </c>
      <c r="H384" s="12" t="s">
        <v>2190</v>
      </c>
      <c r="I384" s="11" t="s">
        <v>2191</v>
      </c>
    </row>
    <row r="385" spans="1:10" x14ac:dyDescent="0.2">
      <c r="A385" s="12" t="s">
        <v>725</v>
      </c>
      <c r="B385" s="12" t="s">
        <v>724</v>
      </c>
      <c r="C385" s="11" t="s">
        <v>725</v>
      </c>
      <c r="D385" s="12" t="s">
        <v>0</v>
      </c>
      <c r="E385" s="12" t="s">
        <v>1580</v>
      </c>
      <c r="F385" s="15">
        <v>-0.23</v>
      </c>
      <c r="G385" s="11" t="s">
        <v>2268</v>
      </c>
      <c r="H385" s="12" t="s">
        <v>2269</v>
      </c>
      <c r="I385" s="11" t="s">
        <v>2270</v>
      </c>
      <c r="J385" s="11" t="s">
        <v>2271</v>
      </c>
    </row>
    <row r="386" spans="1:10" x14ac:dyDescent="0.2">
      <c r="A386" s="12" t="s">
        <v>723</v>
      </c>
      <c r="B386" s="12" t="s">
        <v>723</v>
      </c>
      <c r="C386" s="11" t="s">
        <v>723</v>
      </c>
      <c r="D386" s="12" t="s">
        <v>0</v>
      </c>
      <c r="E386" s="12" t="s">
        <v>1580</v>
      </c>
      <c r="F386" s="15">
        <v>-0.23200000000000001</v>
      </c>
      <c r="G386" s="11" t="s">
        <v>2272</v>
      </c>
      <c r="H386" s="12" t="s">
        <v>2273</v>
      </c>
      <c r="I386" s="11" t="s">
        <v>2274</v>
      </c>
      <c r="J386" s="11" t="s">
        <v>2275</v>
      </c>
    </row>
    <row r="387" spans="1:10" x14ac:dyDescent="0.2">
      <c r="A387" s="12" t="s">
        <v>779</v>
      </c>
      <c r="B387" s="12" t="s">
        <v>779</v>
      </c>
      <c r="C387" s="11" t="s">
        <v>779</v>
      </c>
      <c r="D387" s="12" t="s">
        <v>0</v>
      </c>
      <c r="E387" s="12" t="s">
        <v>1580</v>
      </c>
      <c r="F387" s="15">
        <v>-0.23599999999999999</v>
      </c>
      <c r="G387" s="11" t="s">
        <v>2168</v>
      </c>
      <c r="H387" s="12" t="s">
        <v>2169</v>
      </c>
      <c r="I387" s="11" t="s">
        <v>2170</v>
      </c>
      <c r="J387" s="11" t="s">
        <v>2171</v>
      </c>
    </row>
    <row r="388" spans="1:10" x14ac:dyDescent="0.2">
      <c r="A388" s="12" t="s">
        <v>649</v>
      </c>
      <c r="B388" s="12" t="s">
        <v>649</v>
      </c>
      <c r="C388" s="11" t="s">
        <v>649</v>
      </c>
      <c r="D388" s="12" t="s">
        <v>0</v>
      </c>
      <c r="E388" s="12" t="s">
        <v>1580</v>
      </c>
      <c r="F388" s="15">
        <v>-0.23899999999999999</v>
      </c>
      <c r="G388" s="11" t="s">
        <v>2422</v>
      </c>
      <c r="H388" s="12" t="s">
        <v>2423</v>
      </c>
      <c r="I388" s="11" t="s">
        <v>2424</v>
      </c>
    </row>
    <row r="389" spans="1:10" x14ac:dyDescent="0.2">
      <c r="A389" s="12" t="s">
        <v>603</v>
      </c>
      <c r="B389" s="12" t="s">
        <v>603</v>
      </c>
      <c r="C389" s="11" t="s">
        <v>603</v>
      </c>
      <c r="D389" s="12" t="s">
        <v>0</v>
      </c>
      <c r="E389" s="12" t="s">
        <v>1580</v>
      </c>
      <c r="F389" s="15">
        <v>-0.252</v>
      </c>
      <c r="G389" s="11" t="s">
        <v>2514</v>
      </c>
      <c r="H389" s="12" t="s">
        <v>2515</v>
      </c>
      <c r="I389" s="11" t="s">
        <v>2516</v>
      </c>
    </row>
    <row r="390" spans="1:10" x14ac:dyDescent="0.2">
      <c r="A390" s="12" t="s">
        <v>825</v>
      </c>
      <c r="B390" s="12" t="s">
        <v>825</v>
      </c>
      <c r="C390" s="11" t="s">
        <v>825</v>
      </c>
      <c r="D390" s="12" t="s">
        <v>0</v>
      </c>
      <c r="E390" s="12" t="s">
        <v>1580</v>
      </c>
      <c r="F390" s="15">
        <v>-0.253</v>
      </c>
      <c r="G390" s="11" t="s">
        <v>1604</v>
      </c>
      <c r="H390" s="12" t="s">
        <v>1605</v>
      </c>
      <c r="I390" s="11" t="s">
        <v>1606</v>
      </c>
      <c r="J390" s="11" t="s">
        <v>1607</v>
      </c>
    </row>
    <row r="391" spans="1:10" x14ac:dyDescent="0.2">
      <c r="A391" s="12" t="s">
        <v>1007</v>
      </c>
      <c r="B391" s="12" t="s">
        <v>1007</v>
      </c>
      <c r="C391" s="11" t="s">
        <v>1007</v>
      </c>
      <c r="D391" s="12" t="s">
        <v>0</v>
      </c>
      <c r="E391" s="12" t="s">
        <v>1580</v>
      </c>
      <c r="F391" s="15">
        <v>-0.26600000000000001</v>
      </c>
      <c r="G391" s="11" t="s">
        <v>1654</v>
      </c>
      <c r="H391" s="12" t="s">
        <v>1655</v>
      </c>
      <c r="I391" s="11" t="s">
        <v>1656</v>
      </c>
      <c r="J391" s="11" t="s">
        <v>1657</v>
      </c>
    </row>
    <row r="392" spans="1:10" x14ac:dyDescent="0.2">
      <c r="A392" s="12" t="s">
        <v>889</v>
      </c>
      <c r="B392" s="12" t="s">
        <v>889</v>
      </c>
      <c r="C392" s="11" t="s">
        <v>889</v>
      </c>
      <c r="D392" s="12" t="s">
        <v>0</v>
      </c>
      <c r="E392" s="12" t="s">
        <v>1580</v>
      </c>
      <c r="F392" s="15">
        <v>-0.307</v>
      </c>
      <c r="G392" s="11" t="s">
        <v>1932</v>
      </c>
      <c r="H392" s="12" t="s">
        <v>1933</v>
      </c>
      <c r="I392" s="11" t="s">
        <v>1934</v>
      </c>
      <c r="J392" s="11" t="s">
        <v>1935</v>
      </c>
    </row>
    <row r="393" spans="1:10" x14ac:dyDescent="0.2">
      <c r="A393" s="12" t="s">
        <v>998</v>
      </c>
      <c r="B393" s="12" t="s">
        <v>998</v>
      </c>
      <c r="C393" s="11" t="s">
        <v>998</v>
      </c>
      <c r="D393" s="12" t="s">
        <v>0</v>
      </c>
      <c r="E393" s="12" t="s">
        <v>1580</v>
      </c>
      <c r="F393" s="15">
        <v>-0.32100000000000001</v>
      </c>
      <c r="G393" s="11" t="s">
        <v>1482</v>
      </c>
      <c r="H393" s="12" t="s">
        <v>1484</v>
      </c>
      <c r="I393" s="11" t="s">
        <v>1485</v>
      </c>
      <c r="J393" s="11" t="s">
        <v>1486</v>
      </c>
    </row>
    <row r="394" spans="1:10" x14ac:dyDescent="0.2">
      <c r="A394" s="12" t="s">
        <v>755</v>
      </c>
      <c r="B394" s="12" t="s">
        <v>754</v>
      </c>
      <c r="C394" s="11" t="s">
        <v>755</v>
      </c>
      <c r="D394" s="12" t="s">
        <v>0</v>
      </c>
      <c r="E394" s="12" t="s">
        <v>1580</v>
      </c>
      <c r="F394" s="15">
        <v>-0.33400000000000002</v>
      </c>
      <c r="G394" s="11" t="s">
        <v>1747</v>
      </c>
      <c r="H394" s="12" t="s">
        <v>1748</v>
      </c>
      <c r="I394" s="11" t="s">
        <v>1749</v>
      </c>
      <c r="J394" s="11" t="s">
        <v>1750</v>
      </c>
    </row>
    <row r="395" spans="1:10" x14ac:dyDescent="0.2">
      <c r="A395" s="12" t="s">
        <v>813</v>
      </c>
      <c r="B395" s="12" t="s">
        <v>812</v>
      </c>
      <c r="C395" s="11" t="s">
        <v>813</v>
      </c>
      <c r="D395" s="12" t="s">
        <v>0</v>
      </c>
      <c r="E395" s="12" t="s">
        <v>1580</v>
      </c>
      <c r="F395" s="15">
        <v>-0.33700000000000002</v>
      </c>
      <c r="G395" s="11" t="s">
        <v>2103</v>
      </c>
      <c r="H395" s="12" t="s">
        <v>2104</v>
      </c>
      <c r="I395" s="11" t="s">
        <v>2105</v>
      </c>
      <c r="J395" s="11" t="s">
        <v>2106</v>
      </c>
    </row>
    <row r="396" spans="1:10" x14ac:dyDescent="0.2">
      <c r="A396" s="12" t="s">
        <v>721</v>
      </c>
      <c r="B396" s="12" t="s">
        <v>720</v>
      </c>
      <c r="C396" s="11" t="s">
        <v>721</v>
      </c>
      <c r="D396" s="12" t="s">
        <v>0</v>
      </c>
      <c r="E396" s="12" t="s">
        <v>1580</v>
      </c>
      <c r="F396" s="15">
        <v>-0.35099999999999998</v>
      </c>
      <c r="G396" s="11" t="s">
        <v>1807</v>
      </c>
      <c r="H396" s="12" t="s">
        <v>2279</v>
      </c>
      <c r="I396" s="11" t="s">
        <v>2280</v>
      </c>
      <c r="J396" s="11" t="s">
        <v>2281</v>
      </c>
    </row>
    <row r="397" spans="1:10" x14ac:dyDescent="0.2">
      <c r="A397" s="12" t="s">
        <v>680</v>
      </c>
      <c r="B397" s="12" t="s">
        <v>680</v>
      </c>
      <c r="C397" s="11" t="s">
        <v>680</v>
      </c>
      <c r="D397" s="12" t="s">
        <v>0</v>
      </c>
      <c r="E397" s="12" t="s">
        <v>1580</v>
      </c>
      <c r="F397" s="15">
        <v>-0.36499999999999999</v>
      </c>
      <c r="G397" s="11" t="s">
        <v>1345</v>
      </c>
      <c r="H397" s="12" t="s">
        <v>1346</v>
      </c>
      <c r="I397" s="11" t="s">
        <v>1347</v>
      </c>
    </row>
    <row r="398" spans="1:10" x14ac:dyDescent="0.2">
      <c r="A398" s="12" t="s">
        <v>937</v>
      </c>
      <c r="B398" s="12" t="s">
        <v>937</v>
      </c>
      <c r="C398" s="11" t="s">
        <v>937</v>
      </c>
      <c r="D398" s="12" t="s">
        <v>0</v>
      </c>
      <c r="E398" s="12" t="s">
        <v>1580</v>
      </c>
      <c r="F398" s="15">
        <v>-0.38500000000000001</v>
      </c>
      <c r="G398" s="11" t="s">
        <v>1819</v>
      </c>
      <c r="H398" s="12" t="s">
        <v>1820</v>
      </c>
      <c r="I398" s="11" t="s">
        <v>1821</v>
      </c>
      <c r="J398" s="11" t="s">
        <v>1822</v>
      </c>
    </row>
    <row r="399" spans="1:10" x14ac:dyDescent="0.2">
      <c r="A399" s="12" t="s">
        <v>1030</v>
      </c>
      <c r="B399" s="12" t="s">
        <v>1030</v>
      </c>
      <c r="C399" s="11" t="s">
        <v>1030</v>
      </c>
      <c r="D399" s="12" t="s">
        <v>0</v>
      </c>
      <c r="E399" s="12" t="s">
        <v>1580</v>
      </c>
      <c r="F399" s="15">
        <v>-0.39700000000000002</v>
      </c>
      <c r="G399" s="11" t="s">
        <v>1596</v>
      </c>
      <c r="H399" s="12" t="s">
        <v>1597</v>
      </c>
      <c r="I399" s="11" t="s">
        <v>1598</v>
      </c>
      <c r="J399" s="11" t="s">
        <v>1599</v>
      </c>
    </row>
    <row r="400" spans="1:10" x14ac:dyDescent="0.2">
      <c r="A400" s="12" t="s">
        <v>670</v>
      </c>
      <c r="B400" s="12" t="s">
        <v>670</v>
      </c>
      <c r="C400" s="11" t="s">
        <v>670</v>
      </c>
      <c r="D400" s="12" t="s">
        <v>0</v>
      </c>
      <c r="E400" s="12" t="s">
        <v>1580</v>
      </c>
      <c r="F400" s="15">
        <v>-0.436</v>
      </c>
      <c r="G400" s="11" t="s">
        <v>2382</v>
      </c>
      <c r="H400" s="12" t="s">
        <v>2383</v>
      </c>
      <c r="I400" s="11" t="s">
        <v>2384</v>
      </c>
      <c r="J400" s="11" t="s">
        <v>2385</v>
      </c>
    </row>
    <row r="401" spans="1:10" x14ac:dyDescent="0.2">
      <c r="A401" s="12" t="s">
        <v>896</v>
      </c>
      <c r="B401" s="12" t="s">
        <v>896</v>
      </c>
      <c r="C401" s="11" t="s">
        <v>896</v>
      </c>
      <c r="D401" s="12" t="s">
        <v>0</v>
      </c>
      <c r="E401" s="12" t="s">
        <v>1580</v>
      </c>
      <c r="F401" s="15">
        <v>-0.437</v>
      </c>
      <c r="G401" s="11" t="s">
        <v>1911</v>
      </c>
      <c r="H401" s="12" t="s">
        <v>1912</v>
      </c>
      <c r="I401" s="11" t="s">
        <v>1913</v>
      </c>
      <c r="J401" s="11" t="s">
        <v>1914</v>
      </c>
    </row>
    <row r="402" spans="1:10" x14ac:dyDescent="0.2">
      <c r="A402" s="12" t="s">
        <v>995</v>
      </c>
      <c r="B402" s="12" t="s">
        <v>994</v>
      </c>
      <c r="C402" s="11" t="s">
        <v>995</v>
      </c>
      <c r="D402" s="12" t="s">
        <v>0</v>
      </c>
      <c r="E402" s="12" t="s">
        <v>1580</v>
      </c>
      <c r="F402" s="15">
        <v>-0.442</v>
      </c>
      <c r="G402" s="11" t="s">
        <v>1387</v>
      </c>
      <c r="H402" s="12" t="s">
        <v>1388</v>
      </c>
      <c r="I402" s="11" t="s">
        <v>1389</v>
      </c>
    </row>
    <row r="403" spans="1:10" x14ac:dyDescent="0.2">
      <c r="A403" s="12" t="s">
        <v>621</v>
      </c>
      <c r="B403" s="12" t="s">
        <v>620</v>
      </c>
      <c r="C403" s="11" t="s">
        <v>621</v>
      </c>
      <c r="D403" s="12" t="s">
        <v>0</v>
      </c>
      <c r="E403" s="12" t="s">
        <v>1580</v>
      </c>
      <c r="F403" s="15">
        <v>-0.45</v>
      </c>
      <c r="G403" s="11" t="s">
        <v>1684</v>
      </c>
      <c r="H403" s="12" t="s">
        <v>2479</v>
      </c>
      <c r="I403" s="11" t="s">
        <v>2480</v>
      </c>
      <c r="J403" s="11" t="s">
        <v>2481</v>
      </c>
    </row>
    <row r="404" spans="1:10" x14ac:dyDescent="0.2">
      <c r="A404" s="12" t="s">
        <v>646</v>
      </c>
      <c r="B404" s="12" t="s">
        <v>646</v>
      </c>
      <c r="C404" s="11" t="s">
        <v>646</v>
      </c>
      <c r="D404" s="12" t="s">
        <v>0</v>
      </c>
      <c r="E404" s="12" t="s">
        <v>1580</v>
      </c>
      <c r="F404" s="15">
        <v>-0.46400000000000002</v>
      </c>
      <c r="G404" s="11" t="s">
        <v>2429</v>
      </c>
      <c r="H404" s="12" t="s">
        <v>2430</v>
      </c>
      <c r="I404" s="11" t="s">
        <v>2431</v>
      </c>
      <c r="J404" s="11" t="s">
        <v>2432</v>
      </c>
    </row>
    <row r="405" spans="1:10" x14ac:dyDescent="0.2">
      <c r="A405" s="12" t="s">
        <v>954</v>
      </c>
      <c r="B405" s="12" t="s">
        <v>954</v>
      </c>
      <c r="C405" s="11" t="s">
        <v>954</v>
      </c>
      <c r="D405" s="12" t="s">
        <v>0</v>
      </c>
      <c r="E405" s="12" t="s">
        <v>1580</v>
      </c>
      <c r="F405" s="15">
        <v>-0.49</v>
      </c>
      <c r="G405" s="11" t="s">
        <v>1770</v>
      </c>
      <c r="H405" s="12" t="s">
        <v>1771</v>
      </c>
      <c r="I405" s="11" t="s">
        <v>1244</v>
      </c>
    </row>
    <row r="406" spans="1:10" x14ac:dyDescent="0.2">
      <c r="A406" s="12" t="s">
        <v>1027</v>
      </c>
      <c r="B406" s="12" t="s">
        <v>1027</v>
      </c>
      <c r="C406" s="11" t="s">
        <v>1027</v>
      </c>
      <c r="D406" s="12" t="s">
        <v>0</v>
      </c>
      <c r="E406" s="12" t="s">
        <v>1580</v>
      </c>
      <c r="F406" s="15">
        <v>-0.495</v>
      </c>
      <c r="G406" s="11" t="s">
        <v>1604</v>
      </c>
      <c r="H406" s="12" t="s">
        <v>1605</v>
      </c>
      <c r="I406" s="11" t="s">
        <v>1606</v>
      </c>
      <c r="J406" s="11" t="s">
        <v>1607</v>
      </c>
    </row>
    <row r="407" spans="1:10" x14ac:dyDescent="0.2">
      <c r="A407" s="12" t="s">
        <v>671</v>
      </c>
      <c r="B407" s="12" t="s">
        <v>671</v>
      </c>
      <c r="C407" s="11" t="s">
        <v>671</v>
      </c>
      <c r="D407" s="12" t="s">
        <v>0</v>
      </c>
      <c r="E407" s="12" t="s">
        <v>1580</v>
      </c>
      <c r="F407" s="15">
        <v>-0.54800000000000004</v>
      </c>
      <c r="G407" s="11" t="s">
        <v>2378</v>
      </c>
      <c r="H407" s="12" t="s">
        <v>2379</v>
      </c>
      <c r="I407" s="11" t="s">
        <v>2380</v>
      </c>
      <c r="J407" s="11" t="s">
        <v>2381</v>
      </c>
    </row>
    <row r="408" spans="1:10" x14ac:dyDescent="0.2">
      <c r="A408" s="12" t="s">
        <v>847</v>
      </c>
      <c r="B408" s="12" t="s">
        <v>847</v>
      </c>
      <c r="C408" s="11" t="s">
        <v>847</v>
      </c>
      <c r="D408" s="12" t="s">
        <v>0</v>
      </c>
      <c r="E408" s="12" t="s">
        <v>1580</v>
      </c>
      <c r="F408" s="15">
        <v>-0.54900000000000004</v>
      </c>
      <c r="G408" s="11" t="s">
        <v>2031</v>
      </c>
      <c r="H408" s="12" t="s">
        <v>2032</v>
      </c>
      <c r="I408" s="11" t="s">
        <v>2033</v>
      </c>
      <c r="J408" s="11" t="s">
        <v>2034</v>
      </c>
    </row>
    <row r="409" spans="1:10" x14ac:dyDescent="0.2">
      <c r="A409" s="12" t="s">
        <v>769</v>
      </c>
      <c r="B409" s="12" t="s">
        <v>769</v>
      </c>
      <c r="C409" s="11" t="s">
        <v>769</v>
      </c>
      <c r="D409" s="12" t="s">
        <v>0</v>
      </c>
      <c r="E409" s="12" t="s">
        <v>1580</v>
      </c>
      <c r="F409" s="15">
        <v>-0.55700000000000005</v>
      </c>
      <c r="G409" s="11" t="s">
        <v>2192</v>
      </c>
      <c r="H409" s="12" t="s">
        <v>2193</v>
      </c>
      <c r="I409" s="11" t="s">
        <v>1988</v>
      </c>
    </row>
    <row r="410" spans="1:10" x14ac:dyDescent="0.2">
      <c r="A410" s="12" t="s">
        <v>643</v>
      </c>
      <c r="B410" s="12" t="s">
        <v>642</v>
      </c>
      <c r="C410" s="11" t="s">
        <v>643</v>
      </c>
      <c r="D410" s="12" t="s">
        <v>0</v>
      </c>
      <c r="E410" s="12" t="s">
        <v>1580</v>
      </c>
      <c r="F410" s="15">
        <v>-0.56799999999999995</v>
      </c>
      <c r="G410" s="11" t="s">
        <v>2437</v>
      </c>
      <c r="H410" s="12" t="s">
        <v>2438</v>
      </c>
      <c r="I410" s="11" t="s">
        <v>2439</v>
      </c>
      <c r="J410" s="11" t="s">
        <v>2440</v>
      </c>
    </row>
    <row r="411" spans="1:10" x14ac:dyDescent="0.2">
      <c r="A411" s="12" t="s">
        <v>788</v>
      </c>
      <c r="B411" s="12" t="s">
        <v>788</v>
      </c>
      <c r="C411" s="11" t="s">
        <v>788</v>
      </c>
      <c r="D411" s="12" t="s">
        <v>0</v>
      </c>
      <c r="E411" s="12" t="s">
        <v>1580</v>
      </c>
      <c r="F411" s="15">
        <v>-0.63200000000000001</v>
      </c>
      <c r="G411" s="11" t="s">
        <v>2145</v>
      </c>
      <c r="H411" s="12" t="s">
        <v>2146</v>
      </c>
      <c r="I411" s="11" t="s">
        <v>2147</v>
      </c>
    </row>
    <row r="412" spans="1:10" x14ac:dyDescent="0.2">
      <c r="A412" s="12" t="s">
        <v>679</v>
      </c>
      <c r="B412" s="12" t="s">
        <v>679</v>
      </c>
      <c r="C412" s="11" t="s">
        <v>679</v>
      </c>
      <c r="D412" s="12" t="s">
        <v>0</v>
      </c>
      <c r="E412" s="12" t="s">
        <v>1580</v>
      </c>
      <c r="F412" s="15">
        <v>-0.67500000000000004</v>
      </c>
      <c r="G412" s="11" t="s">
        <v>2361</v>
      </c>
      <c r="H412" s="12" t="s">
        <v>2362</v>
      </c>
      <c r="I412" s="11" t="s">
        <v>2363</v>
      </c>
      <c r="J412" s="11" t="s">
        <v>2364</v>
      </c>
    </row>
    <row r="413" spans="1:10" x14ac:dyDescent="0.2">
      <c r="A413" s="12" t="s">
        <v>401</v>
      </c>
      <c r="B413" s="12" t="s">
        <v>401</v>
      </c>
      <c r="C413" s="11" t="s">
        <v>2974</v>
      </c>
      <c r="D413" s="12" t="s">
        <v>3</v>
      </c>
      <c r="E413" s="12" t="s">
        <v>1580</v>
      </c>
      <c r="F413" s="15">
        <v>0.83299999999999996</v>
      </c>
      <c r="G413" s="11" t="s">
        <v>2973</v>
      </c>
      <c r="H413" s="12" t="s">
        <v>2975</v>
      </c>
      <c r="I413" s="11" t="s">
        <v>2976</v>
      </c>
      <c r="J413" s="11" t="s">
        <v>2977</v>
      </c>
    </row>
    <row r="414" spans="1:10" x14ac:dyDescent="0.2">
      <c r="A414" s="12" t="s">
        <v>491</v>
      </c>
      <c r="B414" s="12" t="s">
        <v>490</v>
      </c>
      <c r="C414" s="11" t="s">
        <v>2769</v>
      </c>
      <c r="D414" s="12" t="s">
        <v>3</v>
      </c>
      <c r="E414" s="12" t="s">
        <v>1580</v>
      </c>
      <c r="F414" s="15">
        <v>0.81100000000000005</v>
      </c>
      <c r="G414" s="11" t="s">
        <v>2768</v>
      </c>
      <c r="H414" s="12" t="s">
        <v>2770</v>
      </c>
      <c r="I414" s="11" t="s">
        <v>2771</v>
      </c>
    </row>
    <row r="415" spans="1:10" x14ac:dyDescent="0.2">
      <c r="A415" s="12" t="s">
        <v>526</v>
      </c>
      <c r="B415" s="12" t="s">
        <v>525</v>
      </c>
      <c r="C415" s="11" t="s">
        <v>2682</v>
      </c>
      <c r="D415" s="12" t="s">
        <v>3</v>
      </c>
      <c r="E415" s="12" t="s">
        <v>1580</v>
      </c>
      <c r="F415" s="15">
        <v>0.80700000000000005</v>
      </c>
      <c r="H415" s="12" t="s">
        <v>2683</v>
      </c>
    </row>
    <row r="416" spans="1:10" x14ac:dyDescent="0.2">
      <c r="A416" s="12" t="s">
        <v>511</v>
      </c>
      <c r="B416" s="12" t="s">
        <v>511</v>
      </c>
      <c r="C416" s="11" t="s">
        <v>2721</v>
      </c>
      <c r="D416" s="12" t="s">
        <v>3</v>
      </c>
      <c r="E416" s="12" t="s">
        <v>1580</v>
      </c>
      <c r="F416" s="15">
        <v>0.78800000000000003</v>
      </c>
      <c r="G416" s="11" t="s">
        <v>2221</v>
      </c>
      <c r="H416" s="12" t="s">
        <v>2722</v>
      </c>
      <c r="I416" s="11" t="s">
        <v>2723</v>
      </c>
      <c r="J416" s="11" t="s">
        <v>2724</v>
      </c>
    </row>
    <row r="417" spans="1:10" x14ac:dyDescent="0.2">
      <c r="A417" s="12" t="s">
        <v>478</v>
      </c>
      <c r="B417" s="12" t="s">
        <v>477</v>
      </c>
      <c r="C417" s="11" t="s">
        <v>2802</v>
      </c>
      <c r="D417" s="12" t="s">
        <v>3</v>
      </c>
      <c r="E417" s="12" t="s">
        <v>1580</v>
      </c>
      <c r="F417" s="15">
        <v>0.78700000000000003</v>
      </c>
      <c r="G417" s="11" t="s">
        <v>2801</v>
      </c>
      <c r="H417" s="12" t="s">
        <v>2803</v>
      </c>
      <c r="I417" s="11" t="s">
        <v>2804</v>
      </c>
    </row>
    <row r="418" spans="1:10" x14ac:dyDescent="0.2">
      <c r="A418" s="12" t="s">
        <v>556</v>
      </c>
      <c r="B418" s="12" t="s">
        <v>555</v>
      </c>
      <c r="C418" s="11" t="s">
        <v>2627</v>
      </c>
      <c r="D418" s="12" t="s">
        <v>3</v>
      </c>
      <c r="E418" s="12" t="s">
        <v>1580</v>
      </c>
      <c r="F418" s="15">
        <v>0.76300000000000001</v>
      </c>
      <c r="G418" s="11" t="s">
        <v>2035</v>
      </c>
      <c r="H418" s="12" t="s">
        <v>2036</v>
      </c>
      <c r="I418" s="11" t="s">
        <v>2037</v>
      </c>
      <c r="J418" s="11" t="s">
        <v>2038</v>
      </c>
    </row>
    <row r="419" spans="1:10" x14ac:dyDescent="0.2">
      <c r="A419" s="12" t="s">
        <v>542</v>
      </c>
      <c r="B419" s="12" t="s">
        <v>541</v>
      </c>
      <c r="C419" s="11" t="s">
        <v>2653</v>
      </c>
      <c r="D419" s="12" t="s">
        <v>3</v>
      </c>
      <c r="E419" s="12" t="s">
        <v>1580</v>
      </c>
      <c r="F419" s="15">
        <v>0.76</v>
      </c>
      <c r="G419" s="11" t="s">
        <v>2652</v>
      </c>
      <c r="H419" s="12" t="s">
        <v>2654</v>
      </c>
      <c r="I419" s="11" t="s">
        <v>2655</v>
      </c>
    </row>
    <row r="420" spans="1:10" x14ac:dyDescent="0.2">
      <c r="A420" s="12" t="s">
        <v>516</v>
      </c>
      <c r="B420" s="12" t="s">
        <v>515</v>
      </c>
      <c r="C420" s="11" t="s">
        <v>2710</v>
      </c>
      <c r="D420" s="12" t="s">
        <v>3</v>
      </c>
      <c r="E420" s="12" t="s">
        <v>1580</v>
      </c>
      <c r="F420" s="15">
        <v>0.75800000000000001</v>
      </c>
      <c r="G420" s="11" t="s">
        <v>2709</v>
      </c>
      <c r="H420" s="12" t="s">
        <v>2711</v>
      </c>
      <c r="I420" s="11" t="s">
        <v>2712</v>
      </c>
    </row>
    <row r="421" spans="1:10" x14ac:dyDescent="0.2">
      <c r="A421" s="12" t="s">
        <v>396</v>
      </c>
      <c r="B421" s="12" t="s">
        <v>395</v>
      </c>
      <c r="C421" s="11" t="s">
        <v>2993</v>
      </c>
      <c r="D421" s="12" t="s">
        <v>3</v>
      </c>
      <c r="E421" s="12" t="s">
        <v>1580</v>
      </c>
      <c r="F421" s="15">
        <v>0.75700000000000001</v>
      </c>
      <c r="G421" s="11" t="s">
        <v>2992</v>
      </c>
      <c r="H421" s="12" t="s">
        <v>2994</v>
      </c>
      <c r="I421" s="11" t="s">
        <v>2995</v>
      </c>
      <c r="J421" s="11" t="s">
        <v>2996</v>
      </c>
    </row>
    <row r="422" spans="1:10" x14ac:dyDescent="0.2">
      <c r="A422" s="12" t="s">
        <v>432</v>
      </c>
      <c r="B422" s="12" t="s">
        <v>431</v>
      </c>
      <c r="C422" s="11" t="s">
        <v>2902</v>
      </c>
      <c r="D422" s="12" t="s">
        <v>3</v>
      </c>
      <c r="E422" s="12" t="s">
        <v>1580</v>
      </c>
      <c r="F422" s="15">
        <v>0.73599999999999999</v>
      </c>
      <c r="G422" s="11" t="s">
        <v>2901</v>
      </c>
      <c r="H422" s="12" t="s">
        <v>2903</v>
      </c>
      <c r="I422" s="11" t="s">
        <v>2904</v>
      </c>
      <c r="J422" s="11" t="s">
        <v>2905</v>
      </c>
    </row>
    <row r="423" spans="1:10" x14ac:dyDescent="0.2">
      <c r="A423" s="12" t="s">
        <v>557</v>
      </c>
      <c r="B423" s="12" t="s">
        <v>557</v>
      </c>
      <c r="C423" s="11" t="s">
        <v>2624</v>
      </c>
      <c r="D423" s="12" t="s">
        <v>3</v>
      </c>
      <c r="E423" s="12" t="s">
        <v>1580</v>
      </c>
      <c r="F423" s="15">
        <v>0.73499999999999999</v>
      </c>
      <c r="G423" s="11" t="s">
        <v>2623</v>
      </c>
      <c r="H423" s="12" t="s">
        <v>2625</v>
      </c>
      <c r="I423" s="11" t="s">
        <v>2626</v>
      </c>
    </row>
    <row r="424" spans="1:10" x14ac:dyDescent="0.2">
      <c r="A424" s="12" t="s">
        <v>532</v>
      </c>
      <c r="B424" s="12" t="s">
        <v>531</v>
      </c>
      <c r="C424" s="11" t="s">
        <v>2670</v>
      </c>
      <c r="D424" s="12" t="s">
        <v>3</v>
      </c>
      <c r="E424" s="12" t="s">
        <v>1580</v>
      </c>
      <c r="F424" s="15">
        <v>0.73099999999999998</v>
      </c>
      <c r="G424" s="11" t="s">
        <v>2669</v>
      </c>
      <c r="H424" s="12" t="s">
        <v>2671</v>
      </c>
      <c r="I424" s="11" t="s">
        <v>2672</v>
      </c>
      <c r="J424" s="11" t="s">
        <v>2673</v>
      </c>
    </row>
    <row r="425" spans="1:10" x14ac:dyDescent="0.2">
      <c r="A425" s="12" t="s">
        <v>502</v>
      </c>
      <c r="B425" s="12" t="s">
        <v>501</v>
      </c>
      <c r="C425" s="11" t="s">
        <v>2744</v>
      </c>
      <c r="D425" s="12" t="s">
        <v>3</v>
      </c>
      <c r="E425" s="12" t="s">
        <v>1580</v>
      </c>
      <c r="F425" s="15">
        <v>0.72899999999999998</v>
      </c>
      <c r="G425" s="11" t="s">
        <v>2743</v>
      </c>
      <c r="H425" s="12" t="s">
        <v>2745</v>
      </c>
      <c r="I425" s="11" t="s">
        <v>2746</v>
      </c>
    </row>
    <row r="426" spans="1:10" x14ac:dyDescent="0.2">
      <c r="A426" s="12" t="s">
        <v>492</v>
      </c>
      <c r="B426" s="12" t="s">
        <v>492</v>
      </c>
      <c r="C426" s="11" t="s">
        <v>2764</v>
      </c>
      <c r="D426" s="12" t="s">
        <v>3</v>
      </c>
      <c r="E426" s="12" t="s">
        <v>1580</v>
      </c>
      <c r="F426" s="15">
        <v>0.71499999999999997</v>
      </c>
      <c r="G426" s="11" t="s">
        <v>2433</v>
      </c>
      <c r="H426" s="12" t="s">
        <v>2765</v>
      </c>
      <c r="I426" s="11" t="s">
        <v>2766</v>
      </c>
      <c r="J426" s="11" t="s">
        <v>2767</v>
      </c>
    </row>
    <row r="427" spans="1:10" x14ac:dyDescent="0.2">
      <c r="A427" s="12" t="s">
        <v>472</v>
      </c>
      <c r="B427" s="12" t="s">
        <v>471</v>
      </c>
      <c r="C427" s="11" t="s">
        <v>2814</v>
      </c>
      <c r="D427" s="12" t="s">
        <v>3</v>
      </c>
      <c r="E427" s="12" t="s">
        <v>1580</v>
      </c>
      <c r="F427" s="15">
        <v>0.71499999999999997</v>
      </c>
      <c r="G427" s="11" t="s">
        <v>2813</v>
      </c>
      <c r="H427" s="12" t="s">
        <v>2815</v>
      </c>
      <c r="I427" s="11" t="s">
        <v>2816</v>
      </c>
      <c r="J427" s="11" t="s">
        <v>2817</v>
      </c>
    </row>
    <row r="428" spans="1:10" x14ac:dyDescent="0.2">
      <c r="A428" s="12" t="s">
        <v>552</v>
      </c>
      <c r="B428" s="12" t="s">
        <v>552</v>
      </c>
      <c r="C428" s="11" t="s">
        <v>2629</v>
      </c>
      <c r="D428" s="12" t="s">
        <v>3</v>
      </c>
      <c r="E428" s="12" t="s">
        <v>1580</v>
      </c>
      <c r="F428" s="15">
        <v>0.71399999999999997</v>
      </c>
      <c r="G428" s="11" t="s">
        <v>1618</v>
      </c>
      <c r="H428" s="12" t="s">
        <v>1619</v>
      </c>
      <c r="I428" s="11" t="s">
        <v>1620</v>
      </c>
    </row>
    <row r="429" spans="1:10" x14ac:dyDescent="0.2">
      <c r="A429" s="12" t="s">
        <v>577</v>
      </c>
      <c r="B429" s="12" t="s">
        <v>576</v>
      </c>
      <c r="C429" s="11" t="s">
        <v>2573</v>
      </c>
      <c r="D429" s="12" t="s">
        <v>3</v>
      </c>
      <c r="E429" s="12" t="s">
        <v>1580</v>
      </c>
      <c r="F429" s="15">
        <v>0.71199999999999997</v>
      </c>
      <c r="G429" s="11" t="s">
        <v>2572</v>
      </c>
      <c r="H429" s="12" t="s">
        <v>2574</v>
      </c>
      <c r="I429" s="11" t="s">
        <v>2575</v>
      </c>
    </row>
    <row r="430" spans="1:10" x14ac:dyDescent="0.2">
      <c r="A430" s="12" t="s">
        <v>411</v>
      </c>
      <c r="B430" s="12" t="s">
        <v>410</v>
      </c>
      <c r="C430" s="11" t="s">
        <v>2955</v>
      </c>
      <c r="D430" s="12" t="s">
        <v>3</v>
      </c>
      <c r="E430" s="12" t="s">
        <v>1580</v>
      </c>
      <c r="F430" s="15">
        <v>0.71199999999999997</v>
      </c>
      <c r="G430" s="11" t="s">
        <v>2954</v>
      </c>
      <c r="H430" s="12" t="s">
        <v>2956</v>
      </c>
      <c r="I430" s="11" t="s">
        <v>2957</v>
      </c>
    </row>
    <row r="431" spans="1:10" x14ac:dyDescent="0.2">
      <c r="A431" s="12" t="s">
        <v>487</v>
      </c>
      <c r="B431" s="12" t="s">
        <v>486</v>
      </c>
      <c r="C431" s="11" t="s">
        <v>2778</v>
      </c>
      <c r="D431" s="12" t="s">
        <v>3</v>
      </c>
      <c r="E431" s="12" t="s">
        <v>1580</v>
      </c>
      <c r="F431" s="15">
        <v>0.71099999999999997</v>
      </c>
      <c r="G431" s="11" t="s">
        <v>2777</v>
      </c>
      <c r="H431" s="12" t="s">
        <v>2779</v>
      </c>
      <c r="I431" s="11" t="s">
        <v>2780</v>
      </c>
    </row>
    <row r="432" spans="1:10" x14ac:dyDescent="0.2">
      <c r="A432" s="12" t="s">
        <v>60</v>
      </c>
      <c r="B432" s="12" t="s">
        <v>59</v>
      </c>
      <c r="C432" s="11" t="s">
        <v>2920</v>
      </c>
      <c r="D432" s="12" t="s">
        <v>3</v>
      </c>
      <c r="E432" s="12" t="s">
        <v>1580</v>
      </c>
      <c r="F432" s="15">
        <v>0.70799999999999996</v>
      </c>
      <c r="G432" s="11" t="s">
        <v>1434</v>
      </c>
      <c r="H432" s="12" t="s">
        <v>2921</v>
      </c>
      <c r="I432" s="11" t="s">
        <v>2922</v>
      </c>
      <c r="J432" s="11" t="s">
        <v>2923</v>
      </c>
    </row>
    <row r="433" spans="1:10" x14ac:dyDescent="0.2">
      <c r="A433" s="12" t="s">
        <v>495</v>
      </c>
      <c r="B433" s="12" t="s">
        <v>495</v>
      </c>
      <c r="C433" s="11" t="s">
        <v>2759</v>
      </c>
      <c r="D433" s="12" t="s">
        <v>3</v>
      </c>
      <c r="E433" s="12" t="s">
        <v>1580</v>
      </c>
      <c r="F433" s="15">
        <v>0.68799999999999994</v>
      </c>
      <c r="G433" s="11" t="s">
        <v>2758</v>
      </c>
      <c r="H433" s="12" t="s">
        <v>1380</v>
      </c>
      <c r="I433" s="11" t="s">
        <v>1381</v>
      </c>
      <c r="J433" s="11" t="s">
        <v>1382</v>
      </c>
    </row>
    <row r="434" spans="1:10" x14ac:dyDescent="0.2">
      <c r="A434" s="12" t="s">
        <v>498</v>
      </c>
      <c r="B434" s="12" t="s">
        <v>497</v>
      </c>
      <c r="C434" s="11" t="s">
        <v>2749</v>
      </c>
      <c r="D434" s="12" t="s">
        <v>3</v>
      </c>
      <c r="E434" s="12" t="s">
        <v>1580</v>
      </c>
      <c r="F434" s="15">
        <v>0.67</v>
      </c>
      <c r="G434" s="11" t="s">
        <v>2748</v>
      </c>
      <c r="H434" s="12" t="s">
        <v>2750</v>
      </c>
      <c r="I434" s="11" t="s">
        <v>2751</v>
      </c>
      <c r="J434" s="11" t="s">
        <v>2752</v>
      </c>
    </row>
    <row r="435" spans="1:10" x14ac:dyDescent="0.2">
      <c r="A435" s="12" t="s">
        <v>447</v>
      </c>
      <c r="B435" s="12" t="s">
        <v>446</v>
      </c>
      <c r="C435" s="11" t="s">
        <v>2871</v>
      </c>
      <c r="D435" s="12" t="s">
        <v>3</v>
      </c>
      <c r="E435" s="12" t="s">
        <v>1580</v>
      </c>
      <c r="F435" s="15">
        <v>0.67</v>
      </c>
      <c r="G435" s="11" t="s">
        <v>2870</v>
      </c>
      <c r="H435" s="12" t="s">
        <v>2872</v>
      </c>
      <c r="I435" s="11" t="s">
        <v>2694</v>
      </c>
      <c r="J435" s="11" t="s">
        <v>2873</v>
      </c>
    </row>
    <row r="436" spans="1:10" x14ac:dyDescent="0.2">
      <c r="A436" s="12" t="s">
        <v>444</v>
      </c>
      <c r="B436" s="12" t="s">
        <v>443</v>
      </c>
      <c r="C436" s="11" t="s">
        <v>2876</v>
      </c>
      <c r="D436" s="12" t="s">
        <v>3</v>
      </c>
      <c r="E436" s="12" t="s">
        <v>1580</v>
      </c>
      <c r="F436" s="15">
        <v>0.66300000000000003</v>
      </c>
      <c r="G436" s="11" t="s">
        <v>2875</v>
      </c>
      <c r="H436" s="12" t="s">
        <v>2877</v>
      </c>
      <c r="I436" s="11" t="s">
        <v>2878</v>
      </c>
    </row>
    <row r="437" spans="1:10" x14ac:dyDescent="0.2">
      <c r="A437" s="12" t="s">
        <v>534</v>
      </c>
      <c r="B437" s="12" t="s">
        <v>533</v>
      </c>
      <c r="C437" s="11" t="s">
        <v>2665</v>
      </c>
      <c r="D437" s="12" t="s">
        <v>3</v>
      </c>
      <c r="E437" s="12" t="s">
        <v>1580</v>
      </c>
      <c r="F437" s="15">
        <v>0.65200000000000002</v>
      </c>
      <c r="G437" s="11" t="s">
        <v>2664</v>
      </c>
      <c r="H437" s="12" t="s">
        <v>2666</v>
      </c>
      <c r="I437" s="11" t="s">
        <v>2667</v>
      </c>
      <c r="J437" s="11" t="s">
        <v>2668</v>
      </c>
    </row>
    <row r="438" spans="1:10" x14ac:dyDescent="0.2">
      <c r="A438" s="12" t="s">
        <v>426</v>
      </c>
      <c r="B438" s="12" t="s">
        <v>425</v>
      </c>
      <c r="C438" s="11" t="s">
        <v>2916</v>
      </c>
      <c r="D438" s="12" t="s">
        <v>3</v>
      </c>
      <c r="E438" s="12" t="s">
        <v>1580</v>
      </c>
      <c r="F438" s="15">
        <v>0.65</v>
      </c>
      <c r="G438" s="11" t="s">
        <v>2915</v>
      </c>
      <c r="H438" s="12" t="s">
        <v>2917</v>
      </c>
      <c r="I438" s="11" t="s">
        <v>2918</v>
      </c>
      <c r="J438" s="11" t="s">
        <v>2919</v>
      </c>
    </row>
    <row r="439" spans="1:10" x14ac:dyDescent="0.2">
      <c r="A439" s="12" t="s">
        <v>536</v>
      </c>
      <c r="B439" s="12" t="s">
        <v>535</v>
      </c>
      <c r="C439" s="11" t="s">
        <v>2660</v>
      </c>
      <c r="D439" s="12" t="s">
        <v>3</v>
      </c>
      <c r="E439" s="12" t="s">
        <v>1580</v>
      </c>
      <c r="F439" s="15">
        <v>0.64800000000000002</v>
      </c>
      <c r="G439" s="11" t="s">
        <v>2659</v>
      </c>
      <c r="H439" s="12" t="s">
        <v>2661</v>
      </c>
      <c r="I439" s="11" t="s">
        <v>2662</v>
      </c>
      <c r="J439" s="11" t="s">
        <v>2663</v>
      </c>
    </row>
    <row r="440" spans="1:10" x14ac:dyDescent="0.2">
      <c r="A440" s="12" t="s">
        <v>466</v>
      </c>
      <c r="B440" s="12" t="s">
        <v>466</v>
      </c>
      <c r="C440" s="11" t="s">
        <v>2827</v>
      </c>
      <c r="D440" s="12" t="s">
        <v>3</v>
      </c>
      <c r="E440" s="12" t="s">
        <v>1580</v>
      </c>
      <c r="F440" s="15">
        <v>0.64600000000000002</v>
      </c>
      <c r="G440" s="11" t="s">
        <v>2826</v>
      </c>
      <c r="H440" s="12" t="s">
        <v>2774</v>
      </c>
      <c r="I440" s="11" t="s">
        <v>2775</v>
      </c>
      <c r="J440" s="11" t="s">
        <v>2776</v>
      </c>
    </row>
    <row r="441" spans="1:10" x14ac:dyDescent="0.2">
      <c r="A441" s="12" t="s">
        <v>417</v>
      </c>
      <c r="B441" s="12" t="s">
        <v>416</v>
      </c>
      <c r="C441" s="11" t="s">
        <v>2943</v>
      </c>
      <c r="D441" s="12" t="s">
        <v>3</v>
      </c>
      <c r="E441" s="12" t="s">
        <v>1580</v>
      </c>
      <c r="F441" s="15">
        <v>0.64300000000000002</v>
      </c>
      <c r="G441" s="11" t="s">
        <v>2942</v>
      </c>
      <c r="H441" s="12" t="s">
        <v>2944</v>
      </c>
      <c r="I441" s="11" t="s">
        <v>2945</v>
      </c>
      <c r="J441" s="11" t="s">
        <v>2946</v>
      </c>
    </row>
    <row r="442" spans="1:10" x14ac:dyDescent="0.2">
      <c r="A442" s="12" t="s">
        <v>405</v>
      </c>
      <c r="B442" s="12" t="s">
        <v>404</v>
      </c>
      <c r="C442" s="11" t="s">
        <v>2965</v>
      </c>
      <c r="D442" s="12" t="s">
        <v>3</v>
      </c>
      <c r="E442" s="12" t="s">
        <v>1580</v>
      </c>
      <c r="F442" s="15">
        <v>0.63500000000000001</v>
      </c>
      <c r="G442" s="11" t="s">
        <v>2964</v>
      </c>
      <c r="H442" s="12" t="s">
        <v>2966</v>
      </c>
      <c r="I442" s="11" t="s">
        <v>2967</v>
      </c>
    </row>
    <row r="443" spans="1:10" x14ac:dyDescent="0.2">
      <c r="A443" s="12" t="s">
        <v>567</v>
      </c>
      <c r="B443" s="12" t="s">
        <v>566</v>
      </c>
      <c r="C443" s="11" t="s">
        <v>2597</v>
      </c>
      <c r="D443" s="12" t="s">
        <v>3</v>
      </c>
      <c r="E443" s="12" t="s">
        <v>1580</v>
      </c>
      <c r="F443" s="15">
        <v>0.63400000000000001</v>
      </c>
      <c r="G443" s="11" t="s">
        <v>2596</v>
      </c>
      <c r="H443" s="12" t="s">
        <v>2598</v>
      </c>
      <c r="I443" s="11" t="s">
        <v>2599</v>
      </c>
      <c r="J443" s="11" t="s">
        <v>2600</v>
      </c>
    </row>
    <row r="444" spans="1:10" x14ac:dyDescent="0.2">
      <c r="A444" s="12" t="s">
        <v>548</v>
      </c>
      <c r="B444" s="12" t="s">
        <v>547</v>
      </c>
      <c r="C444" s="11" t="s">
        <v>2641</v>
      </c>
      <c r="D444" s="12" t="s">
        <v>3</v>
      </c>
      <c r="E444" s="12" t="s">
        <v>1580</v>
      </c>
      <c r="F444" s="15">
        <v>0.627</v>
      </c>
      <c r="G444" s="11" t="s">
        <v>2640</v>
      </c>
      <c r="H444" s="12" t="s">
        <v>2642</v>
      </c>
      <c r="I444" s="11" t="s">
        <v>2643</v>
      </c>
      <c r="J444" s="11" t="s">
        <v>2644</v>
      </c>
    </row>
    <row r="445" spans="1:10" x14ac:dyDescent="0.2">
      <c r="A445" s="12" t="s">
        <v>546</v>
      </c>
      <c r="B445" s="12" t="s">
        <v>545</v>
      </c>
      <c r="C445" s="11" t="s">
        <v>2646</v>
      </c>
      <c r="D445" s="12" t="s">
        <v>3</v>
      </c>
      <c r="E445" s="12" t="s">
        <v>1580</v>
      </c>
      <c r="F445" s="15">
        <v>0.626</v>
      </c>
      <c r="G445" s="11" t="s">
        <v>2645</v>
      </c>
      <c r="H445" s="12" t="s">
        <v>2647</v>
      </c>
      <c r="I445" s="11" t="s">
        <v>1813</v>
      </c>
      <c r="J445" s="11" t="s">
        <v>2648</v>
      </c>
    </row>
    <row r="446" spans="1:10" x14ac:dyDescent="0.2">
      <c r="A446" s="12" t="s">
        <v>419</v>
      </c>
      <c r="B446" s="12" t="s">
        <v>418</v>
      </c>
      <c r="C446" s="11" t="s">
        <v>2940</v>
      </c>
      <c r="D446" s="12" t="s">
        <v>3</v>
      </c>
      <c r="E446" s="12" t="s">
        <v>1580</v>
      </c>
      <c r="F446" s="15">
        <v>0.624</v>
      </c>
      <c r="G446" s="11" t="s">
        <v>2939</v>
      </c>
      <c r="H446" s="12" t="s">
        <v>2941</v>
      </c>
      <c r="I446" s="11" t="s">
        <v>2008</v>
      </c>
    </row>
    <row r="447" spans="1:10" x14ac:dyDescent="0.2">
      <c r="A447" s="12" t="s">
        <v>571</v>
      </c>
      <c r="B447" s="12" t="s">
        <v>570</v>
      </c>
      <c r="C447" s="11" t="s">
        <v>2591</v>
      </c>
      <c r="D447" s="12" t="s">
        <v>3</v>
      </c>
      <c r="E447" s="12" t="s">
        <v>1580</v>
      </c>
      <c r="F447" s="15">
        <v>0.61499999999999999</v>
      </c>
      <c r="G447" s="11" t="s">
        <v>2590</v>
      </c>
      <c r="H447" s="12" t="s">
        <v>2592</v>
      </c>
      <c r="I447" s="11" t="s">
        <v>2593</v>
      </c>
    </row>
    <row r="448" spans="1:10" x14ac:dyDescent="0.2">
      <c r="A448" s="12" t="s">
        <v>424</v>
      </c>
      <c r="B448" s="12" t="s">
        <v>423</v>
      </c>
      <c r="C448" s="11" t="s">
        <v>2926</v>
      </c>
      <c r="D448" s="12" t="s">
        <v>3</v>
      </c>
      <c r="E448" s="12" t="s">
        <v>1580</v>
      </c>
      <c r="F448" s="15">
        <v>0.61499999999999999</v>
      </c>
      <c r="G448" s="11" t="s">
        <v>2925</v>
      </c>
      <c r="H448" s="12" t="s">
        <v>2927</v>
      </c>
      <c r="I448" s="11" t="s">
        <v>2928</v>
      </c>
      <c r="J448" s="11" t="s">
        <v>2929</v>
      </c>
    </row>
    <row r="449" spans="1:10" x14ac:dyDescent="0.2">
      <c r="A449" s="12" t="s">
        <v>453</v>
      </c>
      <c r="B449" s="12" t="s">
        <v>452</v>
      </c>
      <c r="C449" s="11" t="s">
        <v>2856</v>
      </c>
      <c r="D449" s="12" t="s">
        <v>3</v>
      </c>
      <c r="E449" s="12" t="s">
        <v>1580</v>
      </c>
      <c r="F449" s="15">
        <v>0.61299999999999999</v>
      </c>
      <c r="G449" s="11" t="s">
        <v>2855</v>
      </c>
      <c r="H449" s="12" t="s">
        <v>2857</v>
      </c>
      <c r="I449" s="11" t="s">
        <v>2858</v>
      </c>
      <c r="J449" s="11" t="s">
        <v>2859</v>
      </c>
    </row>
    <row r="450" spans="1:10" x14ac:dyDescent="0.2">
      <c r="A450" s="12" t="s">
        <v>519</v>
      </c>
      <c r="B450" s="12" t="s">
        <v>518</v>
      </c>
      <c r="C450" s="11" t="s">
        <v>2702</v>
      </c>
      <c r="D450" s="12" t="s">
        <v>3</v>
      </c>
      <c r="E450" s="12" t="s">
        <v>1580</v>
      </c>
      <c r="F450" s="15">
        <v>0.60899999999999999</v>
      </c>
      <c r="G450" s="11" t="s">
        <v>2701</v>
      </c>
      <c r="H450" s="12" t="s">
        <v>2703</v>
      </c>
      <c r="I450" s="11" t="s">
        <v>2704</v>
      </c>
      <c r="J450" s="11" t="s">
        <v>2705</v>
      </c>
    </row>
    <row r="451" spans="1:10" x14ac:dyDescent="0.2">
      <c r="A451" s="12" t="s">
        <v>449</v>
      </c>
      <c r="B451" s="12" t="s">
        <v>448</v>
      </c>
      <c r="C451" s="11" t="s">
        <v>2866</v>
      </c>
      <c r="D451" s="12" t="s">
        <v>3</v>
      </c>
      <c r="E451" s="12" t="s">
        <v>1580</v>
      </c>
      <c r="F451" s="15">
        <v>0.60599999999999998</v>
      </c>
      <c r="G451" s="11" t="s">
        <v>2865</v>
      </c>
      <c r="H451" s="12" t="s">
        <v>2867</v>
      </c>
      <c r="I451" s="11" t="s">
        <v>2868</v>
      </c>
      <c r="J451" s="11" t="s">
        <v>2869</v>
      </c>
    </row>
    <row r="452" spans="1:10" x14ac:dyDescent="0.2">
      <c r="A452" s="12" t="s">
        <v>585</v>
      </c>
      <c r="B452" s="12" t="s">
        <v>585</v>
      </c>
      <c r="C452" s="11" t="s">
        <v>2553</v>
      </c>
      <c r="D452" s="12" t="s">
        <v>3</v>
      </c>
      <c r="E452" s="12" t="s">
        <v>1580</v>
      </c>
      <c r="F452" s="15">
        <v>0.60399999999999998</v>
      </c>
      <c r="G452" s="11" t="s">
        <v>2552</v>
      </c>
      <c r="H452" s="12" t="s">
        <v>2554</v>
      </c>
      <c r="I452" s="11" t="s">
        <v>2555</v>
      </c>
      <c r="J452" s="11" t="s">
        <v>2556</v>
      </c>
    </row>
    <row r="453" spans="1:10" x14ac:dyDescent="0.2">
      <c r="A453" s="12" t="s">
        <v>508</v>
      </c>
      <c r="B453" s="12" t="s">
        <v>507</v>
      </c>
      <c r="C453" s="11" t="s">
        <v>2731</v>
      </c>
      <c r="D453" s="12" t="s">
        <v>3</v>
      </c>
      <c r="E453" s="12" t="s">
        <v>1580</v>
      </c>
      <c r="F453" s="15">
        <v>0.60399999999999998</v>
      </c>
      <c r="G453" s="11" t="s">
        <v>2730</v>
      </c>
      <c r="H453" s="12" t="s">
        <v>2732</v>
      </c>
      <c r="I453" s="11" t="s">
        <v>2733</v>
      </c>
    </row>
    <row r="454" spans="1:10" x14ac:dyDescent="0.2">
      <c r="A454" s="12" t="s">
        <v>476</v>
      </c>
      <c r="B454" s="12" t="s">
        <v>475</v>
      </c>
      <c r="C454" s="11" t="s">
        <v>2806</v>
      </c>
      <c r="D454" s="12" t="s">
        <v>3</v>
      </c>
      <c r="E454" s="12" t="s">
        <v>1580</v>
      </c>
      <c r="F454" s="15">
        <v>0.60299999999999998</v>
      </c>
      <c r="G454" s="11" t="s">
        <v>2805</v>
      </c>
      <c r="H454" s="12" t="s">
        <v>2807</v>
      </c>
      <c r="I454" s="11" t="s">
        <v>1813</v>
      </c>
    </row>
    <row r="455" spans="1:10" x14ac:dyDescent="0.2">
      <c r="A455" s="12" t="s">
        <v>427</v>
      </c>
      <c r="B455" s="12" t="s">
        <v>427</v>
      </c>
      <c r="C455" s="11" t="s">
        <v>2914</v>
      </c>
      <c r="D455" s="12" t="s">
        <v>3</v>
      </c>
      <c r="E455" s="12" t="s">
        <v>1580</v>
      </c>
      <c r="F455" s="15">
        <v>0.6</v>
      </c>
      <c r="G455" s="11" t="s">
        <v>2065</v>
      </c>
      <c r="H455" s="12" t="s">
        <v>2066</v>
      </c>
      <c r="I455" s="11" t="s">
        <v>2067</v>
      </c>
    </row>
    <row r="456" spans="1:10" x14ac:dyDescent="0.2">
      <c r="A456" s="12" t="s">
        <v>510</v>
      </c>
      <c r="B456" s="12" t="s">
        <v>509</v>
      </c>
      <c r="C456" s="11" t="s">
        <v>2726</v>
      </c>
      <c r="D456" s="12" t="s">
        <v>3</v>
      </c>
      <c r="E456" s="12" t="s">
        <v>1580</v>
      </c>
      <c r="F456" s="15">
        <v>0.59899999999999998</v>
      </c>
      <c r="G456" s="11" t="s">
        <v>2725</v>
      </c>
      <c r="H456" s="12" t="s">
        <v>2727</v>
      </c>
      <c r="I456" s="11" t="s">
        <v>2728</v>
      </c>
      <c r="J456" s="11" t="s">
        <v>2729</v>
      </c>
    </row>
    <row r="457" spans="1:10" x14ac:dyDescent="0.2">
      <c r="A457" s="12" t="s">
        <v>430</v>
      </c>
      <c r="B457" s="12" t="s">
        <v>429</v>
      </c>
      <c r="C457" s="11" t="s">
        <v>2907</v>
      </c>
      <c r="D457" s="12" t="s">
        <v>3</v>
      </c>
      <c r="E457" s="12" t="s">
        <v>1580</v>
      </c>
      <c r="F457" s="15">
        <v>0.59399999999999997</v>
      </c>
      <c r="G457" s="11" t="s">
        <v>2906</v>
      </c>
      <c r="H457" s="12" t="s">
        <v>2908</v>
      </c>
      <c r="I457" s="11" t="s">
        <v>2909</v>
      </c>
    </row>
    <row r="458" spans="1:10" x14ac:dyDescent="0.2">
      <c r="A458" s="12" t="s">
        <v>530</v>
      </c>
      <c r="B458" s="12" t="s">
        <v>529</v>
      </c>
      <c r="C458" s="11" t="s">
        <v>2675</v>
      </c>
      <c r="D458" s="12" t="s">
        <v>3</v>
      </c>
      <c r="E458" s="12" t="s">
        <v>1580</v>
      </c>
      <c r="F458" s="15">
        <v>0.58599999999999997</v>
      </c>
      <c r="G458" s="11" t="s">
        <v>2674</v>
      </c>
      <c r="H458" s="12" t="s">
        <v>2676</v>
      </c>
      <c r="I458" s="11" t="s">
        <v>2182</v>
      </c>
    </row>
    <row r="459" spans="1:10" x14ac:dyDescent="0.2">
      <c r="A459" s="12" t="s">
        <v>468</v>
      </c>
      <c r="B459" s="12" t="s">
        <v>467</v>
      </c>
      <c r="C459" s="11" t="s">
        <v>2822</v>
      </c>
      <c r="D459" s="12" t="s">
        <v>3</v>
      </c>
      <c r="E459" s="12" t="s">
        <v>1580</v>
      </c>
      <c r="F459" s="15">
        <v>0.58499999999999996</v>
      </c>
      <c r="G459" s="11" t="s">
        <v>2821</v>
      </c>
      <c r="H459" s="12" t="s">
        <v>2823</v>
      </c>
      <c r="I459" s="11" t="s">
        <v>2824</v>
      </c>
      <c r="J459" s="11" t="s">
        <v>2825</v>
      </c>
    </row>
    <row r="460" spans="1:10" x14ac:dyDescent="0.2">
      <c r="A460" s="12" t="s">
        <v>540</v>
      </c>
      <c r="B460" s="12" t="s">
        <v>539</v>
      </c>
      <c r="C460" s="11" t="s">
        <v>2656</v>
      </c>
      <c r="D460" s="12" t="s">
        <v>3</v>
      </c>
      <c r="E460" s="12" t="s">
        <v>1580</v>
      </c>
      <c r="F460" s="15">
        <v>0.57199999999999995</v>
      </c>
      <c r="G460" s="11" t="s">
        <v>2346</v>
      </c>
      <c r="H460" s="12" t="s">
        <v>2347</v>
      </c>
      <c r="I460" s="11" t="s">
        <v>2348</v>
      </c>
    </row>
    <row r="461" spans="1:10" x14ac:dyDescent="0.2">
      <c r="A461" s="12" t="s">
        <v>528</v>
      </c>
      <c r="B461" s="12" t="s">
        <v>527</v>
      </c>
      <c r="C461" s="11" t="s">
        <v>2678</v>
      </c>
      <c r="D461" s="12" t="s">
        <v>3</v>
      </c>
      <c r="E461" s="12" t="s">
        <v>1580</v>
      </c>
      <c r="F461" s="15">
        <v>0.56999999999999995</v>
      </c>
      <c r="G461" s="11" t="s">
        <v>2677</v>
      </c>
      <c r="H461" s="12" t="s">
        <v>2679</v>
      </c>
      <c r="I461" s="11" t="s">
        <v>2680</v>
      </c>
      <c r="J461" s="11" t="s">
        <v>2681</v>
      </c>
    </row>
    <row r="462" spans="1:10" x14ac:dyDescent="0.2">
      <c r="A462" s="12" t="s">
        <v>398</v>
      </c>
      <c r="B462" s="12" t="s">
        <v>397</v>
      </c>
      <c r="C462" s="11" t="s">
        <v>2983</v>
      </c>
      <c r="D462" s="12" t="s">
        <v>3</v>
      </c>
      <c r="E462" s="12" t="s">
        <v>1580</v>
      </c>
      <c r="F462" s="15">
        <v>0.56599999999999995</v>
      </c>
      <c r="G462" s="11" t="s">
        <v>2982</v>
      </c>
      <c r="H462" s="12" t="s">
        <v>2984</v>
      </c>
      <c r="I462" s="11" t="s">
        <v>2985</v>
      </c>
    </row>
    <row r="463" spans="1:10" x14ac:dyDescent="0.2">
      <c r="A463" s="12" t="s">
        <v>558</v>
      </c>
      <c r="B463" s="12" t="s">
        <v>558</v>
      </c>
      <c r="C463" s="11" t="s">
        <v>2622</v>
      </c>
      <c r="D463" s="12" t="s">
        <v>3</v>
      </c>
      <c r="E463" s="12" t="s">
        <v>1580</v>
      </c>
      <c r="F463" s="15">
        <v>0.56499999999999995</v>
      </c>
      <c r="G463" s="11" t="s">
        <v>1482</v>
      </c>
      <c r="H463" s="12" t="s">
        <v>1484</v>
      </c>
      <c r="I463" s="11" t="s">
        <v>1485</v>
      </c>
      <c r="J463" s="11" t="s">
        <v>1486</v>
      </c>
    </row>
    <row r="464" spans="1:10" x14ac:dyDescent="0.2">
      <c r="A464" s="12" t="s">
        <v>435</v>
      </c>
      <c r="B464" s="12" t="s">
        <v>435</v>
      </c>
      <c r="C464" s="11" t="s">
        <v>2895</v>
      </c>
      <c r="D464" s="12" t="s">
        <v>3</v>
      </c>
      <c r="E464" s="12" t="s">
        <v>1580</v>
      </c>
      <c r="F464" s="15">
        <v>0.56000000000000005</v>
      </c>
      <c r="G464" s="11" t="s">
        <v>1585</v>
      </c>
      <c r="H464" s="12" t="s">
        <v>1586</v>
      </c>
      <c r="I464" s="11" t="s">
        <v>1587</v>
      </c>
    </row>
    <row r="465" spans="1:10" x14ac:dyDescent="0.2">
      <c r="A465" s="12" t="s">
        <v>484</v>
      </c>
      <c r="B465" s="12" t="s">
        <v>483</v>
      </c>
      <c r="C465" s="11" t="s">
        <v>2787</v>
      </c>
      <c r="D465" s="12" t="s">
        <v>3</v>
      </c>
      <c r="E465" s="12" t="s">
        <v>1580</v>
      </c>
      <c r="F465" s="15">
        <v>0.55800000000000005</v>
      </c>
      <c r="G465" s="11" t="s">
        <v>2786</v>
      </c>
      <c r="H465" s="12" t="s">
        <v>2788</v>
      </c>
      <c r="I465" s="11" t="s">
        <v>2789</v>
      </c>
      <c r="J465" s="11" t="s">
        <v>2790</v>
      </c>
    </row>
    <row r="466" spans="1:10" x14ac:dyDescent="0.2">
      <c r="A466" s="12" t="s">
        <v>520</v>
      </c>
      <c r="B466" s="12" t="s">
        <v>520</v>
      </c>
      <c r="C466" s="11" t="s">
        <v>2698</v>
      </c>
      <c r="D466" s="12" t="s">
        <v>3</v>
      </c>
      <c r="E466" s="12" t="s">
        <v>1580</v>
      </c>
      <c r="F466" s="15">
        <v>0.55100000000000005</v>
      </c>
      <c r="G466" s="11" t="s">
        <v>2697</v>
      </c>
      <c r="H466" s="12" t="s">
        <v>2699</v>
      </c>
      <c r="I466" s="11" t="s">
        <v>2700</v>
      </c>
    </row>
    <row r="467" spans="1:10" x14ac:dyDescent="0.2">
      <c r="A467" s="12" t="s">
        <v>494</v>
      </c>
      <c r="B467" s="12" t="s">
        <v>493</v>
      </c>
      <c r="C467" s="11" t="s">
        <v>2761</v>
      </c>
      <c r="D467" s="12" t="s">
        <v>3</v>
      </c>
      <c r="E467" s="12" t="s">
        <v>1580</v>
      </c>
      <c r="F467" s="15">
        <v>0.55100000000000005</v>
      </c>
      <c r="G467" s="11" t="s">
        <v>2760</v>
      </c>
      <c r="H467" s="12" t="s">
        <v>2762</v>
      </c>
      <c r="I467" s="11" t="s">
        <v>2560</v>
      </c>
      <c r="J467" s="11" t="s">
        <v>2763</v>
      </c>
    </row>
    <row r="468" spans="1:10" x14ac:dyDescent="0.2">
      <c r="A468" s="12" t="s">
        <v>587</v>
      </c>
      <c r="B468" s="12" t="s">
        <v>586</v>
      </c>
      <c r="C468" s="11" t="s">
        <v>2549</v>
      </c>
      <c r="D468" s="12" t="s">
        <v>3</v>
      </c>
      <c r="E468" s="12" t="s">
        <v>1580</v>
      </c>
      <c r="F468" s="15">
        <v>0.54600000000000004</v>
      </c>
      <c r="G468" s="11" t="s">
        <v>2548</v>
      </c>
      <c r="H468" s="12" t="s">
        <v>2550</v>
      </c>
      <c r="I468" s="11" t="s">
        <v>2551</v>
      </c>
    </row>
    <row r="469" spans="1:10" x14ac:dyDescent="0.2">
      <c r="A469" s="12" t="s">
        <v>387</v>
      </c>
      <c r="B469" s="12" t="s">
        <v>386</v>
      </c>
      <c r="C469" s="11" t="s">
        <v>3014</v>
      </c>
      <c r="D469" s="12" t="s">
        <v>3</v>
      </c>
      <c r="E469" s="12" t="s">
        <v>1580</v>
      </c>
      <c r="F469" s="15">
        <v>0.54600000000000004</v>
      </c>
      <c r="G469" s="11" t="s">
        <v>3013</v>
      </c>
      <c r="H469" s="12" t="s">
        <v>3015</v>
      </c>
      <c r="I469" s="11" t="s">
        <v>3016</v>
      </c>
      <c r="J469" s="11" t="s">
        <v>3017</v>
      </c>
    </row>
    <row r="470" spans="1:10" x14ac:dyDescent="0.2">
      <c r="A470" s="12" t="s">
        <v>524</v>
      </c>
      <c r="B470" s="12" t="s">
        <v>524</v>
      </c>
      <c r="C470" s="11" t="s">
        <v>2685</v>
      </c>
      <c r="D470" s="12" t="s">
        <v>3</v>
      </c>
      <c r="E470" s="12" t="s">
        <v>1580</v>
      </c>
      <c r="F470" s="15">
        <v>0.54</v>
      </c>
      <c r="G470" s="11" t="s">
        <v>2684</v>
      </c>
      <c r="H470" s="12" t="s">
        <v>2686</v>
      </c>
      <c r="I470" s="11" t="s">
        <v>2687</v>
      </c>
    </row>
    <row r="471" spans="1:10" x14ac:dyDescent="0.2">
      <c r="A471" s="12" t="s">
        <v>459</v>
      </c>
      <c r="B471" s="12" t="s">
        <v>458</v>
      </c>
      <c r="C471" s="11" t="s">
        <v>2841</v>
      </c>
      <c r="D471" s="12" t="s">
        <v>3</v>
      </c>
      <c r="E471" s="12" t="s">
        <v>1580</v>
      </c>
      <c r="F471" s="15">
        <v>0.54</v>
      </c>
      <c r="G471" s="11" t="s">
        <v>2840</v>
      </c>
      <c r="H471" s="12" t="s">
        <v>2842</v>
      </c>
      <c r="I471" s="11" t="s">
        <v>2843</v>
      </c>
      <c r="J471" s="11" t="s">
        <v>2844</v>
      </c>
    </row>
    <row r="472" spans="1:10" x14ac:dyDescent="0.2">
      <c r="A472" s="12" t="s">
        <v>374</v>
      </c>
      <c r="B472" s="12" t="s">
        <v>374</v>
      </c>
      <c r="C472" s="11" t="s">
        <v>3049</v>
      </c>
      <c r="D472" s="12" t="s">
        <v>3</v>
      </c>
      <c r="E472" s="12" t="s">
        <v>1580</v>
      </c>
      <c r="F472" s="15">
        <v>0.53500000000000003</v>
      </c>
      <c r="G472" s="11" t="s">
        <v>3048</v>
      </c>
      <c r="H472" s="12" t="s">
        <v>1335</v>
      </c>
      <c r="I472" s="11" t="s">
        <v>1336</v>
      </c>
      <c r="J472" s="11" t="s">
        <v>1337</v>
      </c>
    </row>
    <row r="473" spans="1:10" x14ac:dyDescent="0.2">
      <c r="A473" s="12" t="s">
        <v>415</v>
      </c>
      <c r="B473" s="12" t="s">
        <v>414</v>
      </c>
      <c r="C473" s="11" t="s">
        <v>2948</v>
      </c>
      <c r="D473" s="12" t="s">
        <v>3</v>
      </c>
      <c r="E473" s="12" t="s">
        <v>1580</v>
      </c>
      <c r="F473" s="15">
        <v>0.53400000000000003</v>
      </c>
      <c r="G473" s="11" t="s">
        <v>2947</v>
      </c>
      <c r="H473" s="12" t="s">
        <v>2949</v>
      </c>
      <c r="I473" s="11" t="s">
        <v>1537</v>
      </c>
    </row>
    <row r="474" spans="1:10" x14ac:dyDescent="0.2">
      <c r="A474" s="12" t="s">
        <v>461</v>
      </c>
      <c r="B474" s="12" t="s">
        <v>460</v>
      </c>
      <c r="C474" s="11" t="s">
        <v>2838</v>
      </c>
      <c r="D474" s="12" t="s">
        <v>3</v>
      </c>
      <c r="E474" s="12" t="s">
        <v>1580</v>
      </c>
      <c r="F474" s="15">
        <v>0.53300000000000003</v>
      </c>
      <c r="G474" s="11" t="s">
        <v>2837</v>
      </c>
      <c r="H474" s="12" t="s">
        <v>2839</v>
      </c>
      <c r="I474" s="11" t="s">
        <v>1988</v>
      </c>
    </row>
    <row r="475" spans="1:10" x14ac:dyDescent="0.2">
      <c r="A475" s="12" t="s">
        <v>314</v>
      </c>
      <c r="B475" s="12" t="s">
        <v>313</v>
      </c>
      <c r="C475" s="11" t="s">
        <v>2692</v>
      </c>
      <c r="D475" s="12" t="s">
        <v>3</v>
      </c>
      <c r="E475" s="12" t="s">
        <v>1580</v>
      </c>
      <c r="F475" s="15">
        <v>0.53200000000000003</v>
      </c>
      <c r="G475" s="11" t="s">
        <v>2691</v>
      </c>
      <c r="H475" s="12" t="s">
        <v>2693</v>
      </c>
      <c r="I475" s="11" t="s">
        <v>2694</v>
      </c>
      <c r="J475" s="11" t="s">
        <v>2695</v>
      </c>
    </row>
    <row r="476" spans="1:10" x14ac:dyDescent="0.2">
      <c r="A476" s="12" t="s">
        <v>480</v>
      </c>
      <c r="B476" s="12" t="s">
        <v>479</v>
      </c>
      <c r="C476" s="11" t="s">
        <v>2797</v>
      </c>
      <c r="D476" s="12" t="s">
        <v>3</v>
      </c>
      <c r="E476" s="12" t="s">
        <v>1580</v>
      </c>
      <c r="F476" s="15">
        <v>0.53</v>
      </c>
      <c r="G476" s="11" t="s">
        <v>2796</v>
      </c>
      <c r="H476" s="12" t="s">
        <v>2798</v>
      </c>
      <c r="I476" s="11" t="s">
        <v>2799</v>
      </c>
      <c r="J476" s="11" t="s">
        <v>2800</v>
      </c>
    </row>
    <row r="477" spans="1:10" x14ac:dyDescent="0.2">
      <c r="A477" s="12" t="s">
        <v>376</v>
      </c>
      <c r="B477" s="12" t="s">
        <v>375</v>
      </c>
      <c r="C477" s="11" t="s">
        <v>3045</v>
      </c>
      <c r="D477" s="12" t="s">
        <v>3</v>
      </c>
      <c r="E477" s="12" t="s">
        <v>1580</v>
      </c>
      <c r="F477" s="15">
        <v>0.52700000000000002</v>
      </c>
      <c r="G477" s="11" t="s">
        <v>3044</v>
      </c>
      <c r="H477" s="12" t="s">
        <v>3046</v>
      </c>
      <c r="I477" s="11" t="s">
        <v>3047</v>
      </c>
    </row>
    <row r="478" spans="1:10" x14ac:dyDescent="0.2">
      <c r="A478" s="12" t="s">
        <v>521</v>
      </c>
      <c r="B478" s="12" t="s">
        <v>521</v>
      </c>
      <c r="C478" s="11" t="s">
        <v>2696</v>
      </c>
      <c r="D478" s="12" t="s">
        <v>3</v>
      </c>
      <c r="E478" s="12" t="s">
        <v>1580</v>
      </c>
      <c r="F478" s="15">
        <v>0.51700000000000002</v>
      </c>
      <c r="G478" s="11" t="s">
        <v>1192</v>
      </c>
      <c r="H478" s="12" t="s">
        <v>1193</v>
      </c>
      <c r="I478" s="11" t="s">
        <v>1194</v>
      </c>
      <c r="J478" s="11" t="s">
        <v>1195</v>
      </c>
    </row>
    <row r="479" spans="1:10" x14ac:dyDescent="0.2">
      <c r="A479" s="12" t="s">
        <v>385</v>
      </c>
      <c r="B479" s="12" t="s">
        <v>385</v>
      </c>
      <c r="C479" s="11" t="s">
        <v>3019</v>
      </c>
      <c r="D479" s="12" t="s">
        <v>3</v>
      </c>
      <c r="E479" s="12" t="s">
        <v>1580</v>
      </c>
      <c r="F479" s="15">
        <v>0.51300000000000001</v>
      </c>
      <c r="G479" s="11" t="s">
        <v>3018</v>
      </c>
      <c r="H479" s="12" t="s">
        <v>3020</v>
      </c>
      <c r="I479" s="11" t="s">
        <v>3021</v>
      </c>
    </row>
    <row r="480" spans="1:10" x14ac:dyDescent="0.2">
      <c r="A480" s="12" t="s">
        <v>434</v>
      </c>
      <c r="B480" s="12" t="s">
        <v>433</v>
      </c>
      <c r="C480" s="11" t="s">
        <v>2897</v>
      </c>
      <c r="D480" s="12" t="s">
        <v>3</v>
      </c>
      <c r="E480" s="12" t="s">
        <v>1580</v>
      </c>
      <c r="F480" s="15">
        <v>0.503</v>
      </c>
      <c r="G480" s="11" t="s">
        <v>2896</v>
      </c>
      <c r="H480" s="12" t="s">
        <v>2898</v>
      </c>
      <c r="I480" s="11" t="s">
        <v>2899</v>
      </c>
      <c r="J480" s="11" t="s">
        <v>2900</v>
      </c>
    </row>
    <row r="481" spans="1:10" x14ac:dyDescent="0.2">
      <c r="A481" s="12" t="s">
        <v>442</v>
      </c>
      <c r="B481" s="12" t="s">
        <v>441</v>
      </c>
      <c r="C481" s="11" t="s">
        <v>2880</v>
      </c>
      <c r="D481" s="12" t="s">
        <v>3</v>
      </c>
      <c r="E481" s="12" t="s">
        <v>1580</v>
      </c>
      <c r="F481" s="15">
        <v>0.501</v>
      </c>
      <c r="G481" s="11" t="s">
        <v>2879</v>
      </c>
      <c r="H481" s="12" t="s">
        <v>2881</v>
      </c>
      <c r="I481" s="11" t="s">
        <v>2882</v>
      </c>
    </row>
    <row r="482" spans="1:10" x14ac:dyDescent="0.2">
      <c r="A482" s="12" t="s">
        <v>470</v>
      </c>
      <c r="B482" s="12" t="s">
        <v>469</v>
      </c>
      <c r="C482" s="11" t="s">
        <v>2819</v>
      </c>
      <c r="D482" s="12" t="s">
        <v>3</v>
      </c>
      <c r="E482" s="12" t="s">
        <v>1580</v>
      </c>
      <c r="F482" s="15">
        <v>0.497</v>
      </c>
      <c r="G482" s="11" t="s">
        <v>2818</v>
      </c>
      <c r="H482" s="12" t="s">
        <v>2820</v>
      </c>
      <c r="I482" s="11" t="s">
        <v>2742</v>
      </c>
    </row>
    <row r="483" spans="1:10" x14ac:dyDescent="0.2">
      <c r="A483" s="12" t="s">
        <v>514</v>
      </c>
      <c r="B483" s="12" t="s">
        <v>513</v>
      </c>
      <c r="C483" s="11" t="s">
        <v>2714</v>
      </c>
      <c r="D483" s="12" t="s">
        <v>3</v>
      </c>
      <c r="E483" s="12" t="s">
        <v>1580</v>
      </c>
      <c r="F483" s="15">
        <v>0.49199999999999999</v>
      </c>
      <c r="G483" s="11" t="s">
        <v>2713</v>
      </c>
      <c r="H483" s="12" t="s">
        <v>2715</v>
      </c>
      <c r="I483" s="11" t="s">
        <v>2716</v>
      </c>
    </row>
    <row r="484" spans="1:10" x14ac:dyDescent="0.2">
      <c r="A484" s="12" t="s">
        <v>569</v>
      </c>
      <c r="B484" s="12" t="s">
        <v>568</v>
      </c>
      <c r="C484" s="11" t="s">
        <v>2595</v>
      </c>
      <c r="D484" s="12" t="s">
        <v>3</v>
      </c>
      <c r="E484" s="12" t="s">
        <v>1580</v>
      </c>
      <c r="F484" s="15">
        <v>0.49099999999999999</v>
      </c>
      <c r="G484" s="11" t="s">
        <v>2594</v>
      </c>
      <c r="H484" s="12" t="s">
        <v>1551</v>
      </c>
      <c r="I484" s="11" t="s">
        <v>1552</v>
      </c>
      <c r="J484" s="11" t="s">
        <v>1553</v>
      </c>
    </row>
    <row r="485" spans="1:10" x14ac:dyDescent="0.2">
      <c r="A485" s="12" t="s">
        <v>554</v>
      </c>
      <c r="B485" s="12" t="s">
        <v>553</v>
      </c>
      <c r="C485" s="11" t="s">
        <v>2628</v>
      </c>
      <c r="D485" s="12" t="s">
        <v>3</v>
      </c>
      <c r="E485" s="12" t="s">
        <v>1580</v>
      </c>
      <c r="F485" s="15">
        <v>0.48</v>
      </c>
      <c r="G485" s="11" t="s">
        <v>1358</v>
      </c>
      <c r="H485" s="12" t="s">
        <v>1359</v>
      </c>
      <c r="I485" s="11" t="s">
        <v>1360</v>
      </c>
      <c r="J485" s="11" t="s">
        <v>1361</v>
      </c>
    </row>
    <row r="486" spans="1:10" x14ac:dyDescent="0.2">
      <c r="A486" s="12" t="s">
        <v>390</v>
      </c>
      <c r="B486" s="12" t="s">
        <v>390</v>
      </c>
      <c r="C486" s="11" t="s">
        <v>3004</v>
      </c>
      <c r="D486" s="12" t="s">
        <v>3</v>
      </c>
      <c r="E486" s="12" t="s">
        <v>1580</v>
      </c>
      <c r="F486" s="15">
        <v>0.47799999999999998</v>
      </c>
      <c r="G486" s="11" t="s">
        <v>3003</v>
      </c>
      <c r="H486" s="12" t="s">
        <v>3005</v>
      </c>
      <c r="I486" s="11" t="s">
        <v>3006</v>
      </c>
      <c r="J486" s="11" t="s">
        <v>3007</v>
      </c>
    </row>
    <row r="487" spans="1:10" x14ac:dyDescent="0.2">
      <c r="A487" s="12" t="s">
        <v>463</v>
      </c>
      <c r="B487" s="12" t="s">
        <v>462</v>
      </c>
      <c r="C487" s="11" t="s">
        <v>2833</v>
      </c>
      <c r="D487" s="12" t="s">
        <v>3</v>
      </c>
      <c r="E487" s="12" t="s">
        <v>1580</v>
      </c>
      <c r="F487" s="15">
        <v>0.47099999999999997</v>
      </c>
      <c r="G487" s="11" t="s">
        <v>2832</v>
      </c>
      <c r="H487" s="12" t="s">
        <v>2834</v>
      </c>
      <c r="I487" s="11" t="s">
        <v>2835</v>
      </c>
      <c r="J487" s="11" t="s">
        <v>2836</v>
      </c>
    </row>
    <row r="488" spans="1:10" x14ac:dyDescent="0.2">
      <c r="A488" s="12" t="s">
        <v>500</v>
      </c>
      <c r="B488" s="12" t="s">
        <v>499</v>
      </c>
      <c r="C488" s="11" t="s">
        <v>2747</v>
      </c>
      <c r="D488" s="12" t="s">
        <v>3</v>
      </c>
      <c r="E488" s="12" t="s">
        <v>1580</v>
      </c>
      <c r="F488" s="15">
        <v>0.45700000000000002</v>
      </c>
      <c r="G488" s="11" t="s">
        <v>2349</v>
      </c>
      <c r="H488" s="12" t="s">
        <v>2350</v>
      </c>
      <c r="I488" s="11" t="s">
        <v>2351</v>
      </c>
      <c r="J488" s="11" t="s">
        <v>2352</v>
      </c>
    </row>
    <row r="489" spans="1:10" x14ac:dyDescent="0.2">
      <c r="A489" s="12" t="s">
        <v>437</v>
      </c>
      <c r="B489" s="12" t="s">
        <v>436</v>
      </c>
      <c r="C489" s="11" t="s">
        <v>2893</v>
      </c>
      <c r="D489" s="12" t="s">
        <v>3</v>
      </c>
      <c r="E489" s="12" t="s">
        <v>1580</v>
      </c>
      <c r="F489" s="15">
        <v>0.45100000000000001</v>
      </c>
      <c r="G489" s="11" t="s">
        <v>2892</v>
      </c>
      <c r="H489" s="12" t="s">
        <v>2894</v>
      </c>
      <c r="I489" s="11" t="s">
        <v>1287</v>
      </c>
    </row>
    <row r="490" spans="1:10" x14ac:dyDescent="0.2">
      <c r="A490" s="12" t="s">
        <v>523</v>
      </c>
      <c r="B490" s="12" t="s">
        <v>522</v>
      </c>
      <c r="C490" s="11" t="s">
        <v>2689</v>
      </c>
      <c r="D490" s="12" t="s">
        <v>3</v>
      </c>
      <c r="E490" s="12" t="s">
        <v>1580</v>
      </c>
      <c r="F490" s="15">
        <v>0.44500000000000001</v>
      </c>
      <c r="G490" s="11" t="s">
        <v>2688</v>
      </c>
      <c r="H490" s="12" t="s">
        <v>2690</v>
      </c>
    </row>
    <row r="491" spans="1:10" x14ac:dyDescent="0.2">
      <c r="A491" s="12" t="s">
        <v>544</v>
      </c>
      <c r="B491" s="12" t="s">
        <v>543</v>
      </c>
      <c r="C491" s="11" t="s">
        <v>2650</v>
      </c>
      <c r="D491" s="12" t="s">
        <v>3</v>
      </c>
      <c r="E491" s="12" t="s">
        <v>1580</v>
      </c>
      <c r="F491" s="15">
        <v>0.43099999999999999</v>
      </c>
      <c r="G491" s="11" t="s">
        <v>2649</v>
      </c>
      <c r="H491" s="12" t="s">
        <v>2651</v>
      </c>
      <c r="I491" s="11" t="s">
        <v>1287</v>
      </c>
    </row>
    <row r="492" spans="1:10" x14ac:dyDescent="0.2">
      <c r="A492" s="12" t="s">
        <v>455</v>
      </c>
      <c r="B492" s="12" t="s">
        <v>454</v>
      </c>
      <c r="C492" s="11" t="s">
        <v>2851</v>
      </c>
      <c r="D492" s="12" t="s">
        <v>3</v>
      </c>
      <c r="E492" s="12" t="s">
        <v>1580</v>
      </c>
      <c r="F492" s="15">
        <v>0.42599999999999999</v>
      </c>
      <c r="G492" s="11" t="s">
        <v>2850</v>
      </c>
      <c r="H492" s="12" t="s">
        <v>2852</v>
      </c>
      <c r="I492" s="11" t="s">
        <v>2853</v>
      </c>
      <c r="J492" s="11" t="s">
        <v>2854</v>
      </c>
    </row>
    <row r="493" spans="1:10" x14ac:dyDescent="0.2">
      <c r="A493" s="12" t="s">
        <v>421</v>
      </c>
      <c r="B493" s="12" t="s">
        <v>420</v>
      </c>
      <c r="C493" s="11" t="s">
        <v>2936</v>
      </c>
      <c r="D493" s="12" t="s">
        <v>3</v>
      </c>
      <c r="E493" s="12" t="s">
        <v>1580</v>
      </c>
      <c r="F493" s="15">
        <v>0.42599999999999999</v>
      </c>
      <c r="G493" s="11" t="s">
        <v>2935</v>
      </c>
      <c r="H493" s="12" t="s">
        <v>2937</v>
      </c>
      <c r="I493" s="11" t="s">
        <v>2938</v>
      </c>
    </row>
    <row r="494" spans="1:10" x14ac:dyDescent="0.2">
      <c r="A494" s="12" t="s">
        <v>485</v>
      </c>
      <c r="B494" s="12" t="s">
        <v>485</v>
      </c>
      <c r="C494" s="11" t="s">
        <v>2782</v>
      </c>
      <c r="D494" s="12" t="s">
        <v>3</v>
      </c>
      <c r="E494" s="12" t="s">
        <v>1580</v>
      </c>
      <c r="F494" s="15">
        <v>0.42299999999999999</v>
      </c>
      <c r="G494" s="11" t="s">
        <v>2781</v>
      </c>
      <c r="H494" s="12" t="s">
        <v>2783</v>
      </c>
      <c r="I494" s="11" t="s">
        <v>2784</v>
      </c>
      <c r="J494" s="11" t="s">
        <v>2785</v>
      </c>
    </row>
    <row r="495" spans="1:10" x14ac:dyDescent="0.2">
      <c r="A495" s="12" t="s">
        <v>512</v>
      </c>
      <c r="B495" s="12" t="s">
        <v>512</v>
      </c>
      <c r="C495" s="11" t="s">
        <v>2718</v>
      </c>
      <c r="D495" s="12" t="s">
        <v>3</v>
      </c>
      <c r="E495" s="12" t="s">
        <v>1580</v>
      </c>
      <c r="F495" s="15">
        <v>0.42</v>
      </c>
      <c r="G495" s="11" t="s">
        <v>2717</v>
      </c>
      <c r="H495" s="12" t="s">
        <v>2719</v>
      </c>
      <c r="I495" s="11" t="s">
        <v>2720</v>
      </c>
    </row>
    <row r="496" spans="1:10" x14ac:dyDescent="0.2">
      <c r="A496" s="12" t="s">
        <v>506</v>
      </c>
      <c r="B496" s="12" t="s">
        <v>505</v>
      </c>
      <c r="C496" s="11" t="s">
        <v>2735</v>
      </c>
      <c r="D496" s="12" t="s">
        <v>3</v>
      </c>
      <c r="E496" s="12" t="s">
        <v>1580</v>
      </c>
      <c r="F496" s="15">
        <v>0.41899999999999998</v>
      </c>
      <c r="G496" s="11" t="s">
        <v>2734</v>
      </c>
      <c r="H496" s="12" t="s">
        <v>2736</v>
      </c>
      <c r="I496" s="11" t="s">
        <v>2737</v>
      </c>
      <c r="J496" s="11" t="s">
        <v>2738</v>
      </c>
    </row>
    <row r="497" spans="1:10" x14ac:dyDescent="0.2">
      <c r="A497" s="12" t="s">
        <v>561</v>
      </c>
      <c r="B497" s="12" t="s">
        <v>561</v>
      </c>
      <c r="C497" s="11" t="s">
        <v>2613</v>
      </c>
      <c r="D497" s="12" t="s">
        <v>3</v>
      </c>
      <c r="E497" s="12" t="s">
        <v>1580</v>
      </c>
      <c r="F497" s="15">
        <v>0.40799999999999997</v>
      </c>
      <c r="G497" s="11" t="s">
        <v>2612</v>
      </c>
      <c r="H497" s="12" t="s">
        <v>2614</v>
      </c>
      <c r="I497" s="11" t="s">
        <v>2615</v>
      </c>
      <c r="J497" s="11" t="s">
        <v>2616</v>
      </c>
    </row>
    <row r="498" spans="1:10" x14ac:dyDescent="0.2">
      <c r="A498" s="12" t="s">
        <v>407</v>
      </c>
      <c r="B498" s="12" t="s">
        <v>406</v>
      </c>
      <c r="C498" s="11" t="s">
        <v>2960</v>
      </c>
      <c r="D498" s="12" t="s">
        <v>3</v>
      </c>
      <c r="E498" s="12" t="s">
        <v>1580</v>
      </c>
      <c r="F498" s="15">
        <v>0.40500000000000003</v>
      </c>
      <c r="G498" s="11" t="s">
        <v>2959</v>
      </c>
      <c r="H498" s="12" t="s">
        <v>2961</v>
      </c>
      <c r="I498" s="11" t="s">
        <v>2962</v>
      </c>
      <c r="J498" s="11" t="s">
        <v>2963</v>
      </c>
    </row>
    <row r="499" spans="1:10" x14ac:dyDescent="0.2">
      <c r="A499" s="12" t="s">
        <v>560</v>
      </c>
      <c r="B499" s="12" t="s">
        <v>559</v>
      </c>
      <c r="C499" s="11" t="s">
        <v>2618</v>
      </c>
      <c r="D499" s="12" t="s">
        <v>3</v>
      </c>
      <c r="E499" s="12" t="s">
        <v>1580</v>
      </c>
      <c r="F499" s="15">
        <v>0.38100000000000001</v>
      </c>
      <c r="G499" s="11" t="s">
        <v>2617</v>
      </c>
      <c r="H499" s="12" t="s">
        <v>2619</v>
      </c>
      <c r="I499" s="11" t="s">
        <v>2620</v>
      </c>
      <c r="J499" s="11" t="s">
        <v>2621</v>
      </c>
    </row>
    <row r="500" spans="1:10" x14ac:dyDescent="0.2">
      <c r="A500" s="12" t="s">
        <v>445</v>
      </c>
      <c r="B500" s="12" t="s">
        <v>445</v>
      </c>
      <c r="C500" s="11" t="s">
        <v>2874</v>
      </c>
      <c r="D500" s="12" t="s">
        <v>3</v>
      </c>
      <c r="E500" s="12" t="s">
        <v>1580</v>
      </c>
      <c r="F500" s="15">
        <v>0.36499999999999999</v>
      </c>
      <c r="G500" s="11" t="s">
        <v>1277</v>
      </c>
      <c r="H500" s="12" t="s">
        <v>1278</v>
      </c>
      <c r="I500" s="11" t="s">
        <v>1279</v>
      </c>
      <c r="J500" s="11" t="s">
        <v>1280</v>
      </c>
    </row>
    <row r="501" spans="1:10" x14ac:dyDescent="0.2">
      <c r="A501" s="12" t="s">
        <v>584</v>
      </c>
      <c r="B501" s="12" t="s">
        <v>584</v>
      </c>
      <c r="C501" s="11" t="s">
        <v>2558</v>
      </c>
      <c r="D501" s="12" t="s">
        <v>3</v>
      </c>
      <c r="E501" s="12" t="s">
        <v>1580</v>
      </c>
      <c r="F501" s="15">
        <v>0.35399999999999998</v>
      </c>
      <c r="G501" s="11" t="s">
        <v>2557</v>
      </c>
      <c r="H501" s="12" t="s">
        <v>2559</v>
      </c>
      <c r="I501" s="11" t="s">
        <v>2560</v>
      </c>
    </row>
    <row r="502" spans="1:10" x14ac:dyDescent="0.2">
      <c r="A502" s="12" t="s">
        <v>439</v>
      </c>
      <c r="B502" s="12" t="s">
        <v>438</v>
      </c>
      <c r="C502" s="11" t="s">
        <v>2889</v>
      </c>
      <c r="D502" s="12" t="s">
        <v>3</v>
      </c>
      <c r="E502" s="12" t="s">
        <v>1580</v>
      </c>
      <c r="F502" s="15">
        <v>0.35199999999999998</v>
      </c>
      <c r="G502" s="11" t="s">
        <v>2888</v>
      </c>
      <c r="H502" s="12" t="s">
        <v>2890</v>
      </c>
      <c r="I502" s="11" t="s">
        <v>2891</v>
      </c>
    </row>
    <row r="503" spans="1:10" x14ac:dyDescent="0.2">
      <c r="A503" s="12" t="s">
        <v>562</v>
      </c>
      <c r="B503" s="12" t="s">
        <v>562</v>
      </c>
      <c r="C503" s="11" t="s">
        <v>2610</v>
      </c>
      <c r="D503" s="12" t="s">
        <v>3</v>
      </c>
      <c r="E503" s="12" t="s">
        <v>1580</v>
      </c>
      <c r="F503" s="15">
        <v>0.34399999999999997</v>
      </c>
      <c r="G503" s="11" t="s">
        <v>2609</v>
      </c>
      <c r="H503" s="12" t="s">
        <v>2611</v>
      </c>
      <c r="I503" s="11" t="s">
        <v>1988</v>
      </c>
    </row>
    <row r="504" spans="1:10" x14ac:dyDescent="0.2">
      <c r="A504" s="12" t="s">
        <v>428</v>
      </c>
      <c r="B504" s="12" t="s">
        <v>428</v>
      </c>
      <c r="C504" s="11" t="s">
        <v>2911</v>
      </c>
      <c r="D504" s="12" t="s">
        <v>3</v>
      </c>
      <c r="E504" s="12" t="s">
        <v>1580</v>
      </c>
      <c r="F504" s="15">
        <v>0.34200000000000003</v>
      </c>
      <c r="G504" s="11" t="s">
        <v>2910</v>
      </c>
      <c r="H504" s="12" t="s">
        <v>2912</v>
      </c>
      <c r="I504" s="11" t="s">
        <v>2913</v>
      </c>
    </row>
    <row r="505" spans="1:10" x14ac:dyDescent="0.2">
      <c r="A505" s="12" t="s">
        <v>383</v>
      </c>
      <c r="B505" s="12" t="s">
        <v>382</v>
      </c>
      <c r="C505" s="11" t="s">
        <v>3028</v>
      </c>
      <c r="D505" s="12" t="s">
        <v>3</v>
      </c>
      <c r="E505" s="12" t="s">
        <v>1580</v>
      </c>
      <c r="F505" s="15">
        <v>0.33300000000000002</v>
      </c>
      <c r="G505" s="11" t="s">
        <v>3027</v>
      </c>
      <c r="H505" s="12" t="s">
        <v>3029</v>
      </c>
      <c r="I505" s="11" t="s">
        <v>3030</v>
      </c>
      <c r="J505" s="11" t="s">
        <v>3031</v>
      </c>
    </row>
    <row r="506" spans="1:10" x14ac:dyDescent="0.2">
      <c r="A506" s="12" t="s">
        <v>440</v>
      </c>
      <c r="B506" s="12" t="s">
        <v>440</v>
      </c>
      <c r="C506" s="11" t="s">
        <v>2884</v>
      </c>
      <c r="D506" s="12" t="s">
        <v>3</v>
      </c>
      <c r="E506" s="12" t="s">
        <v>1580</v>
      </c>
      <c r="F506" s="15">
        <v>0.32900000000000001</v>
      </c>
      <c r="G506" s="11" t="s">
        <v>2883</v>
      </c>
      <c r="H506" s="12" t="s">
        <v>2885</v>
      </c>
      <c r="I506" s="11" t="s">
        <v>2886</v>
      </c>
      <c r="J506" s="11" t="s">
        <v>2887</v>
      </c>
    </row>
    <row r="507" spans="1:10" x14ac:dyDescent="0.2">
      <c r="A507" s="12" t="s">
        <v>187</v>
      </c>
      <c r="B507" s="12" t="s">
        <v>186</v>
      </c>
      <c r="C507" s="11" t="s">
        <v>2987</v>
      </c>
      <c r="D507" s="12" t="s">
        <v>3</v>
      </c>
      <c r="E507" s="12" t="s">
        <v>1580</v>
      </c>
      <c r="F507" s="15">
        <v>0.32100000000000001</v>
      </c>
      <c r="G507" s="11" t="s">
        <v>2986</v>
      </c>
      <c r="H507" s="12" t="s">
        <v>2988</v>
      </c>
      <c r="I507" s="11" t="s">
        <v>2989</v>
      </c>
      <c r="J507" s="11" t="s">
        <v>2990</v>
      </c>
    </row>
    <row r="508" spans="1:10" x14ac:dyDescent="0.2">
      <c r="A508" s="12" t="s">
        <v>572</v>
      </c>
      <c r="B508" s="12" t="s">
        <v>572</v>
      </c>
      <c r="C508" s="11" t="s">
        <v>2586</v>
      </c>
      <c r="D508" s="12" t="s">
        <v>3</v>
      </c>
      <c r="E508" s="12" t="s">
        <v>1580</v>
      </c>
      <c r="F508" s="15">
        <v>0.29299999999999998</v>
      </c>
      <c r="G508" s="11" t="s">
        <v>2585</v>
      </c>
      <c r="H508" s="12" t="s">
        <v>2587</v>
      </c>
      <c r="I508" s="11" t="s">
        <v>2588</v>
      </c>
      <c r="J508" s="11" t="s">
        <v>2589</v>
      </c>
    </row>
    <row r="509" spans="1:10" x14ac:dyDescent="0.2">
      <c r="A509" s="12" t="s">
        <v>389</v>
      </c>
      <c r="B509" s="12" t="s">
        <v>388</v>
      </c>
      <c r="C509" s="11" t="s">
        <v>3009</v>
      </c>
      <c r="D509" s="12" t="s">
        <v>3</v>
      </c>
      <c r="E509" s="12" t="s">
        <v>1580</v>
      </c>
      <c r="F509" s="15">
        <v>0.28599999999999998</v>
      </c>
      <c r="G509" s="11" t="s">
        <v>3008</v>
      </c>
      <c r="H509" s="12" t="s">
        <v>3010</v>
      </c>
      <c r="I509" s="11" t="s">
        <v>3011</v>
      </c>
      <c r="J509" s="11" t="s">
        <v>3012</v>
      </c>
    </row>
    <row r="510" spans="1:10" x14ac:dyDescent="0.2">
      <c r="A510" s="12" t="s">
        <v>550</v>
      </c>
      <c r="B510" s="12" t="s">
        <v>549</v>
      </c>
      <c r="C510" s="11" t="s">
        <v>2636</v>
      </c>
      <c r="D510" s="12" t="s">
        <v>3</v>
      </c>
      <c r="E510" s="12" t="s">
        <v>1580</v>
      </c>
      <c r="F510" s="15">
        <v>0.28399999999999997</v>
      </c>
      <c r="G510" s="11" t="s">
        <v>2635</v>
      </c>
      <c r="H510" s="12" t="s">
        <v>2637</v>
      </c>
      <c r="I510" s="11" t="s">
        <v>2638</v>
      </c>
      <c r="J510" s="11" t="s">
        <v>2639</v>
      </c>
    </row>
    <row r="511" spans="1:10" x14ac:dyDescent="0.2">
      <c r="A511" s="12" t="s">
        <v>451</v>
      </c>
      <c r="B511" s="12" t="s">
        <v>450</v>
      </c>
      <c r="C511" s="11" t="s">
        <v>2861</v>
      </c>
      <c r="D511" s="12" t="s">
        <v>3</v>
      </c>
      <c r="E511" s="12" t="s">
        <v>1580</v>
      </c>
      <c r="F511" s="15">
        <v>0.28199999999999997</v>
      </c>
      <c r="G511" s="11" t="s">
        <v>2860</v>
      </c>
      <c r="H511" s="12" t="s">
        <v>2862</v>
      </c>
      <c r="I511" s="11" t="s">
        <v>2863</v>
      </c>
      <c r="J511" s="11" t="s">
        <v>2864</v>
      </c>
    </row>
    <row r="512" spans="1:10" x14ac:dyDescent="0.2">
      <c r="A512" s="12" t="s">
        <v>575</v>
      </c>
      <c r="B512" s="12" t="s">
        <v>574</v>
      </c>
      <c r="C512" s="11" t="s">
        <v>2577</v>
      </c>
      <c r="D512" s="12" t="s">
        <v>3</v>
      </c>
      <c r="E512" s="12" t="s">
        <v>1580</v>
      </c>
      <c r="F512" s="15">
        <v>0.25800000000000001</v>
      </c>
      <c r="G512" s="11" t="s">
        <v>2576</v>
      </c>
      <c r="H512" s="12" t="s">
        <v>2578</v>
      </c>
      <c r="I512" s="11" t="s">
        <v>2579</v>
      </c>
    </row>
    <row r="513" spans="1:10" x14ac:dyDescent="0.2">
      <c r="A513" s="12" t="s">
        <v>394</v>
      </c>
      <c r="B513" s="12" t="s">
        <v>393</v>
      </c>
      <c r="C513" s="11" t="s">
        <v>2997</v>
      </c>
      <c r="D513" s="12" t="s">
        <v>3</v>
      </c>
      <c r="E513" s="12" t="s">
        <v>1580</v>
      </c>
      <c r="F513" s="15">
        <v>0.253</v>
      </c>
      <c r="G513" s="11" t="s">
        <v>2508</v>
      </c>
      <c r="H513" s="12" t="s">
        <v>2509</v>
      </c>
      <c r="I513" s="11" t="s">
        <v>2505</v>
      </c>
    </row>
    <row r="514" spans="1:10" x14ac:dyDescent="0.2">
      <c r="A514" s="12" t="s">
        <v>409</v>
      </c>
      <c r="B514" s="12" t="s">
        <v>408</v>
      </c>
      <c r="C514" s="11" t="s">
        <v>2958</v>
      </c>
      <c r="D514" s="12" t="s">
        <v>3</v>
      </c>
      <c r="E514" s="12" t="s">
        <v>1580</v>
      </c>
      <c r="F514" s="15">
        <v>0.24399999999999999</v>
      </c>
      <c r="G514" s="11" t="s">
        <v>1604</v>
      </c>
      <c r="H514" s="12" t="s">
        <v>1605</v>
      </c>
      <c r="I514" s="11" t="s">
        <v>1606</v>
      </c>
      <c r="J514" s="11" t="s">
        <v>1607</v>
      </c>
    </row>
    <row r="515" spans="1:10" x14ac:dyDescent="0.2">
      <c r="A515" s="12" t="s">
        <v>504</v>
      </c>
      <c r="B515" s="12" t="s">
        <v>503</v>
      </c>
      <c r="C515" s="11" t="s">
        <v>2740</v>
      </c>
      <c r="D515" s="12" t="s">
        <v>3</v>
      </c>
      <c r="E515" s="12" t="s">
        <v>1580</v>
      </c>
      <c r="F515" s="15">
        <v>0.219</v>
      </c>
      <c r="G515" s="11" t="s">
        <v>2739</v>
      </c>
      <c r="H515" s="12" t="s">
        <v>2741</v>
      </c>
      <c r="I515" s="11" t="s">
        <v>2742</v>
      </c>
    </row>
    <row r="516" spans="1:10" x14ac:dyDescent="0.2">
      <c r="A516" s="12" t="s">
        <v>403</v>
      </c>
      <c r="B516" s="12" t="s">
        <v>402</v>
      </c>
      <c r="C516" s="11" t="s">
        <v>2969</v>
      </c>
      <c r="D516" s="12" t="s">
        <v>3</v>
      </c>
      <c r="E516" s="12" t="s">
        <v>1580</v>
      </c>
      <c r="F516" s="15">
        <v>0.215</v>
      </c>
      <c r="G516" s="11" t="s">
        <v>2968</v>
      </c>
      <c r="H516" s="12" t="s">
        <v>2970</v>
      </c>
      <c r="I516" s="11" t="s">
        <v>2971</v>
      </c>
      <c r="J516" s="11" t="s">
        <v>2972</v>
      </c>
    </row>
    <row r="517" spans="1:10" x14ac:dyDescent="0.2">
      <c r="A517" s="12" t="s">
        <v>392</v>
      </c>
      <c r="B517" s="12" t="s">
        <v>391</v>
      </c>
      <c r="C517" s="11" t="s">
        <v>2999</v>
      </c>
      <c r="D517" s="12" t="s">
        <v>3</v>
      </c>
      <c r="E517" s="12" t="s">
        <v>1580</v>
      </c>
      <c r="F517" s="15">
        <v>0.214</v>
      </c>
      <c r="G517" s="11" t="s">
        <v>2998</v>
      </c>
      <c r="H517" s="12" t="s">
        <v>3000</v>
      </c>
      <c r="I517" s="11" t="s">
        <v>3001</v>
      </c>
      <c r="J517" s="11" t="s">
        <v>3002</v>
      </c>
    </row>
    <row r="518" spans="1:10" x14ac:dyDescent="0.2">
      <c r="A518" s="12" t="s">
        <v>474</v>
      </c>
      <c r="B518" s="12" t="s">
        <v>473</v>
      </c>
      <c r="C518" s="11" t="s">
        <v>2809</v>
      </c>
      <c r="D518" s="12" t="s">
        <v>3</v>
      </c>
      <c r="E518" s="12" t="s">
        <v>1580</v>
      </c>
      <c r="F518" s="15">
        <v>0.21099999999999999</v>
      </c>
      <c r="G518" s="11" t="s">
        <v>2808</v>
      </c>
      <c r="H518" s="12" t="s">
        <v>2810</v>
      </c>
      <c r="I518" s="11" t="s">
        <v>2811</v>
      </c>
      <c r="J518" s="11" t="s">
        <v>2812</v>
      </c>
    </row>
    <row r="519" spans="1:10" x14ac:dyDescent="0.2">
      <c r="A519" s="12" t="s">
        <v>583</v>
      </c>
      <c r="B519" s="12" t="s">
        <v>582</v>
      </c>
      <c r="C519" s="11" t="s">
        <v>2562</v>
      </c>
      <c r="D519" s="12" t="s">
        <v>3</v>
      </c>
      <c r="E519" s="12" t="s">
        <v>1580</v>
      </c>
      <c r="F519" s="15">
        <v>0.20699999999999999</v>
      </c>
      <c r="G519" s="11" t="s">
        <v>2561</v>
      </c>
      <c r="H519" s="12" t="s">
        <v>2563</v>
      </c>
      <c r="I519" s="11" t="s">
        <v>2564</v>
      </c>
    </row>
    <row r="520" spans="1:10" x14ac:dyDescent="0.2">
      <c r="A520" s="12" t="s">
        <v>400</v>
      </c>
      <c r="B520" s="12" t="s">
        <v>399</v>
      </c>
      <c r="C520" s="11" t="s">
        <v>2979</v>
      </c>
      <c r="D520" s="12" t="s">
        <v>3</v>
      </c>
      <c r="E520" s="12" t="s">
        <v>1580</v>
      </c>
      <c r="F520" s="15">
        <v>0.19600000000000001</v>
      </c>
      <c r="G520" s="11" t="s">
        <v>2978</v>
      </c>
      <c r="H520" s="12" t="s">
        <v>2980</v>
      </c>
      <c r="I520" s="11" t="s">
        <v>2981</v>
      </c>
    </row>
    <row r="521" spans="1:10" x14ac:dyDescent="0.2">
      <c r="A521" s="12" t="s">
        <v>581</v>
      </c>
      <c r="B521" s="12" t="s">
        <v>580</v>
      </c>
      <c r="C521" s="11" t="s">
        <v>2566</v>
      </c>
      <c r="D521" s="12" t="s">
        <v>3</v>
      </c>
      <c r="E521" s="12" t="s">
        <v>1580</v>
      </c>
      <c r="F521" s="15">
        <v>0.16700000000000001</v>
      </c>
      <c r="G521" s="11" t="s">
        <v>2565</v>
      </c>
      <c r="H521" s="12" t="s">
        <v>2567</v>
      </c>
      <c r="I521" s="11" t="s">
        <v>2568</v>
      </c>
    </row>
    <row r="522" spans="1:10" x14ac:dyDescent="0.2">
      <c r="A522" s="12" t="s">
        <v>496</v>
      </c>
      <c r="B522" s="12" t="s">
        <v>496</v>
      </c>
      <c r="C522" s="11" t="s">
        <v>2754</v>
      </c>
      <c r="D522" s="12" t="s">
        <v>3</v>
      </c>
      <c r="E522" s="12" t="s">
        <v>1580</v>
      </c>
      <c r="F522" s="15">
        <v>0.161</v>
      </c>
      <c r="G522" s="11" t="s">
        <v>2753</v>
      </c>
      <c r="H522" s="12" t="s">
        <v>2755</v>
      </c>
      <c r="I522" s="11" t="s">
        <v>2756</v>
      </c>
      <c r="J522" s="11" t="s">
        <v>2757</v>
      </c>
    </row>
    <row r="523" spans="1:10" x14ac:dyDescent="0.2">
      <c r="A523" s="12" t="s">
        <v>573</v>
      </c>
      <c r="B523" s="12" t="s">
        <v>573</v>
      </c>
      <c r="C523" s="11" t="s">
        <v>2581</v>
      </c>
      <c r="D523" s="12" t="s">
        <v>3</v>
      </c>
      <c r="E523" s="12" t="s">
        <v>1580</v>
      </c>
      <c r="F523" s="15">
        <v>9.0999999999999998E-2</v>
      </c>
      <c r="G523" s="11" t="s">
        <v>2580</v>
      </c>
      <c r="H523" s="12" t="s">
        <v>2582</v>
      </c>
      <c r="I523" s="11" t="s">
        <v>2583</v>
      </c>
      <c r="J523" s="11" t="s">
        <v>2584</v>
      </c>
    </row>
    <row r="524" spans="1:10" x14ac:dyDescent="0.2">
      <c r="A524" s="12" t="s">
        <v>563</v>
      </c>
      <c r="B524" s="12" t="s">
        <v>563</v>
      </c>
      <c r="C524" s="11" t="s">
        <v>2606</v>
      </c>
      <c r="D524" s="12" t="s">
        <v>3</v>
      </c>
      <c r="E524" s="12" t="s">
        <v>1580</v>
      </c>
      <c r="F524" s="15">
        <v>8.6999999999999994E-2</v>
      </c>
      <c r="G524" s="11" t="s">
        <v>2605</v>
      </c>
      <c r="H524" s="12" t="s">
        <v>2607</v>
      </c>
      <c r="I524" s="11" t="s">
        <v>2608</v>
      </c>
    </row>
    <row r="525" spans="1:10" x14ac:dyDescent="0.2">
      <c r="A525" s="12" t="s">
        <v>413</v>
      </c>
      <c r="B525" s="12" t="s">
        <v>412</v>
      </c>
      <c r="C525" s="11" t="s">
        <v>2951</v>
      </c>
      <c r="D525" s="12" t="s">
        <v>3</v>
      </c>
      <c r="E525" s="12" t="s">
        <v>1580</v>
      </c>
      <c r="F525" s="15">
        <v>7.4999999999999997E-2</v>
      </c>
      <c r="G525" s="11" t="s">
        <v>2950</v>
      </c>
      <c r="H525" s="12" t="s">
        <v>2952</v>
      </c>
      <c r="I525" s="11" t="s">
        <v>2953</v>
      </c>
    </row>
    <row r="526" spans="1:10" x14ac:dyDescent="0.2">
      <c r="A526" s="12" t="s">
        <v>465</v>
      </c>
      <c r="B526" s="12" t="s">
        <v>464</v>
      </c>
      <c r="C526" s="11" t="s">
        <v>2829</v>
      </c>
      <c r="D526" s="12" t="s">
        <v>3</v>
      </c>
      <c r="E526" s="12" t="s">
        <v>1580</v>
      </c>
      <c r="F526" s="15">
        <v>6.7000000000000004E-2</v>
      </c>
      <c r="G526" s="11" t="s">
        <v>2828</v>
      </c>
      <c r="H526" s="12" t="s">
        <v>2830</v>
      </c>
      <c r="I526" s="11" t="s">
        <v>2831</v>
      </c>
    </row>
    <row r="527" spans="1:10" x14ac:dyDescent="0.2">
      <c r="A527" s="12" t="s">
        <v>565</v>
      </c>
      <c r="B527" s="12" t="s">
        <v>564</v>
      </c>
      <c r="C527" s="11" t="s">
        <v>2602</v>
      </c>
      <c r="D527" s="12" t="s">
        <v>3</v>
      </c>
      <c r="E527" s="12" t="s">
        <v>1580</v>
      </c>
      <c r="F527" s="15">
        <v>4.5999999999999999E-2</v>
      </c>
      <c r="G527" s="11" t="s">
        <v>2601</v>
      </c>
      <c r="H527" s="12" t="s">
        <v>2603</v>
      </c>
      <c r="I527" s="11" t="s">
        <v>2604</v>
      </c>
    </row>
    <row r="528" spans="1:10" x14ac:dyDescent="0.2">
      <c r="A528" s="12" t="s">
        <v>489</v>
      </c>
      <c r="B528" s="12" t="s">
        <v>488</v>
      </c>
      <c r="C528" s="11" t="s">
        <v>2773</v>
      </c>
      <c r="D528" s="12" t="s">
        <v>3</v>
      </c>
      <c r="E528" s="12" t="s">
        <v>1580</v>
      </c>
      <c r="F528" s="15">
        <v>3.3000000000000002E-2</v>
      </c>
      <c r="G528" s="11" t="s">
        <v>2772</v>
      </c>
      <c r="H528" s="12" t="s">
        <v>2774</v>
      </c>
      <c r="I528" s="11" t="s">
        <v>2775</v>
      </c>
      <c r="J528" s="11" t="s">
        <v>2776</v>
      </c>
    </row>
    <row r="529" spans="1:10" x14ac:dyDescent="0.2">
      <c r="A529" s="12" t="s">
        <v>579</v>
      </c>
      <c r="B529" s="12" t="s">
        <v>578</v>
      </c>
      <c r="C529" s="11" t="s">
        <v>2570</v>
      </c>
      <c r="D529" s="12" t="s">
        <v>3</v>
      </c>
      <c r="E529" s="12" t="s">
        <v>1580</v>
      </c>
      <c r="F529" s="15">
        <v>-4.0000000000000001E-3</v>
      </c>
      <c r="G529" s="11" t="s">
        <v>2569</v>
      </c>
      <c r="H529" s="12" t="s">
        <v>2571</v>
      </c>
      <c r="I529" s="11" t="s">
        <v>2344</v>
      </c>
    </row>
    <row r="530" spans="1:10" x14ac:dyDescent="0.2">
      <c r="A530" s="12" t="s">
        <v>517</v>
      </c>
      <c r="B530" s="12" t="s">
        <v>517</v>
      </c>
      <c r="C530" s="11" t="s">
        <v>2707</v>
      </c>
      <c r="D530" s="12" t="s">
        <v>3</v>
      </c>
      <c r="E530" s="12" t="s">
        <v>1580</v>
      </c>
      <c r="F530" s="15">
        <v>-0.19400000000000001</v>
      </c>
      <c r="G530" s="11" t="s">
        <v>2706</v>
      </c>
      <c r="H530" s="12" t="s">
        <v>2708</v>
      </c>
      <c r="I530" s="11" t="s">
        <v>2030</v>
      </c>
    </row>
    <row r="531" spans="1:10" x14ac:dyDescent="0.2">
      <c r="A531" s="12" t="s">
        <v>422</v>
      </c>
      <c r="B531" s="12" t="s">
        <v>422</v>
      </c>
      <c r="C531" s="11" t="s">
        <v>2931</v>
      </c>
      <c r="D531" s="12" t="s">
        <v>3</v>
      </c>
      <c r="E531" s="12" t="s">
        <v>1580</v>
      </c>
      <c r="F531" s="15">
        <v>-0.28599999999999998</v>
      </c>
      <c r="G531" s="11" t="s">
        <v>2930</v>
      </c>
      <c r="H531" s="12" t="s">
        <v>2932</v>
      </c>
      <c r="I531" s="11" t="s">
        <v>2933</v>
      </c>
      <c r="J531" s="11" t="s">
        <v>2934</v>
      </c>
    </row>
    <row r="532" spans="1:10" x14ac:dyDescent="0.2">
      <c r="A532" s="12" t="s">
        <v>551</v>
      </c>
      <c r="B532" s="12" t="s">
        <v>551</v>
      </c>
      <c r="C532" s="11" t="s">
        <v>2631</v>
      </c>
      <c r="D532" s="12" t="s">
        <v>3</v>
      </c>
      <c r="E532" s="12" t="s">
        <v>1580</v>
      </c>
      <c r="F532" s="15">
        <v>-0.29499999999999998</v>
      </c>
      <c r="G532" s="11" t="s">
        <v>2630</v>
      </c>
      <c r="H532" s="12" t="s">
        <v>2632</v>
      </c>
      <c r="I532" s="11" t="s">
        <v>2633</v>
      </c>
      <c r="J532" s="11" t="s">
        <v>2634</v>
      </c>
    </row>
    <row r="533" spans="1:10" x14ac:dyDescent="0.2">
      <c r="A533" s="12" t="s">
        <v>384</v>
      </c>
      <c r="B533" s="12" t="s">
        <v>384</v>
      </c>
      <c r="C533" s="11" t="s">
        <v>3023</v>
      </c>
      <c r="D533" s="12" t="s">
        <v>3</v>
      </c>
      <c r="E533" s="12" t="s">
        <v>1580</v>
      </c>
      <c r="F533" s="15">
        <v>-0.30199999999999999</v>
      </c>
      <c r="G533" s="11" t="s">
        <v>3022</v>
      </c>
      <c r="H533" s="12" t="s">
        <v>3024</v>
      </c>
      <c r="I533" s="11" t="s">
        <v>3025</v>
      </c>
      <c r="J533" s="11" t="s">
        <v>3026</v>
      </c>
    </row>
    <row r="534" spans="1:10" x14ac:dyDescent="0.2">
      <c r="A534" s="12" t="s">
        <v>378</v>
      </c>
      <c r="B534" s="12" t="s">
        <v>377</v>
      </c>
      <c r="C534" s="11" t="s">
        <v>3042</v>
      </c>
      <c r="D534" s="12" t="s">
        <v>3</v>
      </c>
      <c r="E534" s="12" t="s">
        <v>1580</v>
      </c>
      <c r="F534" s="15">
        <v>-0.35399999999999998</v>
      </c>
      <c r="G534" s="11" t="s">
        <v>2180</v>
      </c>
      <c r="H534" s="12" t="s">
        <v>3043</v>
      </c>
      <c r="I534" s="11" t="s">
        <v>2182</v>
      </c>
    </row>
    <row r="535" spans="1:10" x14ac:dyDescent="0.2">
      <c r="A535" s="12" t="s">
        <v>379</v>
      </c>
      <c r="B535" s="12" t="s">
        <v>379</v>
      </c>
      <c r="C535" s="11" t="s">
        <v>3038</v>
      </c>
      <c r="D535" s="12" t="s">
        <v>3</v>
      </c>
      <c r="E535" s="12" t="s">
        <v>1580</v>
      </c>
      <c r="F535" s="15">
        <v>-0.42199999999999999</v>
      </c>
      <c r="G535" s="11" t="s">
        <v>3037</v>
      </c>
      <c r="H535" s="12" t="s">
        <v>3039</v>
      </c>
      <c r="I535" s="11" t="s">
        <v>3040</v>
      </c>
      <c r="J535" s="11" t="s">
        <v>3041</v>
      </c>
    </row>
    <row r="536" spans="1:10" x14ac:dyDescent="0.2">
      <c r="A536" s="12" t="s">
        <v>482</v>
      </c>
      <c r="B536" s="12" t="s">
        <v>481</v>
      </c>
      <c r="C536" s="11" t="s">
        <v>2792</v>
      </c>
      <c r="D536" s="12" t="s">
        <v>3</v>
      </c>
      <c r="E536" s="12" t="s">
        <v>1580</v>
      </c>
      <c r="F536" s="15">
        <v>-0.443</v>
      </c>
      <c r="G536" s="11" t="s">
        <v>2791</v>
      </c>
      <c r="H536" s="12" t="s">
        <v>2793</v>
      </c>
      <c r="I536" s="11" t="s">
        <v>2794</v>
      </c>
      <c r="J536" s="11" t="s">
        <v>2795</v>
      </c>
    </row>
    <row r="537" spans="1:10" x14ac:dyDescent="0.2">
      <c r="A537" s="12" t="s">
        <v>381</v>
      </c>
      <c r="B537" s="12" t="s">
        <v>380</v>
      </c>
      <c r="C537" s="11" t="s">
        <v>3033</v>
      </c>
      <c r="D537" s="12" t="s">
        <v>3</v>
      </c>
      <c r="E537" s="12" t="s">
        <v>1580</v>
      </c>
      <c r="F537" s="15">
        <v>-0.44600000000000001</v>
      </c>
      <c r="G537" s="11" t="s">
        <v>3032</v>
      </c>
      <c r="H537" s="12" t="s">
        <v>3034</v>
      </c>
      <c r="I537" s="11" t="s">
        <v>3035</v>
      </c>
      <c r="J537" s="11" t="s">
        <v>3036</v>
      </c>
    </row>
    <row r="538" spans="1:10" x14ac:dyDescent="0.2">
      <c r="A538" s="12" t="s">
        <v>457</v>
      </c>
      <c r="B538" s="12" t="s">
        <v>456</v>
      </c>
      <c r="C538" s="11" t="s">
        <v>2846</v>
      </c>
      <c r="D538" s="12" t="s">
        <v>3</v>
      </c>
      <c r="E538" s="12" t="s">
        <v>1580</v>
      </c>
      <c r="F538" s="15">
        <v>-0.65700000000000003</v>
      </c>
      <c r="G538" s="11" t="s">
        <v>2845</v>
      </c>
      <c r="H538" s="12" t="s">
        <v>2847</v>
      </c>
      <c r="I538" s="11" t="s">
        <v>2848</v>
      </c>
      <c r="J538" s="11" t="s">
        <v>2849</v>
      </c>
    </row>
    <row r="539" spans="1:10" x14ac:dyDescent="0.2">
      <c r="A539" s="12" t="s">
        <v>371</v>
      </c>
      <c r="B539" s="12" t="s">
        <v>371</v>
      </c>
      <c r="C539" s="11" t="s">
        <v>371</v>
      </c>
      <c r="D539" s="12" t="s">
        <v>0</v>
      </c>
      <c r="E539" s="12" t="s">
        <v>3050</v>
      </c>
      <c r="F539" s="15">
        <v>0.871</v>
      </c>
      <c r="G539" s="11" t="s">
        <v>3055</v>
      </c>
      <c r="H539" s="12" t="s">
        <v>3056</v>
      </c>
      <c r="I539" s="11" t="s">
        <v>1782</v>
      </c>
    </row>
    <row r="540" spans="1:10" x14ac:dyDescent="0.2">
      <c r="A540" s="12" t="s">
        <v>372</v>
      </c>
      <c r="B540" s="12" t="s">
        <v>372</v>
      </c>
      <c r="C540" s="11" t="s">
        <v>372</v>
      </c>
      <c r="D540" s="12" t="s">
        <v>0</v>
      </c>
      <c r="E540" s="12" t="s">
        <v>3050</v>
      </c>
      <c r="F540" s="15">
        <v>0.85799999999999998</v>
      </c>
      <c r="G540" s="11" t="s">
        <v>3051</v>
      </c>
      <c r="H540" s="12" t="s">
        <v>3052</v>
      </c>
      <c r="I540" s="11" t="s">
        <v>3053</v>
      </c>
      <c r="J540" s="11" t="s">
        <v>3054</v>
      </c>
    </row>
    <row r="541" spans="1:10" x14ac:dyDescent="0.2">
      <c r="A541" s="12" t="s">
        <v>370</v>
      </c>
      <c r="B541" s="12" t="s">
        <v>370</v>
      </c>
      <c r="C541" s="11" t="s">
        <v>370</v>
      </c>
      <c r="D541" s="12" t="s">
        <v>0</v>
      </c>
      <c r="E541" s="12" t="s">
        <v>3050</v>
      </c>
      <c r="F541" s="15">
        <v>0.83499999999999996</v>
      </c>
      <c r="G541" s="11" t="s">
        <v>3057</v>
      </c>
      <c r="H541" s="12" t="s">
        <v>3058</v>
      </c>
      <c r="I541" s="11" t="s">
        <v>2323</v>
      </c>
    </row>
    <row r="542" spans="1:10" x14ac:dyDescent="0.2">
      <c r="A542" s="12" t="s">
        <v>373</v>
      </c>
      <c r="B542" s="12" t="s">
        <v>373</v>
      </c>
      <c r="C542" s="11" t="s">
        <v>373</v>
      </c>
      <c r="D542" s="12" t="s">
        <v>0</v>
      </c>
      <c r="E542" s="12" t="s">
        <v>3050</v>
      </c>
      <c r="F542" s="15">
        <v>0.56599999999999995</v>
      </c>
      <c r="G542" s="11" t="s">
        <v>1895</v>
      </c>
      <c r="H542" s="12" t="s">
        <v>1896</v>
      </c>
      <c r="I542" s="11" t="s">
        <v>1897</v>
      </c>
      <c r="J542" s="11" t="s">
        <v>1898</v>
      </c>
    </row>
    <row r="543" spans="1:10" x14ac:dyDescent="0.2">
      <c r="A543" s="12" t="s">
        <v>369</v>
      </c>
      <c r="B543" s="12" t="s">
        <v>369</v>
      </c>
      <c r="C543" s="11" t="s">
        <v>369</v>
      </c>
      <c r="D543" s="12" t="s">
        <v>0</v>
      </c>
      <c r="E543" s="12" t="s">
        <v>3050</v>
      </c>
      <c r="F543" s="15">
        <v>4.3999999999999997E-2</v>
      </c>
      <c r="G543" s="11" t="s">
        <v>3059</v>
      </c>
      <c r="H543" s="12" t="s">
        <v>3060</v>
      </c>
      <c r="I543" s="11" t="s">
        <v>3061</v>
      </c>
    </row>
    <row r="544" spans="1:10" x14ac:dyDescent="0.2">
      <c r="A544" s="12" t="s">
        <v>364</v>
      </c>
      <c r="B544" s="12" t="s">
        <v>363</v>
      </c>
      <c r="C544" s="11" t="s">
        <v>3082</v>
      </c>
      <c r="D544" s="12" t="s">
        <v>3</v>
      </c>
      <c r="E544" s="12" t="s">
        <v>3050</v>
      </c>
      <c r="F544" s="15">
        <v>0.874</v>
      </c>
      <c r="G544" s="11" t="s">
        <v>3081</v>
      </c>
      <c r="H544" s="12" t="s">
        <v>3083</v>
      </c>
      <c r="I544" s="11" t="s">
        <v>3084</v>
      </c>
    </row>
    <row r="545" spans="1:10" x14ac:dyDescent="0.2">
      <c r="A545" s="12" t="s">
        <v>365</v>
      </c>
      <c r="B545" s="12" t="s">
        <v>365</v>
      </c>
      <c r="C545" s="11" t="s">
        <v>3077</v>
      </c>
      <c r="D545" s="12" t="s">
        <v>3</v>
      </c>
      <c r="E545" s="12" t="s">
        <v>3050</v>
      </c>
      <c r="F545" s="15">
        <v>0.81799999999999995</v>
      </c>
      <c r="G545" s="11" t="s">
        <v>3076</v>
      </c>
      <c r="H545" s="12" t="s">
        <v>3078</v>
      </c>
      <c r="I545" s="11" t="s">
        <v>3079</v>
      </c>
      <c r="J545" s="11" t="s">
        <v>3080</v>
      </c>
    </row>
    <row r="546" spans="1:10" x14ac:dyDescent="0.2">
      <c r="A546" s="12" t="s">
        <v>367</v>
      </c>
      <c r="B546" s="12" t="s">
        <v>366</v>
      </c>
      <c r="C546" s="11" t="s">
        <v>3072</v>
      </c>
      <c r="D546" s="12" t="s">
        <v>3</v>
      </c>
      <c r="E546" s="12" t="s">
        <v>3050</v>
      </c>
      <c r="F546" s="15">
        <v>0.75700000000000001</v>
      </c>
      <c r="G546" s="11" t="s">
        <v>3071</v>
      </c>
      <c r="H546" s="12" t="s">
        <v>3073</v>
      </c>
      <c r="I546" s="11" t="s">
        <v>3074</v>
      </c>
      <c r="J546" s="11" t="s">
        <v>3075</v>
      </c>
    </row>
    <row r="547" spans="1:10" x14ac:dyDescent="0.2">
      <c r="A547" s="12" t="s">
        <v>368</v>
      </c>
      <c r="B547" s="12" t="s">
        <v>368</v>
      </c>
      <c r="C547" s="11" t="s">
        <v>3063</v>
      </c>
      <c r="D547" s="12" t="s">
        <v>3</v>
      </c>
      <c r="E547" s="12" t="s">
        <v>3050</v>
      </c>
      <c r="F547" s="15">
        <v>0.69799999999999995</v>
      </c>
      <c r="G547" s="11" t="s">
        <v>3062</v>
      </c>
      <c r="H547" s="12" t="s">
        <v>3064</v>
      </c>
    </row>
    <row r="548" spans="1:10" x14ac:dyDescent="0.2">
      <c r="A548" s="12" t="s">
        <v>362</v>
      </c>
      <c r="B548" s="12" t="s">
        <v>362</v>
      </c>
      <c r="C548" s="11" t="s">
        <v>3086</v>
      </c>
      <c r="D548" s="12" t="s">
        <v>3</v>
      </c>
      <c r="E548" s="12" t="s">
        <v>3050</v>
      </c>
      <c r="F548" s="15">
        <v>0.57299999999999995</v>
      </c>
      <c r="G548" s="11" t="s">
        <v>3085</v>
      </c>
      <c r="H548" s="12" t="s">
        <v>3087</v>
      </c>
      <c r="I548" s="11" t="s">
        <v>1730</v>
      </c>
    </row>
    <row r="549" spans="1:10" x14ac:dyDescent="0.2">
      <c r="A549" s="12" t="s">
        <v>265</v>
      </c>
      <c r="B549" s="12" t="s">
        <v>265</v>
      </c>
      <c r="C549" s="11" t="s">
        <v>3066</v>
      </c>
      <c r="D549" s="12" t="s">
        <v>3</v>
      </c>
      <c r="E549" s="12" t="s">
        <v>3050</v>
      </c>
      <c r="F549" s="15">
        <v>0.57099999999999995</v>
      </c>
      <c r="G549" s="11" t="s">
        <v>3065</v>
      </c>
      <c r="H549" s="12" t="s">
        <v>3067</v>
      </c>
      <c r="I549" s="11" t="s">
        <v>3068</v>
      </c>
      <c r="J549" s="11" t="s">
        <v>3069</v>
      </c>
    </row>
    <row r="550" spans="1:10" x14ac:dyDescent="0.2">
      <c r="A550" s="12" t="s">
        <v>361</v>
      </c>
      <c r="B550" s="12" t="s">
        <v>360</v>
      </c>
      <c r="C550" s="11" t="s">
        <v>3089</v>
      </c>
      <c r="D550" s="12" t="s">
        <v>3</v>
      </c>
      <c r="E550" s="12" t="s">
        <v>3050</v>
      </c>
      <c r="F550" s="15">
        <v>0.26200000000000001</v>
      </c>
      <c r="G550" s="11" t="s">
        <v>3088</v>
      </c>
      <c r="H550" s="12" t="s">
        <v>3090</v>
      </c>
      <c r="I550" s="11" t="s">
        <v>3091</v>
      </c>
    </row>
    <row r="551" spans="1:10" x14ac:dyDescent="0.2">
      <c r="A551" s="12" t="s">
        <v>538</v>
      </c>
      <c r="B551" s="12" t="s">
        <v>537</v>
      </c>
      <c r="C551" s="11" t="s">
        <v>2658</v>
      </c>
      <c r="D551" s="12" t="s">
        <v>3</v>
      </c>
      <c r="E551" s="12" t="e">
        <v>#N/A</v>
      </c>
      <c r="F551" s="15">
        <v>0.755</v>
      </c>
      <c r="G551" s="11" t="s">
        <v>2657</v>
      </c>
      <c r="H551" s="12" t="s">
        <v>1541</v>
      </c>
      <c r="I551" s="11" t="s">
        <v>1542</v>
      </c>
      <c r="J551" s="11" t="s">
        <v>1543</v>
      </c>
    </row>
  </sheetData>
  <autoFilter ref="A3:J3" xr:uid="{2DF84294-D76F-F347-AB4C-7785F65FA089}">
    <sortState xmlns:xlrd2="http://schemas.microsoft.com/office/spreadsheetml/2017/richdata2" ref="A4:J551">
      <sortCondition ref="E3:E551"/>
    </sortState>
  </autoFilter>
  <conditionalFormatting sqref="F4:F551">
    <cfRule type="cellIs" dxfId="5" priority="1" operator="greaterThan">
      <formula>0.7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352BF-5C63-A54E-B145-52D0EC0D2B92}">
  <dimension ref="A1:J107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4" bestFit="1" customWidth="1"/>
    <col min="3" max="3" width="40.83203125" style="1" customWidth="1"/>
    <col min="4" max="6" width="20.83203125" style="14" customWidth="1"/>
    <col min="7" max="7" width="50.83203125" style="1" customWidth="1"/>
    <col min="8" max="8" width="20.83203125" style="14" customWidth="1"/>
    <col min="9" max="9" width="50.83203125" style="1" customWidth="1"/>
    <col min="10" max="10" width="20.83203125" style="1" customWidth="1"/>
    <col min="11" max="16384" width="8.83203125" style="1"/>
  </cols>
  <sheetData>
    <row r="1" spans="1:10" ht="26" customHeight="1" x14ac:dyDescent="0.2">
      <c r="A1" s="16" t="s">
        <v>3707</v>
      </c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x14ac:dyDescent="0.2">
      <c r="A4" s="14" t="s">
        <v>53</v>
      </c>
      <c r="B4" s="14" t="s">
        <v>53</v>
      </c>
      <c r="C4" s="1" t="s">
        <v>53</v>
      </c>
      <c r="D4" s="14" t="s">
        <v>0</v>
      </c>
      <c r="E4" s="14" t="s">
        <v>3096</v>
      </c>
      <c r="F4" s="15">
        <v>0.84399999999999997</v>
      </c>
      <c r="G4" s="1" t="s">
        <v>3092</v>
      </c>
      <c r="H4" s="14" t="s">
        <v>3093</v>
      </c>
      <c r="I4" s="1" t="s">
        <v>3094</v>
      </c>
      <c r="J4" s="1" t="s">
        <v>3095</v>
      </c>
    </row>
    <row r="5" spans="1:10" x14ac:dyDescent="0.2">
      <c r="A5" s="14" t="s">
        <v>206</v>
      </c>
      <c r="B5" s="14" t="s">
        <v>205</v>
      </c>
      <c r="C5" s="1" t="s">
        <v>206</v>
      </c>
      <c r="D5" s="14" t="s">
        <v>0</v>
      </c>
      <c r="E5" s="14" t="s">
        <v>3096</v>
      </c>
      <c r="F5" s="15">
        <v>0.33800000000000002</v>
      </c>
      <c r="G5" s="1" t="s">
        <v>1196</v>
      </c>
      <c r="H5" s="14" t="s">
        <v>1197</v>
      </c>
      <c r="I5" s="1" t="s">
        <v>1198</v>
      </c>
      <c r="J5" s="1" t="s">
        <v>1199</v>
      </c>
    </row>
    <row r="6" spans="1:10" x14ac:dyDescent="0.2">
      <c r="A6" s="14" t="s">
        <v>204</v>
      </c>
      <c r="B6" s="14" t="s">
        <v>204</v>
      </c>
      <c r="C6" s="1" t="s">
        <v>204</v>
      </c>
      <c r="D6" s="14" t="s">
        <v>0</v>
      </c>
      <c r="E6" s="14" t="s">
        <v>3096</v>
      </c>
      <c r="F6" s="15">
        <v>0.71499999999999997</v>
      </c>
      <c r="G6" s="1" t="s">
        <v>3098</v>
      </c>
      <c r="H6" s="14" t="s">
        <v>3099</v>
      </c>
      <c r="I6" s="1" t="s">
        <v>1579</v>
      </c>
    </row>
    <row r="7" spans="1:10" x14ac:dyDescent="0.2">
      <c r="A7" s="14" t="s">
        <v>203</v>
      </c>
      <c r="B7" s="14" t="s">
        <v>202</v>
      </c>
      <c r="C7" s="1" t="s">
        <v>203</v>
      </c>
      <c r="D7" s="14" t="s">
        <v>0</v>
      </c>
      <c r="E7" s="14" t="s">
        <v>3096</v>
      </c>
      <c r="F7" s="15">
        <v>0.89900000000000002</v>
      </c>
      <c r="G7" s="1" t="s">
        <v>1872</v>
      </c>
      <c r="H7" s="14" t="s">
        <v>1873</v>
      </c>
      <c r="I7" s="1" t="s">
        <v>1874</v>
      </c>
      <c r="J7" s="1" t="s">
        <v>1875</v>
      </c>
    </row>
    <row r="8" spans="1:10" x14ac:dyDescent="0.2">
      <c r="A8" s="14" t="s">
        <v>11</v>
      </c>
      <c r="B8" s="14" t="s">
        <v>11</v>
      </c>
      <c r="C8" s="1" t="s">
        <v>11</v>
      </c>
      <c r="D8" s="14" t="s">
        <v>0</v>
      </c>
      <c r="E8" s="14" t="s">
        <v>3096</v>
      </c>
      <c r="F8" s="15">
        <v>0.92100000000000004</v>
      </c>
      <c r="G8" s="1" t="s">
        <v>3100</v>
      </c>
      <c r="H8" s="14" t="s">
        <v>3101</v>
      </c>
      <c r="I8" s="1" t="s">
        <v>1210</v>
      </c>
    </row>
    <row r="9" spans="1:10" x14ac:dyDescent="0.2">
      <c r="A9" s="14" t="s">
        <v>201</v>
      </c>
      <c r="B9" s="14" t="s">
        <v>200</v>
      </c>
      <c r="C9" s="1" t="s">
        <v>3103</v>
      </c>
      <c r="D9" s="14" t="s">
        <v>3</v>
      </c>
      <c r="E9" s="14" t="s">
        <v>3096</v>
      </c>
      <c r="F9" s="15">
        <v>0.90700000000000003</v>
      </c>
      <c r="G9" s="1" t="s">
        <v>3102</v>
      </c>
      <c r="H9" s="14" t="s">
        <v>3104</v>
      </c>
      <c r="I9" s="1" t="s">
        <v>2771</v>
      </c>
    </row>
    <row r="10" spans="1:10" x14ac:dyDescent="0.2">
      <c r="A10" s="14" t="s">
        <v>199</v>
      </c>
      <c r="B10" s="14" t="s">
        <v>198</v>
      </c>
      <c r="C10" s="1" t="s">
        <v>3106</v>
      </c>
      <c r="D10" s="14" t="s">
        <v>3</v>
      </c>
      <c r="E10" s="14" t="s">
        <v>3096</v>
      </c>
      <c r="F10" s="15">
        <v>0.94899999999999995</v>
      </c>
      <c r="G10" s="1" t="s">
        <v>3105</v>
      </c>
      <c r="H10" s="14" t="s">
        <v>3107</v>
      </c>
      <c r="I10" s="1" t="s">
        <v>3108</v>
      </c>
      <c r="J10" s="1" t="s">
        <v>3109</v>
      </c>
    </row>
    <row r="11" spans="1:10" x14ac:dyDescent="0.2">
      <c r="A11" s="14" t="s">
        <v>197</v>
      </c>
      <c r="B11" s="14" t="s">
        <v>196</v>
      </c>
      <c r="C11" s="1" t="s">
        <v>197</v>
      </c>
      <c r="D11" s="14" t="s">
        <v>0</v>
      </c>
      <c r="E11" s="14" t="s">
        <v>2991</v>
      </c>
      <c r="F11" s="15">
        <v>0.90200000000000002</v>
      </c>
      <c r="H11" s="14" t="s">
        <v>3110</v>
      </c>
      <c r="I11" s="1" t="s">
        <v>3111</v>
      </c>
    </row>
    <row r="12" spans="1:10" x14ac:dyDescent="0.2">
      <c r="A12" s="14" t="s">
        <v>195</v>
      </c>
      <c r="B12" s="14" t="s">
        <v>195</v>
      </c>
      <c r="C12" s="1" t="s">
        <v>195</v>
      </c>
      <c r="D12" s="14" t="s">
        <v>0</v>
      </c>
      <c r="E12" s="14" t="s">
        <v>2991</v>
      </c>
      <c r="F12" s="15">
        <v>-0.34699999999999998</v>
      </c>
      <c r="G12" s="1" t="s">
        <v>1299</v>
      </c>
      <c r="H12" s="14" t="s">
        <v>1300</v>
      </c>
      <c r="I12" s="1" t="s">
        <v>1301</v>
      </c>
      <c r="J12" s="1" t="s">
        <v>1302</v>
      </c>
    </row>
    <row r="13" spans="1:10" x14ac:dyDescent="0.2">
      <c r="A13" s="14" t="s">
        <v>194</v>
      </c>
      <c r="B13" s="14" t="s">
        <v>194</v>
      </c>
      <c r="C13" s="1" t="s">
        <v>194</v>
      </c>
      <c r="D13" s="14" t="s">
        <v>0</v>
      </c>
      <c r="E13" s="14" t="s">
        <v>2991</v>
      </c>
      <c r="F13" s="15">
        <v>0.84199999999999997</v>
      </c>
      <c r="G13" s="1" t="s">
        <v>2973</v>
      </c>
      <c r="H13" s="14" t="s">
        <v>2975</v>
      </c>
      <c r="I13" s="1" t="s">
        <v>2976</v>
      </c>
      <c r="J13" s="1" t="s">
        <v>2977</v>
      </c>
    </row>
    <row r="14" spans="1:10" x14ac:dyDescent="0.2">
      <c r="A14" s="14" t="s">
        <v>193</v>
      </c>
      <c r="B14" s="14" t="s">
        <v>192</v>
      </c>
      <c r="C14" s="1" t="s">
        <v>193</v>
      </c>
      <c r="D14" s="14" t="s">
        <v>0</v>
      </c>
      <c r="E14" s="14" t="s">
        <v>2991</v>
      </c>
      <c r="F14" s="15">
        <v>0.74299999999999999</v>
      </c>
      <c r="G14" s="1" t="s">
        <v>3112</v>
      </c>
      <c r="H14" s="14" t="s">
        <v>3113</v>
      </c>
      <c r="I14" s="1" t="s">
        <v>3114</v>
      </c>
      <c r="J14" s="1" t="s">
        <v>3115</v>
      </c>
    </row>
    <row r="15" spans="1:10" x14ac:dyDescent="0.2">
      <c r="A15" s="14" t="s">
        <v>191</v>
      </c>
      <c r="B15" s="14" t="s">
        <v>190</v>
      </c>
      <c r="C15" s="1" t="s">
        <v>3117</v>
      </c>
      <c r="D15" s="14" t="s">
        <v>3</v>
      </c>
      <c r="E15" s="14" t="s">
        <v>2991</v>
      </c>
      <c r="F15" s="15">
        <v>0.74199999999999999</v>
      </c>
      <c r="G15" s="1" t="s">
        <v>3116</v>
      </c>
      <c r="H15" s="14" t="s">
        <v>3118</v>
      </c>
      <c r="I15" s="1" t="s">
        <v>3119</v>
      </c>
    </row>
    <row r="16" spans="1:10" x14ac:dyDescent="0.2">
      <c r="A16" s="14" t="s">
        <v>189</v>
      </c>
      <c r="B16" s="14" t="s">
        <v>188</v>
      </c>
      <c r="C16" s="1" t="s">
        <v>3121</v>
      </c>
      <c r="D16" s="14" t="s">
        <v>3</v>
      </c>
      <c r="E16" s="14" t="s">
        <v>2991</v>
      </c>
      <c r="F16" s="15">
        <v>0.79900000000000004</v>
      </c>
      <c r="G16" s="1" t="s">
        <v>3120</v>
      </c>
      <c r="H16" s="14" t="s">
        <v>3122</v>
      </c>
      <c r="I16" s="1" t="s">
        <v>3123</v>
      </c>
      <c r="J16" s="1" t="s">
        <v>3124</v>
      </c>
    </row>
    <row r="17" spans="1:10" x14ac:dyDescent="0.2">
      <c r="A17" s="14" t="s">
        <v>187</v>
      </c>
      <c r="B17" s="14" t="s">
        <v>186</v>
      </c>
      <c r="C17" s="1" t="s">
        <v>2987</v>
      </c>
      <c r="D17" s="14" t="s">
        <v>3</v>
      </c>
      <c r="E17" s="14" t="s">
        <v>2991</v>
      </c>
      <c r="F17" s="15">
        <v>0.307</v>
      </c>
      <c r="G17" s="1" t="s">
        <v>2986</v>
      </c>
      <c r="H17" s="14" t="s">
        <v>2988</v>
      </c>
      <c r="I17" s="1" t="s">
        <v>2989</v>
      </c>
      <c r="J17" s="1" t="s">
        <v>2990</v>
      </c>
    </row>
    <row r="18" spans="1:10" x14ac:dyDescent="0.2">
      <c r="A18" s="14" t="s">
        <v>185</v>
      </c>
      <c r="B18" s="14" t="s">
        <v>185</v>
      </c>
      <c r="C18" s="1" t="s">
        <v>3126</v>
      </c>
      <c r="D18" s="14" t="s">
        <v>3</v>
      </c>
      <c r="E18" s="14" t="s">
        <v>2991</v>
      </c>
      <c r="F18" s="15">
        <v>-0.623</v>
      </c>
      <c r="G18" s="1" t="s">
        <v>3125</v>
      </c>
      <c r="H18" s="14" t="s">
        <v>3127</v>
      </c>
      <c r="I18" s="1" t="s">
        <v>3128</v>
      </c>
    </row>
    <row r="19" spans="1:10" x14ac:dyDescent="0.2">
      <c r="A19" s="14" t="s">
        <v>184</v>
      </c>
      <c r="B19" s="14" t="s">
        <v>184</v>
      </c>
      <c r="C19" s="1" t="s">
        <v>3129</v>
      </c>
      <c r="D19" s="14" t="s">
        <v>3</v>
      </c>
      <c r="E19" s="14" t="s">
        <v>2991</v>
      </c>
      <c r="F19" s="15">
        <v>0.30099999999999999</v>
      </c>
      <c r="G19" s="1" t="s">
        <v>1292</v>
      </c>
      <c r="H19" s="14" t="s">
        <v>1293</v>
      </c>
      <c r="I19" s="1" t="s">
        <v>1294</v>
      </c>
      <c r="J19" s="1" t="s">
        <v>1295</v>
      </c>
    </row>
    <row r="20" spans="1:10" x14ac:dyDescent="0.2">
      <c r="A20" s="14" t="s">
        <v>183</v>
      </c>
      <c r="B20" s="14" t="s">
        <v>182</v>
      </c>
      <c r="C20" s="1" t="s">
        <v>3131</v>
      </c>
      <c r="D20" s="14" t="s">
        <v>3</v>
      </c>
      <c r="E20" s="14" t="s">
        <v>2991</v>
      </c>
      <c r="F20" s="15">
        <v>-0.51</v>
      </c>
      <c r="G20" s="1" t="s">
        <v>3130</v>
      </c>
      <c r="H20" s="14" t="s">
        <v>3132</v>
      </c>
      <c r="I20" s="1" t="s">
        <v>3133</v>
      </c>
      <c r="J20" s="1" t="s">
        <v>3134</v>
      </c>
    </row>
    <row r="21" spans="1:10" x14ac:dyDescent="0.2">
      <c r="A21" s="14" t="s">
        <v>181</v>
      </c>
      <c r="B21" s="14" t="s">
        <v>180</v>
      </c>
      <c r="C21" s="1" t="s">
        <v>3136</v>
      </c>
      <c r="D21" s="14" t="s">
        <v>3</v>
      </c>
      <c r="E21" s="14" t="s">
        <v>2991</v>
      </c>
      <c r="F21" s="15">
        <v>0.82199999999999995</v>
      </c>
      <c r="G21" s="1" t="s">
        <v>3135</v>
      </c>
      <c r="H21" s="14" t="s">
        <v>3137</v>
      </c>
      <c r="I21" s="1" t="s">
        <v>3138</v>
      </c>
    </row>
    <row r="22" spans="1:10" x14ac:dyDescent="0.2">
      <c r="A22" s="14" t="s">
        <v>179</v>
      </c>
      <c r="B22" s="14" t="s">
        <v>179</v>
      </c>
      <c r="C22" s="1" t="s">
        <v>179</v>
      </c>
      <c r="D22" s="14" t="s">
        <v>0</v>
      </c>
      <c r="E22" s="14" t="s">
        <v>1214</v>
      </c>
      <c r="F22" s="15">
        <v>0.67700000000000005</v>
      </c>
      <c r="G22" s="1" t="s">
        <v>3139</v>
      </c>
    </row>
    <row r="23" spans="1:10" x14ac:dyDescent="0.2">
      <c r="A23" s="14" t="s">
        <v>54</v>
      </c>
      <c r="B23" s="14" t="s">
        <v>54</v>
      </c>
      <c r="C23" s="1" t="s">
        <v>54</v>
      </c>
      <c r="D23" s="14" t="s">
        <v>0</v>
      </c>
      <c r="E23" s="14" t="s">
        <v>1214</v>
      </c>
      <c r="F23" s="15">
        <v>0.755</v>
      </c>
      <c r="H23" s="14" t="s">
        <v>3110</v>
      </c>
      <c r="I23" s="1" t="s">
        <v>3111</v>
      </c>
    </row>
    <row r="24" spans="1:10" x14ac:dyDescent="0.2">
      <c r="A24" s="14" t="s">
        <v>178</v>
      </c>
      <c r="B24" s="14" t="s">
        <v>178</v>
      </c>
      <c r="C24" s="1" t="s">
        <v>178</v>
      </c>
      <c r="D24" s="14" t="s">
        <v>0</v>
      </c>
      <c r="E24" s="14" t="s">
        <v>1214</v>
      </c>
      <c r="F24" s="15">
        <v>0.879</v>
      </c>
      <c r="G24" s="1" t="s">
        <v>3140</v>
      </c>
      <c r="H24" s="14" t="s">
        <v>3141</v>
      </c>
      <c r="I24" s="1" t="s">
        <v>1988</v>
      </c>
    </row>
    <row r="25" spans="1:10" x14ac:dyDescent="0.2">
      <c r="A25" s="14" t="s">
        <v>47</v>
      </c>
      <c r="B25" s="14" t="s">
        <v>47</v>
      </c>
      <c r="C25" s="1" t="s">
        <v>47</v>
      </c>
      <c r="D25" s="14" t="s">
        <v>0</v>
      </c>
      <c r="E25" s="14" t="s">
        <v>1214</v>
      </c>
      <c r="F25" s="15">
        <v>0.71799999999999997</v>
      </c>
      <c r="H25" s="14" t="s">
        <v>3110</v>
      </c>
      <c r="I25" s="1" t="s">
        <v>3111</v>
      </c>
    </row>
    <row r="26" spans="1:10" x14ac:dyDescent="0.2">
      <c r="A26" s="14" t="s">
        <v>177</v>
      </c>
      <c r="B26" s="14" t="s">
        <v>176</v>
      </c>
      <c r="C26" s="1" t="s">
        <v>177</v>
      </c>
      <c r="D26" s="14" t="s">
        <v>0</v>
      </c>
      <c r="E26" s="14" t="s">
        <v>1214</v>
      </c>
      <c r="F26" s="15">
        <v>0.86799999999999999</v>
      </c>
      <c r="G26" s="1" t="s">
        <v>3142</v>
      </c>
      <c r="H26" s="14" t="s">
        <v>3143</v>
      </c>
      <c r="I26" s="1" t="s">
        <v>3144</v>
      </c>
      <c r="J26" s="1" t="s">
        <v>3145</v>
      </c>
    </row>
    <row r="27" spans="1:10" x14ac:dyDescent="0.2">
      <c r="A27" s="14" t="s">
        <v>175</v>
      </c>
      <c r="B27" s="14" t="s">
        <v>175</v>
      </c>
      <c r="C27" s="1" t="s">
        <v>175</v>
      </c>
      <c r="D27" s="14" t="s">
        <v>0</v>
      </c>
      <c r="E27" s="14" t="s">
        <v>1214</v>
      </c>
      <c r="F27" s="15">
        <v>0.84299999999999997</v>
      </c>
      <c r="G27" s="1" t="s">
        <v>3146</v>
      </c>
      <c r="H27" s="14" t="s">
        <v>3147</v>
      </c>
      <c r="I27" s="1" t="s">
        <v>3148</v>
      </c>
      <c r="J27" s="1" t="s">
        <v>3149</v>
      </c>
    </row>
    <row r="28" spans="1:10" x14ac:dyDescent="0.2">
      <c r="A28" s="14" t="s">
        <v>174</v>
      </c>
      <c r="B28" s="14" t="s">
        <v>173</v>
      </c>
      <c r="C28" s="1" t="s">
        <v>174</v>
      </c>
      <c r="D28" s="14" t="s">
        <v>0</v>
      </c>
      <c r="E28" s="14" t="s">
        <v>1214</v>
      </c>
      <c r="F28" s="15">
        <v>0.81899999999999995</v>
      </c>
      <c r="G28" s="1" t="s">
        <v>3150</v>
      </c>
      <c r="H28" s="14" t="s">
        <v>3151</v>
      </c>
      <c r="I28" s="1" t="s">
        <v>3152</v>
      </c>
      <c r="J28" s="1" t="s">
        <v>3153</v>
      </c>
    </row>
    <row r="29" spans="1:10" x14ac:dyDescent="0.2">
      <c r="A29" s="14" t="s">
        <v>172</v>
      </c>
      <c r="B29" s="14" t="s">
        <v>171</v>
      </c>
      <c r="C29" s="1" t="s">
        <v>172</v>
      </c>
      <c r="D29" s="14" t="s">
        <v>0</v>
      </c>
      <c r="E29" s="14" t="s">
        <v>1214</v>
      </c>
      <c r="F29" s="15">
        <v>0.55900000000000005</v>
      </c>
      <c r="G29" s="1" t="s">
        <v>3154</v>
      </c>
      <c r="H29" s="14" t="s">
        <v>3155</v>
      </c>
      <c r="I29" s="1" t="s">
        <v>3156</v>
      </c>
    </row>
    <row r="30" spans="1:10" x14ac:dyDescent="0.2">
      <c r="A30" s="14" t="s">
        <v>170</v>
      </c>
      <c r="B30" s="14" t="s">
        <v>170</v>
      </c>
      <c r="C30" s="1" t="s">
        <v>170</v>
      </c>
      <c r="D30" s="14" t="s">
        <v>0</v>
      </c>
      <c r="E30" s="14" t="s">
        <v>1214</v>
      </c>
      <c r="F30" s="15">
        <v>0.76500000000000001</v>
      </c>
      <c r="G30" s="1" t="s">
        <v>3157</v>
      </c>
      <c r="H30" s="14" t="s">
        <v>3158</v>
      </c>
      <c r="I30" s="1" t="s">
        <v>3159</v>
      </c>
      <c r="J30" s="1" t="s">
        <v>3160</v>
      </c>
    </row>
    <row r="31" spans="1:10" x14ac:dyDescent="0.2">
      <c r="A31" s="14" t="s">
        <v>17</v>
      </c>
      <c r="B31" s="14" t="s">
        <v>17</v>
      </c>
      <c r="C31" s="1" t="s">
        <v>17</v>
      </c>
      <c r="D31" s="14" t="s">
        <v>0</v>
      </c>
      <c r="E31" s="14" t="s">
        <v>1214</v>
      </c>
      <c r="F31" s="15">
        <v>0.69399999999999995</v>
      </c>
      <c r="G31" s="1" t="s">
        <v>3161</v>
      </c>
      <c r="H31" s="14" t="s">
        <v>3162</v>
      </c>
      <c r="I31" s="1" t="s">
        <v>3163</v>
      </c>
      <c r="J31" s="1" t="s">
        <v>3164</v>
      </c>
    </row>
    <row r="32" spans="1:10" x14ac:dyDescent="0.2">
      <c r="A32" s="14" t="s">
        <v>169</v>
      </c>
      <c r="B32" s="14" t="s">
        <v>168</v>
      </c>
      <c r="C32" s="1" t="s">
        <v>169</v>
      </c>
      <c r="D32" s="14" t="s">
        <v>0</v>
      </c>
      <c r="E32" s="14" t="s">
        <v>1214</v>
      </c>
      <c r="F32" s="15">
        <v>0.82099999999999995</v>
      </c>
      <c r="G32" s="1" t="s">
        <v>3165</v>
      </c>
      <c r="H32" s="14" t="s">
        <v>3166</v>
      </c>
      <c r="I32" s="1" t="s">
        <v>3167</v>
      </c>
    </row>
    <row r="33" spans="1:10" x14ac:dyDescent="0.2">
      <c r="A33" s="14" t="s">
        <v>167</v>
      </c>
      <c r="B33" s="14" t="s">
        <v>167</v>
      </c>
      <c r="C33" s="1" t="s">
        <v>167</v>
      </c>
      <c r="D33" s="14" t="s">
        <v>0</v>
      </c>
      <c r="E33" s="14" t="s">
        <v>1214</v>
      </c>
      <c r="F33" s="15">
        <v>0.81</v>
      </c>
      <c r="G33" s="1" t="s">
        <v>1215</v>
      </c>
      <c r="H33" s="14" t="s">
        <v>1216</v>
      </c>
      <c r="I33" s="1" t="s">
        <v>1217</v>
      </c>
    </row>
    <row r="34" spans="1:10" x14ac:dyDescent="0.2">
      <c r="A34" s="14" t="s">
        <v>166</v>
      </c>
      <c r="B34" s="14" t="s">
        <v>166</v>
      </c>
      <c r="C34" s="1" t="s">
        <v>166</v>
      </c>
      <c r="D34" s="14" t="s">
        <v>0</v>
      </c>
      <c r="E34" s="14" t="s">
        <v>1214</v>
      </c>
      <c r="F34" s="15">
        <v>0.68600000000000005</v>
      </c>
      <c r="H34" s="14" t="s">
        <v>3168</v>
      </c>
    </row>
    <row r="35" spans="1:10" x14ac:dyDescent="0.2">
      <c r="A35" s="14" t="s">
        <v>165</v>
      </c>
      <c r="B35" s="14" t="s">
        <v>165</v>
      </c>
      <c r="C35" s="1" t="s">
        <v>165</v>
      </c>
      <c r="D35" s="14" t="s">
        <v>0</v>
      </c>
      <c r="E35" s="14" t="s">
        <v>1214</v>
      </c>
      <c r="F35" s="15">
        <v>0.85699999999999998</v>
      </c>
      <c r="H35" s="14" t="s">
        <v>1211</v>
      </c>
      <c r="I35" s="1" t="s">
        <v>1212</v>
      </c>
    </row>
    <row r="36" spans="1:10" x14ac:dyDescent="0.2">
      <c r="A36" s="14" t="s">
        <v>164</v>
      </c>
      <c r="B36" s="14" t="s">
        <v>164</v>
      </c>
      <c r="C36" s="1" t="s">
        <v>164</v>
      </c>
      <c r="D36" s="14" t="s">
        <v>0</v>
      </c>
      <c r="E36" s="14" t="s">
        <v>1214</v>
      </c>
      <c r="F36" s="15">
        <v>-0.253</v>
      </c>
      <c r="G36" s="1" t="s">
        <v>3140</v>
      </c>
      <c r="H36" s="14" t="s">
        <v>3141</v>
      </c>
      <c r="I36" s="1" t="s">
        <v>1988</v>
      </c>
    </row>
    <row r="37" spans="1:10" x14ac:dyDescent="0.2">
      <c r="A37" s="14" t="s">
        <v>163</v>
      </c>
      <c r="B37" s="14" t="s">
        <v>163</v>
      </c>
      <c r="C37" s="1" t="s">
        <v>163</v>
      </c>
      <c r="D37" s="14" t="s">
        <v>0</v>
      </c>
      <c r="E37" s="14" t="s">
        <v>1214</v>
      </c>
      <c r="F37" s="15">
        <v>-0.61799999999999999</v>
      </c>
      <c r="G37" s="1" t="s">
        <v>3169</v>
      </c>
      <c r="H37" s="14" t="s">
        <v>3170</v>
      </c>
      <c r="I37" s="1" t="s">
        <v>3171</v>
      </c>
    </row>
    <row r="38" spans="1:10" x14ac:dyDescent="0.2">
      <c r="A38" s="14" t="s">
        <v>162</v>
      </c>
      <c r="B38" s="14" t="s">
        <v>162</v>
      </c>
      <c r="C38" s="1" t="s">
        <v>162</v>
      </c>
      <c r="D38" s="14" t="s">
        <v>0</v>
      </c>
      <c r="E38" s="14" t="s">
        <v>1214</v>
      </c>
      <c r="F38" s="15">
        <v>0.82299999999999995</v>
      </c>
      <c r="G38" s="1" t="s">
        <v>3172</v>
      </c>
      <c r="H38" s="14" t="s">
        <v>3173</v>
      </c>
      <c r="I38" s="1" t="s">
        <v>3174</v>
      </c>
      <c r="J38" s="1" t="s">
        <v>3175</v>
      </c>
    </row>
    <row r="39" spans="1:10" x14ac:dyDescent="0.2">
      <c r="A39" s="14" t="s">
        <v>161</v>
      </c>
      <c r="B39" s="14" t="s">
        <v>161</v>
      </c>
      <c r="C39" s="1" t="s">
        <v>161</v>
      </c>
      <c r="D39" s="14" t="s">
        <v>0</v>
      </c>
      <c r="E39" s="14" t="s">
        <v>1214</v>
      </c>
      <c r="F39" s="15">
        <v>0.90400000000000003</v>
      </c>
      <c r="G39" s="1" t="s">
        <v>3176</v>
      </c>
      <c r="H39" s="14" t="s">
        <v>3177</v>
      </c>
    </row>
    <row r="40" spans="1:10" x14ac:dyDescent="0.2">
      <c r="A40" s="14" t="s">
        <v>160</v>
      </c>
      <c r="B40" s="14" t="s">
        <v>160</v>
      </c>
      <c r="C40" s="1" t="s">
        <v>160</v>
      </c>
      <c r="D40" s="14" t="s">
        <v>0</v>
      </c>
      <c r="E40" s="14" t="s">
        <v>1214</v>
      </c>
      <c r="F40" s="15">
        <v>0.871</v>
      </c>
      <c r="G40" s="1" t="s">
        <v>3178</v>
      </c>
      <c r="H40" s="14" t="s">
        <v>3179</v>
      </c>
      <c r="I40" s="1" t="s">
        <v>3180</v>
      </c>
      <c r="J40" s="1" t="s">
        <v>3181</v>
      </c>
    </row>
    <row r="41" spans="1:10" x14ac:dyDescent="0.2">
      <c r="A41" s="14" t="s">
        <v>159</v>
      </c>
      <c r="B41" s="14" t="s">
        <v>159</v>
      </c>
      <c r="C41" s="1" t="s">
        <v>159</v>
      </c>
      <c r="D41" s="14" t="s">
        <v>0</v>
      </c>
      <c r="E41" s="14" t="s">
        <v>1214</v>
      </c>
      <c r="F41" s="15">
        <v>0.80900000000000005</v>
      </c>
      <c r="G41" s="1" t="s">
        <v>3182</v>
      </c>
      <c r="H41" s="14" t="s">
        <v>3183</v>
      </c>
      <c r="I41" s="1" t="s">
        <v>1429</v>
      </c>
    </row>
    <row r="42" spans="1:10" x14ac:dyDescent="0.2">
      <c r="A42" s="14" t="s">
        <v>158</v>
      </c>
      <c r="B42" s="14" t="s">
        <v>158</v>
      </c>
      <c r="C42" s="1" t="s">
        <v>158</v>
      </c>
      <c r="D42" s="14" t="s">
        <v>0</v>
      </c>
      <c r="E42" s="14" t="s">
        <v>1214</v>
      </c>
      <c r="F42" s="15">
        <v>0.84599999999999997</v>
      </c>
      <c r="G42" s="1" t="s">
        <v>3176</v>
      </c>
      <c r="H42" s="14" t="s">
        <v>1219</v>
      </c>
      <c r="I42" s="1" t="s">
        <v>1220</v>
      </c>
    </row>
    <row r="43" spans="1:10" x14ac:dyDescent="0.2">
      <c r="A43" s="14" t="s">
        <v>157</v>
      </c>
      <c r="B43" s="14" t="s">
        <v>157</v>
      </c>
      <c r="C43" s="1" t="s">
        <v>157</v>
      </c>
      <c r="D43" s="14" t="s">
        <v>0</v>
      </c>
      <c r="E43" s="14" t="s">
        <v>1214</v>
      </c>
      <c r="F43" s="15">
        <v>0.72899999999999998</v>
      </c>
      <c r="G43" s="1" t="s">
        <v>3184</v>
      </c>
      <c r="H43" s="14" t="s">
        <v>3185</v>
      </c>
    </row>
    <row r="44" spans="1:10" x14ac:dyDescent="0.2">
      <c r="A44" s="14" t="s">
        <v>156</v>
      </c>
      <c r="B44" s="14" t="s">
        <v>156</v>
      </c>
      <c r="C44" s="1" t="s">
        <v>156</v>
      </c>
      <c r="D44" s="14" t="s">
        <v>0</v>
      </c>
      <c r="E44" s="14" t="s">
        <v>1214</v>
      </c>
      <c r="F44" s="15">
        <v>0.72499999999999998</v>
      </c>
      <c r="G44" s="1" t="s">
        <v>1215</v>
      </c>
      <c r="H44" s="14" t="s">
        <v>1216</v>
      </c>
      <c r="I44" s="1" t="s">
        <v>1217</v>
      </c>
    </row>
    <row r="45" spans="1:10" x14ac:dyDescent="0.2">
      <c r="A45" s="14" t="s">
        <v>36</v>
      </c>
      <c r="B45" s="14" t="s">
        <v>36</v>
      </c>
      <c r="C45" s="1" t="s">
        <v>36</v>
      </c>
      <c r="D45" s="14" t="s">
        <v>0</v>
      </c>
      <c r="E45" s="14" t="s">
        <v>1214</v>
      </c>
      <c r="F45" s="15">
        <v>0.80200000000000005</v>
      </c>
      <c r="G45" s="1" t="s">
        <v>3186</v>
      </c>
      <c r="H45" s="14" t="s">
        <v>3187</v>
      </c>
      <c r="I45" s="1" t="s">
        <v>1931</v>
      </c>
    </row>
    <row r="46" spans="1:10" x14ac:dyDescent="0.2">
      <c r="A46" s="14" t="s">
        <v>155</v>
      </c>
      <c r="B46" s="14" t="s">
        <v>155</v>
      </c>
      <c r="C46" s="1" t="s">
        <v>155</v>
      </c>
      <c r="D46" s="14" t="s">
        <v>0</v>
      </c>
      <c r="E46" s="14" t="s">
        <v>1214</v>
      </c>
      <c r="F46" s="15">
        <v>0.753</v>
      </c>
      <c r="G46" s="1" t="s">
        <v>3188</v>
      </c>
      <c r="H46" s="14" t="s">
        <v>3189</v>
      </c>
      <c r="I46" s="1" t="s">
        <v>3190</v>
      </c>
      <c r="J46" s="1" t="s">
        <v>3191</v>
      </c>
    </row>
    <row r="47" spans="1:10" x14ac:dyDescent="0.2">
      <c r="A47" s="14" t="s">
        <v>154</v>
      </c>
      <c r="B47" s="14" t="s">
        <v>153</v>
      </c>
      <c r="C47" s="1" t="s">
        <v>154</v>
      </c>
      <c r="D47" s="14" t="s">
        <v>0</v>
      </c>
      <c r="E47" s="14" t="s">
        <v>1214</v>
      </c>
      <c r="F47" s="15">
        <v>0.88300000000000001</v>
      </c>
      <c r="G47" s="1" t="s">
        <v>3192</v>
      </c>
      <c r="H47" s="14" t="s">
        <v>3193</v>
      </c>
      <c r="I47" s="1" t="s">
        <v>3194</v>
      </c>
      <c r="J47" s="1" t="s">
        <v>3195</v>
      </c>
    </row>
    <row r="48" spans="1:10" x14ac:dyDescent="0.2">
      <c r="A48" s="14" t="s">
        <v>152</v>
      </c>
      <c r="B48" s="14" t="s">
        <v>151</v>
      </c>
      <c r="C48" s="1" t="s">
        <v>152</v>
      </c>
      <c r="D48" s="14" t="s">
        <v>0</v>
      </c>
      <c r="E48" s="14" t="s">
        <v>1214</v>
      </c>
      <c r="F48" s="15">
        <v>0.42799999999999999</v>
      </c>
      <c r="G48" s="1" t="s">
        <v>3196</v>
      </c>
      <c r="H48" s="14" t="s">
        <v>3197</v>
      </c>
      <c r="I48" s="1" t="s">
        <v>3198</v>
      </c>
      <c r="J48" s="1" t="s">
        <v>3199</v>
      </c>
    </row>
    <row r="49" spans="1:10" x14ac:dyDescent="0.2">
      <c r="A49" s="14" t="s">
        <v>150</v>
      </c>
      <c r="B49" s="14" t="s">
        <v>149</v>
      </c>
      <c r="C49" s="1" t="s">
        <v>150</v>
      </c>
      <c r="D49" s="14" t="s">
        <v>0</v>
      </c>
      <c r="E49" s="14" t="s">
        <v>1214</v>
      </c>
      <c r="F49" s="15">
        <v>0.89600000000000002</v>
      </c>
      <c r="G49" s="1" t="s">
        <v>3200</v>
      </c>
      <c r="H49" s="14" t="s">
        <v>3201</v>
      </c>
      <c r="I49" s="1" t="s">
        <v>3202</v>
      </c>
    </row>
    <row r="50" spans="1:10" x14ac:dyDescent="0.2">
      <c r="A50" s="14" t="s">
        <v>148</v>
      </c>
      <c r="B50" s="14" t="s">
        <v>147</v>
      </c>
      <c r="C50" s="1" t="s">
        <v>148</v>
      </c>
      <c r="D50" s="14" t="s">
        <v>0</v>
      </c>
      <c r="E50" s="14" t="s">
        <v>1214</v>
      </c>
      <c r="F50" s="15">
        <v>0.82399999999999995</v>
      </c>
      <c r="G50" s="1" t="s">
        <v>2021</v>
      </c>
      <c r="H50" s="14" t="s">
        <v>3203</v>
      </c>
      <c r="I50" s="1" t="s">
        <v>3204</v>
      </c>
      <c r="J50" s="1" t="s">
        <v>3205</v>
      </c>
    </row>
    <row r="51" spans="1:10" x14ac:dyDescent="0.2">
      <c r="A51" s="14" t="s">
        <v>20</v>
      </c>
      <c r="B51" s="14" t="s">
        <v>20</v>
      </c>
      <c r="C51" s="1" t="s">
        <v>20</v>
      </c>
      <c r="D51" s="14" t="s">
        <v>0</v>
      </c>
      <c r="E51" s="14" t="s">
        <v>1214</v>
      </c>
      <c r="F51" s="15">
        <v>0.83499999999999996</v>
      </c>
      <c r="G51" s="1" t="s">
        <v>3206</v>
      </c>
    </row>
    <row r="52" spans="1:10" x14ac:dyDescent="0.2">
      <c r="A52" s="14" t="s">
        <v>146</v>
      </c>
      <c r="B52" s="14" t="s">
        <v>146</v>
      </c>
      <c r="C52" s="1" t="s">
        <v>146</v>
      </c>
      <c r="D52" s="14" t="s">
        <v>0</v>
      </c>
      <c r="E52" s="14" t="s">
        <v>1214</v>
      </c>
      <c r="F52" s="15">
        <v>0.40699999999999997</v>
      </c>
      <c r="G52" s="1" t="s">
        <v>3207</v>
      </c>
      <c r="H52" s="14" t="s">
        <v>3208</v>
      </c>
      <c r="I52" s="1" t="s">
        <v>1931</v>
      </c>
    </row>
    <row r="53" spans="1:10" x14ac:dyDescent="0.2">
      <c r="A53" s="14" t="s">
        <v>145</v>
      </c>
      <c r="B53" s="14" t="s">
        <v>145</v>
      </c>
      <c r="C53" s="1" t="s">
        <v>145</v>
      </c>
      <c r="D53" s="14" t="s">
        <v>0</v>
      </c>
      <c r="E53" s="14" t="s">
        <v>1214</v>
      </c>
      <c r="F53" s="15">
        <v>0.64100000000000001</v>
      </c>
      <c r="G53" s="1" t="s">
        <v>3209</v>
      </c>
      <c r="H53" s="14" t="s">
        <v>3210</v>
      </c>
      <c r="I53" s="1" t="s">
        <v>1206</v>
      </c>
      <c r="J53" s="1" t="s">
        <v>3211</v>
      </c>
    </row>
    <row r="54" spans="1:10" x14ac:dyDescent="0.2">
      <c r="A54" s="14" t="s">
        <v>55</v>
      </c>
      <c r="B54" s="14" t="s">
        <v>55</v>
      </c>
      <c r="C54" s="1" t="s">
        <v>55</v>
      </c>
      <c r="D54" s="14" t="s">
        <v>0</v>
      </c>
      <c r="E54" s="14" t="s">
        <v>1214</v>
      </c>
      <c r="F54" s="15">
        <v>0.92</v>
      </c>
      <c r="G54" s="1" t="s">
        <v>3212</v>
      </c>
      <c r="H54" s="14" t="s">
        <v>3213</v>
      </c>
      <c r="I54" s="1" t="s">
        <v>3214</v>
      </c>
      <c r="J54" s="1" t="s">
        <v>3215</v>
      </c>
    </row>
    <row r="55" spans="1:10" x14ac:dyDescent="0.2">
      <c r="A55" s="14" t="s">
        <v>144</v>
      </c>
      <c r="B55" s="14" t="s">
        <v>144</v>
      </c>
      <c r="C55" s="1" t="s">
        <v>144</v>
      </c>
      <c r="D55" s="14" t="s">
        <v>0</v>
      </c>
      <c r="E55" s="14" t="s">
        <v>1214</v>
      </c>
      <c r="F55" s="15">
        <v>0.83</v>
      </c>
      <c r="G55" s="1" t="s">
        <v>3216</v>
      </c>
      <c r="H55" s="14" t="s">
        <v>3217</v>
      </c>
      <c r="I55" s="1" t="s">
        <v>3218</v>
      </c>
      <c r="J55" s="1" t="s">
        <v>3219</v>
      </c>
    </row>
    <row r="56" spans="1:10" x14ac:dyDescent="0.2">
      <c r="A56" s="14" t="s">
        <v>143</v>
      </c>
      <c r="B56" s="14" t="s">
        <v>142</v>
      </c>
      <c r="C56" s="1" t="s">
        <v>143</v>
      </c>
      <c r="D56" s="14" t="s">
        <v>0</v>
      </c>
      <c r="E56" s="14" t="s">
        <v>1214</v>
      </c>
      <c r="F56" s="15">
        <v>0.94499999999999995</v>
      </c>
      <c r="G56" s="1" t="s">
        <v>3220</v>
      </c>
      <c r="H56" s="14" t="s">
        <v>3221</v>
      </c>
    </row>
    <row r="57" spans="1:10" x14ac:dyDescent="0.2">
      <c r="A57" s="14" t="s">
        <v>50</v>
      </c>
      <c r="B57" s="14" t="s">
        <v>50</v>
      </c>
      <c r="C57" s="1" t="s">
        <v>50</v>
      </c>
      <c r="D57" s="14" t="s">
        <v>0</v>
      </c>
      <c r="E57" s="14" t="s">
        <v>1214</v>
      </c>
      <c r="F57" s="15">
        <v>0.75600000000000001</v>
      </c>
      <c r="G57" s="1" t="s">
        <v>3222</v>
      </c>
      <c r="H57" s="14" t="s">
        <v>3223</v>
      </c>
      <c r="I57" s="1" t="s">
        <v>1415</v>
      </c>
    </row>
    <row r="58" spans="1:10" x14ac:dyDescent="0.2">
      <c r="A58" s="14" t="s">
        <v>141</v>
      </c>
      <c r="B58" s="14" t="s">
        <v>141</v>
      </c>
      <c r="C58" s="1" t="s">
        <v>141</v>
      </c>
      <c r="D58" s="14" t="s">
        <v>0</v>
      </c>
      <c r="E58" s="14" t="s">
        <v>1214</v>
      </c>
      <c r="F58" s="15">
        <v>0.755</v>
      </c>
      <c r="G58" s="1" t="s">
        <v>2248</v>
      </c>
      <c r="H58" s="14" t="s">
        <v>3224</v>
      </c>
      <c r="I58" s="1" t="s">
        <v>2250</v>
      </c>
    </row>
    <row r="59" spans="1:10" x14ac:dyDescent="0.2">
      <c r="A59" s="14" t="s">
        <v>140</v>
      </c>
      <c r="B59" s="14" t="s">
        <v>140</v>
      </c>
      <c r="C59" s="1" t="s">
        <v>140</v>
      </c>
      <c r="D59" s="14" t="s">
        <v>0</v>
      </c>
      <c r="E59" s="14" t="s">
        <v>1214</v>
      </c>
      <c r="F59" s="15">
        <v>0.873</v>
      </c>
      <c r="H59" s="14" t="s">
        <v>3225</v>
      </c>
    </row>
    <row r="60" spans="1:10" x14ac:dyDescent="0.2">
      <c r="A60" s="14" t="s">
        <v>139</v>
      </c>
      <c r="B60" s="14" t="s">
        <v>139</v>
      </c>
      <c r="C60" s="1" t="s">
        <v>139</v>
      </c>
      <c r="D60" s="14" t="s">
        <v>0</v>
      </c>
      <c r="E60" s="14" t="s">
        <v>1214</v>
      </c>
      <c r="F60" s="15">
        <v>0.79900000000000004</v>
      </c>
      <c r="G60" s="1" t="s">
        <v>3226</v>
      </c>
      <c r="H60" s="14" t="s">
        <v>3227</v>
      </c>
      <c r="I60" s="1" t="s">
        <v>3228</v>
      </c>
      <c r="J60" s="1" t="s">
        <v>3229</v>
      </c>
    </row>
    <row r="61" spans="1:10" x14ac:dyDescent="0.2">
      <c r="A61" s="14" t="s">
        <v>138</v>
      </c>
      <c r="B61" s="14" t="s">
        <v>138</v>
      </c>
      <c r="C61" s="1" t="s">
        <v>138</v>
      </c>
      <c r="D61" s="14" t="s">
        <v>0</v>
      </c>
      <c r="E61" s="14" t="s">
        <v>1214</v>
      </c>
      <c r="F61" s="15">
        <v>0.80700000000000005</v>
      </c>
      <c r="G61" s="1" t="s">
        <v>3230</v>
      </c>
      <c r="H61" s="14" t="s">
        <v>3231</v>
      </c>
      <c r="I61" s="1" t="s">
        <v>3232</v>
      </c>
      <c r="J61" s="1" t="s">
        <v>3233</v>
      </c>
    </row>
    <row r="62" spans="1:10" x14ac:dyDescent="0.2">
      <c r="A62" s="14" t="s">
        <v>137</v>
      </c>
      <c r="B62" s="14" t="s">
        <v>136</v>
      </c>
      <c r="C62" s="1" t="s">
        <v>137</v>
      </c>
      <c r="D62" s="14" t="s">
        <v>0</v>
      </c>
      <c r="E62" s="14" t="s">
        <v>1214</v>
      </c>
      <c r="F62" s="15">
        <v>0.84199999999999997</v>
      </c>
      <c r="G62" s="1" t="s">
        <v>3234</v>
      </c>
      <c r="H62" s="14" t="s">
        <v>3235</v>
      </c>
      <c r="I62" s="1" t="s">
        <v>3236</v>
      </c>
      <c r="J62" s="1" t="s">
        <v>3237</v>
      </c>
    </row>
    <row r="63" spans="1:10" x14ac:dyDescent="0.2">
      <c r="A63" s="14" t="s">
        <v>135</v>
      </c>
      <c r="B63" s="14" t="s">
        <v>135</v>
      </c>
      <c r="C63" s="1" t="s">
        <v>3239</v>
      </c>
      <c r="D63" s="14" t="s">
        <v>3</v>
      </c>
      <c r="E63" s="14" t="s">
        <v>1214</v>
      </c>
      <c r="F63" s="15">
        <v>0.879</v>
      </c>
      <c r="G63" s="1" t="s">
        <v>3238</v>
      </c>
      <c r="H63" s="14" t="s">
        <v>3240</v>
      </c>
      <c r="I63" s="1" t="s">
        <v>3241</v>
      </c>
      <c r="J63" s="1" t="s">
        <v>3242</v>
      </c>
    </row>
    <row r="64" spans="1:10" x14ac:dyDescent="0.2">
      <c r="A64" s="14" t="s">
        <v>134</v>
      </c>
      <c r="B64" s="14" t="s">
        <v>134</v>
      </c>
      <c r="C64" s="1" t="s">
        <v>3244</v>
      </c>
      <c r="D64" s="14" t="s">
        <v>3</v>
      </c>
      <c r="E64" s="14" t="s">
        <v>1214</v>
      </c>
      <c r="F64" s="15">
        <v>0.876</v>
      </c>
      <c r="G64" s="1" t="s">
        <v>3243</v>
      </c>
      <c r="H64" s="14" t="s">
        <v>3245</v>
      </c>
      <c r="I64" s="1" t="s">
        <v>3246</v>
      </c>
      <c r="J64" s="1" t="s">
        <v>3247</v>
      </c>
    </row>
    <row r="65" spans="1:10" x14ac:dyDescent="0.2">
      <c r="A65" s="14" t="s">
        <v>133</v>
      </c>
      <c r="B65" s="14" t="s">
        <v>133</v>
      </c>
      <c r="C65" s="1" t="s">
        <v>3249</v>
      </c>
      <c r="D65" s="14" t="s">
        <v>3</v>
      </c>
      <c r="E65" s="14" t="s">
        <v>1214</v>
      </c>
      <c r="F65" s="15">
        <v>0.35499999999999998</v>
      </c>
      <c r="G65" s="1" t="s">
        <v>3248</v>
      </c>
      <c r="H65" s="14" t="s">
        <v>3250</v>
      </c>
      <c r="I65" s="1" t="s">
        <v>3251</v>
      </c>
    </row>
    <row r="66" spans="1:10" x14ac:dyDescent="0.2">
      <c r="A66" s="14" t="s">
        <v>132</v>
      </c>
      <c r="B66" s="14" t="s">
        <v>131</v>
      </c>
      <c r="C66" s="1" t="s">
        <v>3253</v>
      </c>
      <c r="D66" s="14" t="s">
        <v>3</v>
      </c>
      <c r="E66" s="14" t="s">
        <v>1214</v>
      </c>
      <c r="F66" s="15">
        <v>0.45</v>
      </c>
      <c r="G66" s="1" t="s">
        <v>3252</v>
      </c>
      <c r="H66" s="14" t="s">
        <v>3254</v>
      </c>
    </row>
    <row r="67" spans="1:10" x14ac:dyDescent="0.2">
      <c r="A67" s="14" t="s">
        <v>130</v>
      </c>
      <c r="B67" s="14" t="s">
        <v>129</v>
      </c>
      <c r="C67" s="1" t="s">
        <v>3255</v>
      </c>
      <c r="D67" s="14" t="s">
        <v>3</v>
      </c>
      <c r="E67" s="14" t="s">
        <v>1214</v>
      </c>
      <c r="F67" s="15">
        <v>0.91100000000000003</v>
      </c>
      <c r="G67" s="1" t="s">
        <v>3216</v>
      </c>
      <c r="H67" s="14" t="s">
        <v>3217</v>
      </c>
      <c r="I67" s="1" t="s">
        <v>3218</v>
      </c>
      <c r="J67" s="1" t="s">
        <v>3219</v>
      </c>
    </row>
    <row r="68" spans="1:10" x14ac:dyDescent="0.2">
      <c r="A68" s="14" t="s">
        <v>128</v>
      </c>
      <c r="B68" s="14" t="s">
        <v>127</v>
      </c>
      <c r="C68" s="1" t="s">
        <v>3257</v>
      </c>
      <c r="D68" s="14" t="s">
        <v>3</v>
      </c>
      <c r="E68" s="14" t="s">
        <v>1214</v>
      </c>
      <c r="F68" s="15">
        <v>0.89800000000000002</v>
      </c>
      <c r="G68" s="1" t="s">
        <v>3256</v>
      </c>
      <c r="H68" s="14" t="s">
        <v>3258</v>
      </c>
      <c r="I68" s="1" t="s">
        <v>2090</v>
      </c>
    </row>
    <row r="69" spans="1:10" x14ac:dyDescent="0.2">
      <c r="A69" s="14" t="s">
        <v>126</v>
      </c>
      <c r="B69" s="14" t="s">
        <v>126</v>
      </c>
      <c r="C69" s="1" t="s">
        <v>3260</v>
      </c>
      <c r="D69" s="14" t="s">
        <v>3</v>
      </c>
      <c r="E69" s="14" t="s">
        <v>1214</v>
      </c>
      <c r="F69" s="15">
        <v>0.877</v>
      </c>
      <c r="G69" s="1" t="s">
        <v>3259</v>
      </c>
      <c r="H69" s="14" t="s">
        <v>3261</v>
      </c>
      <c r="I69" s="1" t="s">
        <v>3262</v>
      </c>
      <c r="J69" s="1" t="s">
        <v>3263</v>
      </c>
    </row>
    <row r="70" spans="1:10" x14ac:dyDescent="0.2">
      <c r="A70" s="14" t="s">
        <v>125</v>
      </c>
      <c r="B70" s="14" t="s">
        <v>124</v>
      </c>
      <c r="C70" s="1" t="s">
        <v>3265</v>
      </c>
      <c r="D70" s="14" t="s">
        <v>3</v>
      </c>
      <c r="E70" s="14" t="s">
        <v>1214</v>
      </c>
      <c r="F70" s="15">
        <v>-0.311</v>
      </c>
      <c r="G70" s="1" t="s">
        <v>3264</v>
      </c>
      <c r="H70" s="14" t="s">
        <v>3266</v>
      </c>
      <c r="I70" s="1" t="s">
        <v>3267</v>
      </c>
      <c r="J70" s="1" t="s">
        <v>3268</v>
      </c>
    </row>
    <row r="71" spans="1:10" x14ac:dyDescent="0.2">
      <c r="A71" s="14" t="s">
        <v>123</v>
      </c>
      <c r="B71" s="14" t="s">
        <v>122</v>
      </c>
      <c r="C71" s="1" t="s">
        <v>3269</v>
      </c>
      <c r="D71" s="14" t="s">
        <v>3</v>
      </c>
      <c r="E71" s="14" t="s">
        <v>1214</v>
      </c>
      <c r="F71" s="15">
        <v>0.70699999999999996</v>
      </c>
    </row>
    <row r="72" spans="1:10" x14ac:dyDescent="0.2">
      <c r="A72" s="14" t="s">
        <v>121</v>
      </c>
      <c r="B72" s="14" t="s">
        <v>120</v>
      </c>
      <c r="C72" s="1" t="s">
        <v>3271</v>
      </c>
      <c r="D72" s="14" t="s">
        <v>3</v>
      </c>
      <c r="E72" s="14" t="s">
        <v>1214</v>
      </c>
      <c r="F72" s="15">
        <v>0.81</v>
      </c>
      <c r="G72" s="1" t="s">
        <v>3270</v>
      </c>
      <c r="H72" s="14" t="s">
        <v>3272</v>
      </c>
      <c r="I72" s="1" t="s">
        <v>1210</v>
      </c>
      <c r="J72" s="1" t="s">
        <v>3273</v>
      </c>
    </row>
    <row r="73" spans="1:10" x14ac:dyDescent="0.2">
      <c r="A73" s="14" t="s">
        <v>119</v>
      </c>
      <c r="B73" s="14" t="s">
        <v>119</v>
      </c>
      <c r="C73" s="1" t="s">
        <v>3275</v>
      </c>
      <c r="D73" s="14" t="s">
        <v>3</v>
      </c>
      <c r="E73" s="14" t="s">
        <v>1214</v>
      </c>
      <c r="F73" s="15">
        <v>0.66700000000000004</v>
      </c>
      <c r="G73" s="1" t="s">
        <v>3274</v>
      </c>
      <c r="H73" s="14" t="s">
        <v>3276</v>
      </c>
      <c r="I73" s="1" t="s">
        <v>1902</v>
      </c>
    </row>
    <row r="74" spans="1:10" x14ac:dyDescent="0.2">
      <c r="A74" s="14" t="s">
        <v>29</v>
      </c>
      <c r="B74" s="14" t="s">
        <v>29</v>
      </c>
      <c r="C74" s="1" t="s">
        <v>3278</v>
      </c>
      <c r="D74" s="14" t="s">
        <v>3</v>
      </c>
      <c r="E74" s="14" t="s">
        <v>1214</v>
      </c>
      <c r="F74" s="15">
        <v>0.90600000000000003</v>
      </c>
      <c r="G74" s="1" t="s">
        <v>3277</v>
      </c>
      <c r="H74" s="14" t="s">
        <v>3279</v>
      </c>
      <c r="I74" s="1" t="s">
        <v>3280</v>
      </c>
      <c r="J74" s="1" t="s">
        <v>3281</v>
      </c>
    </row>
    <row r="75" spans="1:10" x14ac:dyDescent="0.2">
      <c r="A75" s="14" t="s">
        <v>35</v>
      </c>
      <c r="B75" s="14" t="s">
        <v>34</v>
      </c>
      <c r="C75" s="1" t="s">
        <v>3283</v>
      </c>
      <c r="D75" s="14" t="s">
        <v>3</v>
      </c>
      <c r="E75" s="14" t="s">
        <v>1214</v>
      </c>
      <c r="F75" s="15">
        <v>0.81</v>
      </c>
      <c r="G75" s="1" t="s">
        <v>3282</v>
      </c>
      <c r="H75" s="14" t="s">
        <v>1400</v>
      </c>
      <c r="I75" s="1" t="s">
        <v>1401</v>
      </c>
      <c r="J75" s="1" t="s">
        <v>1402</v>
      </c>
    </row>
    <row r="76" spans="1:10" x14ac:dyDescent="0.2">
      <c r="A76" s="14" t="s">
        <v>118</v>
      </c>
      <c r="B76" s="14" t="s">
        <v>118</v>
      </c>
      <c r="C76" s="1" t="s">
        <v>3285</v>
      </c>
      <c r="D76" s="14" t="s">
        <v>3</v>
      </c>
      <c r="E76" s="14" t="s">
        <v>1214</v>
      </c>
      <c r="F76" s="15">
        <v>0.40600000000000003</v>
      </c>
      <c r="G76" s="1" t="s">
        <v>3284</v>
      </c>
      <c r="H76" s="14" t="s">
        <v>3286</v>
      </c>
      <c r="I76" s="1" t="s">
        <v>3287</v>
      </c>
      <c r="J76" s="1" t="s">
        <v>3288</v>
      </c>
    </row>
    <row r="77" spans="1:10" x14ac:dyDescent="0.2">
      <c r="A77" s="14" t="s">
        <v>117</v>
      </c>
      <c r="B77" s="14" t="s">
        <v>116</v>
      </c>
      <c r="C77" s="1" t="s">
        <v>3290</v>
      </c>
      <c r="D77" s="14" t="s">
        <v>3</v>
      </c>
      <c r="E77" s="14" t="s">
        <v>1214</v>
      </c>
      <c r="F77" s="15">
        <v>0.10100000000000001</v>
      </c>
      <c r="G77" s="1" t="s">
        <v>3289</v>
      </c>
      <c r="H77" s="14" t="s">
        <v>3291</v>
      </c>
      <c r="I77" s="1" t="s">
        <v>2491</v>
      </c>
    </row>
    <row r="78" spans="1:10" x14ac:dyDescent="0.2">
      <c r="A78" s="14" t="s">
        <v>115</v>
      </c>
      <c r="B78" s="14" t="s">
        <v>114</v>
      </c>
      <c r="C78" s="1" t="s">
        <v>3293</v>
      </c>
      <c r="D78" s="14" t="s">
        <v>3</v>
      </c>
      <c r="E78" s="14" t="s">
        <v>1214</v>
      </c>
      <c r="F78" s="15">
        <v>0.69899999999999995</v>
      </c>
      <c r="G78" s="1" t="s">
        <v>3292</v>
      </c>
      <c r="H78" s="14" t="s">
        <v>3294</v>
      </c>
      <c r="I78" s="1" t="s">
        <v>3295</v>
      </c>
      <c r="J78" s="1" t="s">
        <v>3296</v>
      </c>
    </row>
    <row r="79" spans="1:10" x14ac:dyDescent="0.2">
      <c r="A79" s="14" t="s">
        <v>113</v>
      </c>
      <c r="B79" s="14" t="s">
        <v>112</v>
      </c>
      <c r="C79" s="1" t="s">
        <v>3298</v>
      </c>
      <c r="D79" s="14" t="s">
        <v>3</v>
      </c>
      <c r="E79" s="14" t="s">
        <v>1214</v>
      </c>
      <c r="F79" s="15">
        <v>0.40699999999999997</v>
      </c>
      <c r="G79" s="1" t="s">
        <v>3297</v>
      </c>
      <c r="H79" s="14" t="s">
        <v>3299</v>
      </c>
      <c r="I79" s="1" t="s">
        <v>3300</v>
      </c>
      <c r="J79" s="1" t="s">
        <v>3301</v>
      </c>
    </row>
    <row r="80" spans="1:10" x14ac:dyDescent="0.2">
      <c r="A80" s="14" t="s">
        <v>111</v>
      </c>
      <c r="B80" s="14" t="s">
        <v>110</v>
      </c>
      <c r="C80" s="1" t="s">
        <v>3303</v>
      </c>
      <c r="D80" s="14" t="s">
        <v>3</v>
      </c>
      <c r="E80" s="14" t="s">
        <v>1214</v>
      </c>
      <c r="F80" s="15">
        <v>0.80800000000000005</v>
      </c>
      <c r="G80" s="1" t="s">
        <v>3302</v>
      </c>
      <c r="H80" s="14" t="s">
        <v>3304</v>
      </c>
      <c r="I80" s="1" t="s">
        <v>3305</v>
      </c>
    </row>
    <row r="81" spans="1:10" x14ac:dyDescent="0.2">
      <c r="A81" s="14" t="s">
        <v>109</v>
      </c>
      <c r="B81" s="14" t="s">
        <v>108</v>
      </c>
      <c r="C81" s="1" t="s">
        <v>3307</v>
      </c>
      <c r="D81" s="14" t="s">
        <v>3</v>
      </c>
      <c r="E81" s="14" t="s">
        <v>1214</v>
      </c>
      <c r="F81" s="15">
        <v>0.76400000000000001</v>
      </c>
      <c r="G81" s="1" t="s">
        <v>3306</v>
      </c>
      <c r="H81" s="14" t="s">
        <v>3308</v>
      </c>
      <c r="I81" s="1" t="s">
        <v>1510</v>
      </c>
    </row>
    <row r="82" spans="1:10" x14ac:dyDescent="0.2">
      <c r="A82" s="14" t="s">
        <v>107</v>
      </c>
      <c r="B82" s="14" t="s">
        <v>106</v>
      </c>
      <c r="C82" s="1" t="s">
        <v>107</v>
      </c>
      <c r="D82" s="14" t="s">
        <v>0</v>
      </c>
      <c r="E82" s="14" t="s">
        <v>3310</v>
      </c>
      <c r="F82" s="15">
        <v>0.08</v>
      </c>
      <c r="G82" s="1" t="s">
        <v>3309</v>
      </c>
      <c r="H82" s="14" t="s">
        <v>1523</v>
      </c>
      <c r="I82" s="1" t="s">
        <v>1524</v>
      </c>
    </row>
    <row r="83" spans="1:10" x14ac:dyDescent="0.2">
      <c r="A83" s="14" t="s">
        <v>105</v>
      </c>
      <c r="B83" s="14" t="s">
        <v>105</v>
      </c>
      <c r="C83" s="1" t="s">
        <v>105</v>
      </c>
      <c r="D83" s="14" t="s">
        <v>0</v>
      </c>
      <c r="E83" s="14" t="s">
        <v>3310</v>
      </c>
      <c r="F83" s="15">
        <v>-0.54</v>
      </c>
      <c r="G83" s="1" t="s">
        <v>3311</v>
      </c>
      <c r="H83" s="14" t="s">
        <v>3312</v>
      </c>
      <c r="I83" s="1" t="s">
        <v>3313</v>
      </c>
      <c r="J83" s="1" t="s">
        <v>3314</v>
      </c>
    </row>
    <row r="84" spans="1:10" x14ac:dyDescent="0.2">
      <c r="A84" s="14" t="s">
        <v>104</v>
      </c>
      <c r="B84" s="14" t="s">
        <v>103</v>
      </c>
      <c r="C84" s="1" t="s">
        <v>104</v>
      </c>
      <c r="D84" s="14" t="s">
        <v>0</v>
      </c>
      <c r="E84" s="14" t="s">
        <v>3310</v>
      </c>
      <c r="F84" s="15">
        <v>0.70099999999999996</v>
      </c>
      <c r="G84" s="1" t="s">
        <v>3315</v>
      </c>
      <c r="H84" s="14" t="s">
        <v>3316</v>
      </c>
      <c r="I84" s="1" t="s">
        <v>2033</v>
      </c>
    </row>
    <row r="85" spans="1:10" x14ac:dyDescent="0.2">
      <c r="A85" s="14" t="s">
        <v>102</v>
      </c>
      <c r="B85" s="14" t="s">
        <v>101</v>
      </c>
      <c r="C85" s="1" t="s">
        <v>102</v>
      </c>
      <c r="D85" s="14" t="s">
        <v>0</v>
      </c>
      <c r="E85" s="14" t="s">
        <v>3310</v>
      </c>
      <c r="F85" s="15">
        <v>0.35199999999999998</v>
      </c>
      <c r="G85" s="1" t="s">
        <v>3317</v>
      </c>
      <c r="H85" s="14" t="s">
        <v>3318</v>
      </c>
      <c r="I85" s="1" t="s">
        <v>3167</v>
      </c>
    </row>
    <row r="86" spans="1:10" x14ac:dyDescent="0.2">
      <c r="A86" s="14" t="s">
        <v>100</v>
      </c>
      <c r="B86" s="14" t="s">
        <v>99</v>
      </c>
      <c r="C86" s="1" t="s">
        <v>100</v>
      </c>
      <c r="D86" s="14" t="s">
        <v>0</v>
      </c>
      <c r="E86" s="14" t="s">
        <v>3310</v>
      </c>
      <c r="F86" s="15">
        <v>-7.4999999999999997E-2</v>
      </c>
      <c r="G86" s="1" t="s">
        <v>3319</v>
      </c>
      <c r="H86" s="14" t="s">
        <v>3320</v>
      </c>
      <c r="I86" s="1" t="s">
        <v>3321</v>
      </c>
      <c r="J86" s="1" t="s">
        <v>3322</v>
      </c>
    </row>
    <row r="87" spans="1:10" x14ac:dyDescent="0.2">
      <c r="A87" s="14" t="s">
        <v>98</v>
      </c>
      <c r="B87" s="14" t="s">
        <v>98</v>
      </c>
      <c r="C87" s="1" t="s">
        <v>98</v>
      </c>
      <c r="D87" s="14" t="s">
        <v>0</v>
      </c>
      <c r="E87" s="14" t="s">
        <v>3310</v>
      </c>
      <c r="F87" s="15">
        <v>-0.52</v>
      </c>
      <c r="G87" s="1" t="s">
        <v>3323</v>
      </c>
      <c r="H87" s="14" t="s">
        <v>3083</v>
      </c>
      <c r="I87" s="1" t="s">
        <v>3084</v>
      </c>
    </row>
    <row r="88" spans="1:10" x14ac:dyDescent="0.2">
      <c r="A88" s="14" t="s">
        <v>97</v>
      </c>
      <c r="B88" s="14" t="s">
        <v>96</v>
      </c>
      <c r="C88" s="1" t="s">
        <v>97</v>
      </c>
      <c r="D88" s="14" t="s">
        <v>0</v>
      </c>
      <c r="E88" s="14" t="s">
        <v>3310</v>
      </c>
      <c r="F88" s="15">
        <v>-0.17199999999999999</v>
      </c>
      <c r="G88" s="1" t="s">
        <v>3324</v>
      </c>
      <c r="H88" s="14" t="s">
        <v>3325</v>
      </c>
      <c r="I88" s="1" t="s">
        <v>3326</v>
      </c>
    </row>
    <row r="89" spans="1:10" x14ac:dyDescent="0.2">
      <c r="A89" s="14" t="s">
        <v>95</v>
      </c>
      <c r="B89" s="14" t="s">
        <v>94</v>
      </c>
      <c r="C89" s="1" t="s">
        <v>95</v>
      </c>
      <c r="D89" s="14" t="s">
        <v>0</v>
      </c>
      <c r="E89" s="14" t="s">
        <v>3310</v>
      </c>
      <c r="F89" s="15">
        <v>-0.25</v>
      </c>
      <c r="G89" s="1" t="s">
        <v>2115</v>
      </c>
      <c r="H89" s="14" t="s">
        <v>2116</v>
      </c>
      <c r="I89" s="1" t="s">
        <v>2117</v>
      </c>
      <c r="J89" s="1" t="s">
        <v>2118</v>
      </c>
    </row>
    <row r="90" spans="1:10" x14ac:dyDescent="0.2">
      <c r="A90" s="14" t="s">
        <v>93</v>
      </c>
      <c r="B90" s="14" t="s">
        <v>93</v>
      </c>
      <c r="C90" s="1" t="s">
        <v>93</v>
      </c>
      <c r="D90" s="14" t="s">
        <v>0</v>
      </c>
      <c r="E90" s="14" t="s">
        <v>3310</v>
      </c>
      <c r="F90" s="15">
        <v>0.63100000000000001</v>
      </c>
      <c r="G90" s="1" t="s">
        <v>1577</v>
      </c>
      <c r="H90" s="14" t="s">
        <v>1578</v>
      </c>
      <c r="I90" s="1" t="s">
        <v>1579</v>
      </c>
    </row>
    <row r="91" spans="1:10" x14ac:dyDescent="0.2">
      <c r="A91" s="14" t="s">
        <v>92</v>
      </c>
      <c r="B91" s="14" t="s">
        <v>91</v>
      </c>
      <c r="C91" s="1" t="s">
        <v>92</v>
      </c>
      <c r="D91" s="14" t="s">
        <v>0</v>
      </c>
      <c r="E91" s="14" t="s">
        <v>3310</v>
      </c>
      <c r="F91" s="15">
        <v>0.77900000000000003</v>
      </c>
      <c r="G91" s="1" t="s">
        <v>3327</v>
      </c>
      <c r="H91" s="14" t="s">
        <v>3328</v>
      </c>
      <c r="I91" s="1" t="s">
        <v>3171</v>
      </c>
      <c r="J91" s="1" t="s">
        <v>3329</v>
      </c>
    </row>
    <row r="92" spans="1:10" x14ac:dyDescent="0.2">
      <c r="A92" s="14" t="s">
        <v>90</v>
      </c>
      <c r="B92" s="14" t="s">
        <v>89</v>
      </c>
      <c r="C92" s="1" t="s">
        <v>90</v>
      </c>
      <c r="D92" s="14" t="s">
        <v>0</v>
      </c>
      <c r="E92" s="14" t="s">
        <v>3310</v>
      </c>
      <c r="F92" s="15">
        <v>-0.311</v>
      </c>
      <c r="G92" s="1" t="s">
        <v>2164</v>
      </c>
      <c r="H92" s="14" t="s">
        <v>2165</v>
      </c>
      <c r="I92" s="1" t="s">
        <v>2166</v>
      </c>
      <c r="J92" s="1" t="s">
        <v>2167</v>
      </c>
    </row>
    <row r="93" spans="1:10" x14ac:dyDescent="0.2">
      <c r="A93" s="14" t="s">
        <v>88</v>
      </c>
      <c r="B93" s="14" t="s">
        <v>87</v>
      </c>
      <c r="C93" s="1" t="s">
        <v>88</v>
      </c>
      <c r="D93" s="14" t="s">
        <v>0</v>
      </c>
      <c r="E93" s="14" t="s">
        <v>3310</v>
      </c>
      <c r="F93" s="15">
        <v>0.14000000000000001</v>
      </c>
      <c r="G93" s="1" t="s">
        <v>3330</v>
      </c>
      <c r="H93" s="14" t="s">
        <v>3331</v>
      </c>
      <c r="I93" s="1" t="s">
        <v>1561</v>
      </c>
    </row>
    <row r="94" spans="1:10" x14ac:dyDescent="0.2">
      <c r="A94" s="14" t="s">
        <v>86</v>
      </c>
      <c r="B94" s="14" t="s">
        <v>85</v>
      </c>
      <c r="C94" s="1" t="s">
        <v>86</v>
      </c>
      <c r="D94" s="14" t="s">
        <v>0</v>
      </c>
      <c r="E94" s="14" t="s">
        <v>3310</v>
      </c>
      <c r="F94" s="15">
        <v>0.36599999999999999</v>
      </c>
      <c r="G94" s="1" t="s">
        <v>3200</v>
      </c>
      <c r="H94" s="14" t="s">
        <v>3201</v>
      </c>
      <c r="I94" s="1" t="s">
        <v>3202</v>
      </c>
    </row>
    <row r="95" spans="1:10" x14ac:dyDescent="0.2">
      <c r="A95" s="14" t="s">
        <v>84</v>
      </c>
      <c r="B95" s="14" t="s">
        <v>83</v>
      </c>
      <c r="C95" s="1" t="s">
        <v>84</v>
      </c>
      <c r="D95" s="14" t="s">
        <v>0</v>
      </c>
      <c r="E95" s="14" t="s">
        <v>3310</v>
      </c>
      <c r="F95" s="15">
        <v>-0.59299999999999997</v>
      </c>
      <c r="G95" s="1" t="s">
        <v>3332</v>
      </c>
      <c r="H95" s="14" t="s">
        <v>3333</v>
      </c>
      <c r="I95" s="1" t="s">
        <v>3334</v>
      </c>
      <c r="J95" s="1" t="s">
        <v>3335</v>
      </c>
    </row>
    <row r="96" spans="1:10" x14ac:dyDescent="0.2">
      <c r="A96" s="14" t="s">
        <v>82</v>
      </c>
      <c r="B96" s="14" t="s">
        <v>82</v>
      </c>
      <c r="C96" s="1" t="s">
        <v>82</v>
      </c>
      <c r="D96" s="14" t="s">
        <v>0</v>
      </c>
      <c r="E96" s="14" t="s">
        <v>3310</v>
      </c>
      <c r="F96" s="15">
        <v>-0.64800000000000002</v>
      </c>
      <c r="G96" s="1" t="s">
        <v>3336</v>
      </c>
      <c r="H96" s="14" t="s">
        <v>3337</v>
      </c>
      <c r="I96" s="1" t="s">
        <v>3338</v>
      </c>
    </row>
    <row r="97" spans="1:10" x14ac:dyDescent="0.2">
      <c r="A97" s="14" t="s">
        <v>81</v>
      </c>
      <c r="B97" s="14" t="s">
        <v>81</v>
      </c>
      <c r="C97" s="1" t="s">
        <v>81</v>
      </c>
      <c r="D97" s="14" t="s">
        <v>0</v>
      </c>
      <c r="E97" s="14" t="s">
        <v>3310</v>
      </c>
      <c r="F97" s="15">
        <v>0.73299999999999998</v>
      </c>
      <c r="G97" s="1" t="s">
        <v>3339</v>
      </c>
      <c r="H97" s="14" t="s">
        <v>3340</v>
      </c>
      <c r="I97" s="1" t="s">
        <v>1528</v>
      </c>
    </row>
    <row r="98" spans="1:10" x14ac:dyDescent="0.2">
      <c r="A98" s="14" t="s">
        <v>80</v>
      </c>
      <c r="B98" s="14" t="s">
        <v>80</v>
      </c>
      <c r="C98" s="1" t="s">
        <v>80</v>
      </c>
      <c r="D98" s="14" t="s">
        <v>0</v>
      </c>
      <c r="E98" s="14" t="s">
        <v>3310</v>
      </c>
      <c r="F98" s="15">
        <v>0.47299999999999998</v>
      </c>
      <c r="G98" s="1" t="s">
        <v>3172</v>
      </c>
      <c r="H98" s="14" t="s">
        <v>3173</v>
      </c>
      <c r="I98" s="1" t="s">
        <v>3174</v>
      </c>
      <c r="J98" s="1" t="s">
        <v>3175</v>
      </c>
    </row>
    <row r="99" spans="1:10" x14ac:dyDescent="0.2">
      <c r="A99" s="14" t="s">
        <v>79</v>
      </c>
      <c r="B99" s="14" t="s">
        <v>79</v>
      </c>
      <c r="C99" s="1" t="s">
        <v>79</v>
      </c>
      <c r="D99" s="14" t="s">
        <v>0</v>
      </c>
      <c r="E99" s="14" t="s">
        <v>3310</v>
      </c>
      <c r="F99" s="15">
        <v>-0.27</v>
      </c>
      <c r="G99" s="1" t="s">
        <v>3341</v>
      </c>
      <c r="H99" s="14" t="s">
        <v>3342</v>
      </c>
      <c r="I99" s="1" t="s">
        <v>3343</v>
      </c>
    </row>
    <row r="100" spans="1:10" x14ac:dyDescent="0.2">
      <c r="A100" s="14" t="s">
        <v>78</v>
      </c>
      <c r="B100" s="14" t="s">
        <v>78</v>
      </c>
      <c r="C100" s="1" t="s">
        <v>78</v>
      </c>
      <c r="D100" s="14" t="s">
        <v>0</v>
      </c>
      <c r="E100" s="14" t="s">
        <v>3310</v>
      </c>
      <c r="F100" s="15">
        <v>-0.371</v>
      </c>
      <c r="G100" s="1" t="s">
        <v>3344</v>
      </c>
      <c r="H100" s="14" t="s">
        <v>3345</v>
      </c>
      <c r="I100" s="1" t="s">
        <v>3346</v>
      </c>
    </row>
    <row r="101" spans="1:10" x14ac:dyDescent="0.2">
      <c r="A101" s="14" t="s">
        <v>77</v>
      </c>
      <c r="B101" s="14" t="s">
        <v>76</v>
      </c>
      <c r="C101" s="1" t="s">
        <v>77</v>
      </c>
      <c r="D101" s="14" t="s">
        <v>0</v>
      </c>
      <c r="E101" s="14" t="s">
        <v>3310</v>
      </c>
      <c r="F101" s="15">
        <v>-0.45100000000000001</v>
      </c>
      <c r="G101" s="1" t="s">
        <v>3347</v>
      </c>
      <c r="H101" s="14" t="s">
        <v>3348</v>
      </c>
      <c r="I101" s="1" t="s">
        <v>3349</v>
      </c>
    </row>
    <row r="102" spans="1:10" x14ac:dyDescent="0.2">
      <c r="A102" s="14" t="s">
        <v>75</v>
      </c>
      <c r="B102" s="14" t="s">
        <v>75</v>
      </c>
      <c r="C102" s="1" t="s">
        <v>75</v>
      </c>
      <c r="D102" s="14" t="s">
        <v>0</v>
      </c>
      <c r="E102" s="14" t="s">
        <v>3310</v>
      </c>
      <c r="F102" s="15">
        <v>-0.77600000000000002</v>
      </c>
      <c r="G102" s="1" t="s">
        <v>3350</v>
      </c>
      <c r="H102" s="14" t="s">
        <v>3351</v>
      </c>
      <c r="I102" s="1" t="s">
        <v>3352</v>
      </c>
      <c r="J102" s="1" t="s">
        <v>3353</v>
      </c>
    </row>
    <row r="103" spans="1:10" x14ac:dyDescent="0.2">
      <c r="A103" s="14" t="s">
        <v>74</v>
      </c>
      <c r="B103" s="14" t="s">
        <v>73</v>
      </c>
      <c r="C103" s="1" t="s">
        <v>3355</v>
      </c>
      <c r="D103" s="14" t="s">
        <v>3</v>
      </c>
      <c r="E103" s="14" t="s">
        <v>3310</v>
      </c>
      <c r="F103" s="15">
        <v>0.49399999999999999</v>
      </c>
      <c r="G103" s="1" t="s">
        <v>3354</v>
      </c>
      <c r="H103" s="14" t="s">
        <v>3356</v>
      </c>
      <c r="I103" s="1" t="s">
        <v>3357</v>
      </c>
      <c r="J103" s="1" t="s">
        <v>3358</v>
      </c>
    </row>
    <row r="104" spans="1:10" x14ac:dyDescent="0.2">
      <c r="A104" s="14" t="s">
        <v>72</v>
      </c>
      <c r="B104" s="14" t="s">
        <v>71</v>
      </c>
      <c r="C104" s="1" t="s">
        <v>3360</v>
      </c>
      <c r="D104" s="14" t="s">
        <v>3</v>
      </c>
      <c r="E104" s="14" t="s">
        <v>3310</v>
      </c>
      <c r="F104" s="15">
        <v>0.84899999999999998</v>
      </c>
      <c r="G104" s="1" t="s">
        <v>3359</v>
      </c>
      <c r="H104" s="14" t="s">
        <v>3361</v>
      </c>
      <c r="I104" s="1" t="s">
        <v>3362</v>
      </c>
      <c r="J104" s="1" t="s">
        <v>3363</v>
      </c>
    </row>
    <row r="105" spans="1:10" x14ac:dyDescent="0.2">
      <c r="A105" s="14" t="s">
        <v>70</v>
      </c>
      <c r="B105" s="14" t="s">
        <v>69</v>
      </c>
      <c r="C105" s="1" t="s">
        <v>3365</v>
      </c>
      <c r="D105" s="14" t="s">
        <v>3</v>
      </c>
      <c r="E105" s="14" t="s">
        <v>3310</v>
      </c>
      <c r="F105" s="15">
        <v>-0.70399999999999996</v>
      </c>
      <c r="G105" s="1" t="s">
        <v>3364</v>
      </c>
      <c r="H105" s="14" t="s">
        <v>3366</v>
      </c>
      <c r="I105" s="1" t="s">
        <v>3367</v>
      </c>
      <c r="J105" s="1" t="s">
        <v>3368</v>
      </c>
    </row>
    <row r="106" spans="1:10" x14ac:dyDescent="0.2">
      <c r="A106" s="14" t="s">
        <v>68</v>
      </c>
      <c r="B106" s="14" t="s">
        <v>67</v>
      </c>
      <c r="C106" s="1" t="s">
        <v>3369</v>
      </c>
      <c r="D106" s="14" t="s">
        <v>3</v>
      </c>
      <c r="E106" s="14" t="s">
        <v>3310</v>
      </c>
      <c r="F106" s="15">
        <v>-0.1</v>
      </c>
      <c r="G106" s="1" t="s">
        <v>1794</v>
      </c>
      <c r="H106" s="14" t="s">
        <v>3370</v>
      </c>
      <c r="I106" s="1" t="s">
        <v>3371</v>
      </c>
      <c r="J106" s="1" t="s">
        <v>3372</v>
      </c>
    </row>
    <row r="107" spans="1:10" x14ac:dyDescent="0.2">
      <c r="A107" s="14" t="s">
        <v>66</v>
      </c>
      <c r="B107" s="14" t="s">
        <v>66</v>
      </c>
      <c r="C107" s="1" t="s">
        <v>3374</v>
      </c>
      <c r="D107" s="14" t="s">
        <v>3</v>
      </c>
      <c r="E107" s="14" t="s">
        <v>3310</v>
      </c>
      <c r="F107" s="15">
        <v>0.61899999999999999</v>
      </c>
      <c r="G107" s="1" t="s">
        <v>3373</v>
      </c>
      <c r="H107" s="14" t="s">
        <v>3375</v>
      </c>
      <c r="I107" s="1" t="s">
        <v>3376</v>
      </c>
      <c r="J107" s="1" t="s">
        <v>3377</v>
      </c>
    </row>
  </sheetData>
  <autoFilter ref="A3:J3" xr:uid="{FED352BF-5C63-A54E-B145-52D0EC0D2B92}">
    <sortState xmlns:xlrd2="http://schemas.microsoft.com/office/spreadsheetml/2017/richdata2" ref="A4:J107">
      <sortCondition ref="E3:E107"/>
    </sortState>
  </autoFilter>
  <conditionalFormatting sqref="F4:F107">
    <cfRule type="cellIs" dxfId="4" priority="1" operator="greaterThan">
      <formula>0.7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1CADB-E70F-D24A-9779-F7FD0161F899}">
  <dimension ref="A1:J88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4" bestFit="1" customWidth="1"/>
    <col min="3" max="3" width="40.83203125" style="1" customWidth="1"/>
    <col min="4" max="6" width="20.83203125" style="14" customWidth="1"/>
    <col min="7" max="7" width="50.83203125" style="1" customWidth="1"/>
    <col min="8" max="8" width="20.83203125" style="14" customWidth="1"/>
    <col min="9" max="9" width="50.83203125" style="1" customWidth="1"/>
    <col min="10" max="10" width="20.83203125" style="1" customWidth="1"/>
    <col min="11" max="16384" width="8.83203125" style="1"/>
  </cols>
  <sheetData>
    <row r="1" spans="1:10" ht="26" customHeight="1" x14ac:dyDescent="0.2">
      <c r="A1" s="16" t="s">
        <v>3708</v>
      </c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x14ac:dyDescent="0.2">
      <c r="A4" s="14" t="s">
        <v>331</v>
      </c>
      <c r="B4" s="14" t="s">
        <v>330</v>
      </c>
      <c r="C4" s="1" t="s">
        <v>331</v>
      </c>
      <c r="D4" s="14" t="s">
        <v>0</v>
      </c>
      <c r="E4" s="14" t="s">
        <v>1237</v>
      </c>
      <c r="F4" s="15">
        <v>0.76400000000000001</v>
      </c>
      <c r="H4" s="14" t="s">
        <v>3395</v>
      </c>
      <c r="I4" s="1" t="s">
        <v>3396</v>
      </c>
    </row>
    <row r="5" spans="1:10" x14ac:dyDescent="0.2">
      <c r="A5" s="14" t="s">
        <v>334</v>
      </c>
      <c r="B5" s="14" t="s">
        <v>333</v>
      </c>
      <c r="C5" s="1" t="s">
        <v>334</v>
      </c>
      <c r="D5" s="14" t="s">
        <v>0</v>
      </c>
      <c r="E5" s="14" t="s">
        <v>1237</v>
      </c>
      <c r="F5" s="15">
        <v>0.70899999999999996</v>
      </c>
      <c r="G5" s="1" t="s">
        <v>3392</v>
      </c>
      <c r="H5" s="14" t="s">
        <v>3393</v>
      </c>
      <c r="I5" s="1" t="s">
        <v>3394</v>
      </c>
    </row>
    <row r="6" spans="1:10" x14ac:dyDescent="0.2">
      <c r="A6" s="14" t="s">
        <v>332</v>
      </c>
      <c r="B6" s="14" t="s">
        <v>332</v>
      </c>
      <c r="C6" s="1" t="s">
        <v>332</v>
      </c>
      <c r="D6" s="14" t="s">
        <v>0</v>
      </c>
      <c r="E6" s="14" t="s">
        <v>1237</v>
      </c>
      <c r="F6" s="15">
        <v>0.68799999999999994</v>
      </c>
      <c r="G6" s="1" t="s">
        <v>1277</v>
      </c>
      <c r="H6" s="14" t="s">
        <v>1278</v>
      </c>
      <c r="I6" s="1" t="s">
        <v>1279</v>
      </c>
      <c r="J6" s="1" t="s">
        <v>1280</v>
      </c>
    </row>
    <row r="7" spans="1:10" x14ac:dyDescent="0.2">
      <c r="A7" s="14" t="s">
        <v>325</v>
      </c>
      <c r="B7" s="14" t="s">
        <v>324</v>
      </c>
      <c r="C7" s="1" t="s">
        <v>325</v>
      </c>
      <c r="D7" s="14" t="s">
        <v>0</v>
      </c>
      <c r="E7" s="14" t="s">
        <v>1237</v>
      </c>
      <c r="F7" s="15">
        <v>0.624</v>
      </c>
      <c r="G7" s="1" t="s">
        <v>3405</v>
      </c>
      <c r="H7" s="14" t="s">
        <v>3406</v>
      </c>
      <c r="I7" s="1" t="s">
        <v>3407</v>
      </c>
      <c r="J7" s="1" t="s">
        <v>3408</v>
      </c>
    </row>
    <row r="8" spans="1:10" x14ac:dyDescent="0.2">
      <c r="A8" s="14" t="s">
        <v>345</v>
      </c>
      <c r="B8" s="14" t="s">
        <v>345</v>
      </c>
      <c r="C8" s="1" t="s">
        <v>345</v>
      </c>
      <c r="D8" s="14" t="s">
        <v>0</v>
      </c>
      <c r="E8" s="14" t="s">
        <v>1237</v>
      </c>
      <c r="F8" s="15">
        <v>0.61499999999999999</v>
      </c>
    </row>
    <row r="9" spans="1:10" x14ac:dyDescent="0.2">
      <c r="A9" s="14" t="s">
        <v>337</v>
      </c>
      <c r="B9" s="14" t="s">
        <v>336</v>
      </c>
      <c r="C9" s="1" t="s">
        <v>337</v>
      </c>
      <c r="D9" s="14" t="s">
        <v>0</v>
      </c>
      <c r="E9" s="14" t="s">
        <v>1237</v>
      </c>
      <c r="F9" s="15">
        <v>0.51800000000000002</v>
      </c>
      <c r="G9" s="1" t="s">
        <v>1233</v>
      </c>
      <c r="H9" s="14" t="s">
        <v>1234</v>
      </c>
      <c r="I9" s="1" t="s">
        <v>1235</v>
      </c>
      <c r="J9" s="1" t="s">
        <v>1236</v>
      </c>
    </row>
    <row r="10" spans="1:10" x14ac:dyDescent="0.2">
      <c r="A10" s="14" t="s">
        <v>344</v>
      </c>
      <c r="B10" s="14" t="s">
        <v>343</v>
      </c>
      <c r="C10" s="1" t="s">
        <v>344</v>
      </c>
      <c r="D10" s="14" t="s">
        <v>0</v>
      </c>
      <c r="E10" s="14" t="s">
        <v>1237</v>
      </c>
      <c r="F10" s="15">
        <v>0.40100000000000002</v>
      </c>
      <c r="G10" s="1" t="s">
        <v>3378</v>
      </c>
      <c r="H10" s="14" t="s">
        <v>3379</v>
      </c>
      <c r="I10" s="1" t="s">
        <v>3380</v>
      </c>
      <c r="J10" s="1" t="s">
        <v>3381</v>
      </c>
    </row>
    <row r="11" spans="1:10" x14ac:dyDescent="0.2">
      <c r="A11" s="14" t="s">
        <v>342</v>
      </c>
      <c r="B11" s="14" t="s">
        <v>341</v>
      </c>
      <c r="C11" s="1" t="s">
        <v>342</v>
      </c>
      <c r="D11" s="14" t="s">
        <v>0</v>
      </c>
      <c r="E11" s="14" t="s">
        <v>1237</v>
      </c>
      <c r="F11" s="15">
        <v>0.38800000000000001</v>
      </c>
      <c r="G11" s="1" t="s">
        <v>3382</v>
      </c>
      <c r="H11" s="14" t="s">
        <v>3383</v>
      </c>
      <c r="I11" s="1" t="s">
        <v>3384</v>
      </c>
    </row>
    <row r="12" spans="1:10" x14ac:dyDescent="0.2">
      <c r="A12" s="14" t="s">
        <v>340</v>
      </c>
      <c r="B12" s="14" t="s">
        <v>339</v>
      </c>
      <c r="C12" s="1" t="s">
        <v>340</v>
      </c>
      <c r="D12" s="14" t="s">
        <v>0</v>
      </c>
      <c r="E12" s="14" t="s">
        <v>1237</v>
      </c>
      <c r="F12" s="15">
        <v>0.29199999999999998</v>
      </c>
      <c r="G12" s="1" t="s">
        <v>3385</v>
      </c>
      <c r="H12" s="14" t="s">
        <v>3386</v>
      </c>
      <c r="I12" s="1" t="s">
        <v>3387</v>
      </c>
    </row>
    <row r="13" spans="1:10" x14ac:dyDescent="0.2">
      <c r="A13" s="14" t="s">
        <v>329</v>
      </c>
      <c r="B13" s="14" t="s">
        <v>328</v>
      </c>
      <c r="C13" s="1" t="s">
        <v>329</v>
      </c>
      <c r="D13" s="14" t="s">
        <v>0</v>
      </c>
      <c r="E13" s="14" t="s">
        <v>1237</v>
      </c>
      <c r="F13" s="15">
        <v>0.251</v>
      </c>
      <c r="G13" s="1" t="s">
        <v>3397</v>
      </c>
      <c r="H13" s="14" t="s">
        <v>3398</v>
      </c>
      <c r="I13" s="1" t="s">
        <v>3399</v>
      </c>
      <c r="J13" s="1" t="s">
        <v>3400</v>
      </c>
    </row>
    <row r="14" spans="1:10" x14ac:dyDescent="0.2">
      <c r="A14" s="14" t="s">
        <v>323</v>
      </c>
      <c r="B14" s="14" t="s">
        <v>322</v>
      </c>
      <c r="C14" s="1" t="s">
        <v>323</v>
      </c>
      <c r="D14" s="14" t="s">
        <v>0</v>
      </c>
      <c r="E14" s="14" t="s">
        <v>1237</v>
      </c>
      <c r="F14" s="15">
        <v>0.20100000000000001</v>
      </c>
      <c r="G14" s="1" t="s">
        <v>3409</v>
      </c>
      <c r="H14" s="14" t="s">
        <v>3410</v>
      </c>
      <c r="I14" s="1" t="s">
        <v>3411</v>
      </c>
      <c r="J14" s="1" t="s">
        <v>3412</v>
      </c>
    </row>
    <row r="15" spans="1:10" x14ac:dyDescent="0.2">
      <c r="A15" s="14" t="s">
        <v>327</v>
      </c>
      <c r="B15" s="14" t="s">
        <v>326</v>
      </c>
      <c r="C15" s="1" t="s">
        <v>327</v>
      </c>
      <c r="D15" s="14" t="s">
        <v>0</v>
      </c>
      <c r="E15" s="14" t="s">
        <v>1237</v>
      </c>
      <c r="F15" s="15">
        <v>7.0000000000000007E-2</v>
      </c>
      <c r="G15" s="1" t="s">
        <v>3401</v>
      </c>
      <c r="H15" s="14" t="s">
        <v>3402</v>
      </c>
      <c r="I15" s="1" t="s">
        <v>3403</v>
      </c>
      <c r="J15" s="1" t="s">
        <v>3404</v>
      </c>
    </row>
    <row r="16" spans="1:10" x14ac:dyDescent="0.2">
      <c r="A16" s="14" t="s">
        <v>338</v>
      </c>
      <c r="B16" s="14" t="s">
        <v>338</v>
      </c>
      <c r="C16" s="1" t="s">
        <v>338</v>
      </c>
      <c r="D16" s="14" t="s">
        <v>0</v>
      </c>
      <c r="E16" s="14" t="s">
        <v>1237</v>
      </c>
      <c r="F16" s="15">
        <v>4.2999999999999997E-2</v>
      </c>
      <c r="G16" s="1" t="s">
        <v>1732</v>
      </c>
      <c r="H16" s="14" t="s">
        <v>1733</v>
      </c>
      <c r="I16" s="1" t="s">
        <v>1734</v>
      </c>
      <c r="J16" s="1" t="s">
        <v>1735</v>
      </c>
    </row>
    <row r="17" spans="1:10" x14ac:dyDescent="0.2">
      <c r="A17" s="14" t="s">
        <v>321</v>
      </c>
      <c r="B17" s="14" t="s">
        <v>321</v>
      </c>
      <c r="C17" s="1" t="s">
        <v>321</v>
      </c>
      <c r="D17" s="14" t="s">
        <v>0</v>
      </c>
      <c r="E17" s="14" t="s">
        <v>1237</v>
      </c>
      <c r="F17" s="15">
        <v>-0.13900000000000001</v>
      </c>
      <c r="G17" s="1" t="s">
        <v>2172</v>
      </c>
      <c r="H17" s="14" t="s">
        <v>2173</v>
      </c>
      <c r="I17" s="1" t="s">
        <v>2174</v>
      </c>
      <c r="J17" s="1" t="s">
        <v>2175</v>
      </c>
    </row>
    <row r="18" spans="1:10" x14ac:dyDescent="0.2">
      <c r="A18" s="14" t="s">
        <v>335</v>
      </c>
      <c r="B18" s="14" t="s">
        <v>335</v>
      </c>
      <c r="C18" s="1" t="s">
        <v>335</v>
      </c>
      <c r="D18" s="14" t="s">
        <v>0</v>
      </c>
      <c r="E18" s="14" t="s">
        <v>1237</v>
      </c>
      <c r="F18" s="15">
        <v>-0.51600000000000001</v>
      </c>
      <c r="G18" s="1" t="s">
        <v>3388</v>
      </c>
      <c r="H18" s="14" t="s">
        <v>3389</v>
      </c>
      <c r="I18" s="1" t="s">
        <v>3390</v>
      </c>
      <c r="J18" s="1" t="s">
        <v>3391</v>
      </c>
    </row>
    <row r="19" spans="1:10" x14ac:dyDescent="0.2">
      <c r="A19" s="14" t="s">
        <v>316</v>
      </c>
      <c r="B19" s="14" t="s">
        <v>315</v>
      </c>
      <c r="C19" s="1" t="s">
        <v>3421</v>
      </c>
      <c r="D19" s="14" t="s">
        <v>3</v>
      </c>
      <c r="E19" s="14" t="s">
        <v>1237</v>
      </c>
      <c r="F19" s="15">
        <v>0.91</v>
      </c>
      <c r="G19" s="1" t="s">
        <v>2303</v>
      </c>
      <c r="H19" s="14" t="s">
        <v>3422</v>
      </c>
      <c r="I19" s="1" t="s">
        <v>3423</v>
      </c>
    </row>
    <row r="20" spans="1:10" x14ac:dyDescent="0.2">
      <c r="A20" s="14" t="s">
        <v>312</v>
      </c>
      <c r="B20" s="14" t="s">
        <v>312</v>
      </c>
      <c r="C20" s="1" t="s">
        <v>3425</v>
      </c>
      <c r="D20" s="14" t="s">
        <v>3</v>
      </c>
      <c r="E20" s="14" t="s">
        <v>1237</v>
      </c>
      <c r="F20" s="15">
        <v>0.85699999999999998</v>
      </c>
      <c r="G20" s="1" t="s">
        <v>3424</v>
      </c>
      <c r="H20" s="14" t="s">
        <v>3426</v>
      </c>
      <c r="I20" s="1" t="s">
        <v>3427</v>
      </c>
    </row>
    <row r="21" spans="1:10" x14ac:dyDescent="0.2">
      <c r="A21" s="14" t="s">
        <v>320</v>
      </c>
      <c r="B21" s="14" t="s">
        <v>319</v>
      </c>
      <c r="C21" s="1" t="s">
        <v>3414</v>
      </c>
      <c r="D21" s="14" t="s">
        <v>3</v>
      </c>
      <c r="E21" s="14" t="s">
        <v>1237</v>
      </c>
      <c r="F21" s="15">
        <v>0.79900000000000004</v>
      </c>
      <c r="G21" s="1" t="s">
        <v>3413</v>
      </c>
      <c r="H21" s="14" t="s">
        <v>3415</v>
      </c>
      <c r="I21" s="1" t="s">
        <v>3416</v>
      </c>
      <c r="J21" s="1" t="s">
        <v>3417</v>
      </c>
    </row>
    <row r="22" spans="1:10" x14ac:dyDescent="0.2">
      <c r="A22" s="14" t="s">
        <v>307</v>
      </c>
      <c r="B22" s="14" t="s">
        <v>306</v>
      </c>
      <c r="C22" s="1" t="s">
        <v>3439</v>
      </c>
      <c r="D22" s="14" t="s">
        <v>3</v>
      </c>
      <c r="E22" s="14" t="s">
        <v>1237</v>
      </c>
      <c r="F22" s="15">
        <v>0.76400000000000001</v>
      </c>
      <c r="G22" s="1" t="s">
        <v>3438</v>
      </c>
      <c r="H22" s="14" t="s">
        <v>3440</v>
      </c>
      <c r="I22" s="1" t="s">
        <v>3441</v>
      </c>
      <c r="J22" s="1" t="s">
        <v>3442</v>
      </c>
    </row>
    <row r="23" spans="1:10" x14ac:dyDescent="0.2">
      <c r="A23" s="14" t="s">
        <v>314</v>
      </c>
      <c r="B23" s="14" t="s">
        <v>313</v>
      </c>
      <c r="C23" s="1" t="s">
        <v>2692</v>
      </c>
      <c r="D23" s="14" t="s">
        <v>3</v>
      </c>
      <c r="E23" s="14" t="s">
        <v>1237</v>
      </c>
      <c r="F23" s="15">
        <v>0.72499999999999998</v>
      </c>
      <c r="G23" s="1" t="s">
        <v>2691</v>
      </c>
      <c r="H23" s="14" t="s">
        <v>2693</v>
      </c>
      <c r="I23" s="1" t="s">
        <v>2694</v>
      </c>
      <c r="J23" s="1" t="s">
        <v>2695</v>
      </c>
    </row>
    <row r="24" spans="1:10" x14ac:dyDescent="0.2">
      <c r="A24" s="14" t="s">
        <v>301</v>
      </c>
      <c r="B24" s="14" t="s">
        <v>301</v>
      </c>
      <c r="C24" s="1" t="s">
        <v>3452</v>
      </c>
      <c r="D24" s="14" t="s">
        <v>3</v>
      </c>
      <c r="E24" s="14" t="s">
        <v>1237</v>
      </c>
      <c r="F24" s="15">
        <v>0.69299999999999995</v>
      </c>
      <c r="G24" s="1" t="s">
        <v>3451</v>
      </c>
      <c r="H24" s="14" t="s">
        <v>3453</v>
      </c>
      <c r="I24" s="1" t="s">
        <v>3454</v>
      </c>
    </row>
    <row r="25" spans="1:10" x14ac:dyDescent="0.2">
      <c r="A25" s="14" t="s">
        <v>318</v>
      </c>
      <c r="B25" s="14" t="s">
        <v>317</v>
      </c>
      <c r="C25" s="1" t="s">
        <v>3419</v>
      </c>
      <c r="D25" s="14" t="s">
        <v>3</v>
      </c>
      <c r="E25" s="14" t="s">
        <v>1237</v>
      </c>
      <c r="F25" s="15">
        <v>0.61299999999999999</v>
      </c>
      <c r="G25" s="1" t="s">
        <v>3418</v>
      </c>
      <c r="H25" s="14" t="s">
        <v>3420</v>
      </c>
      <c r="I25" s="1" t="s">
        <v>3156</v>
      </c>
    </row>
    <row r="26" spans="1:10" x14ac:dyDescent="0.2">
      <c r="A26" s="14" t="s">
        <v>305</v>
      </c>
      <c r="B26" s="14" t="s">
        <v>304</v>
      </c>
      <c r="C26" s="1" t="s">
        <v>3444</v>
      </c>
      <c r="D26" s="14" t="s">
        <v>3</v>
      </c>
      <c r="E26" s="14" t="s">
        <v>1237</v>
      </c>
      <c r="F26" s="15">
        <v>0.58399999999999996</v>
      </c>
      <c r="G26" s="1" t="s">
        <v>3443</v>
      </c>
      <c r="H26" s="14" t="s">
        <v>3445</v>
      </c>
      <c r="I26" s="1" t="s">
        <v>3446</v>
      </c>
    </row>
    <row r="27" spans="1:10" x14ac:dyDescent="0.2">
      <c r="A27" s="14" t="s">
        <v>311</v>
      </c>
      <c r="B27" s="14" t="s">
        <v>310</v>
      </c>
      <c r="C27" s="1" t="s">
        <v>3429</v>
      </c>
      <c r="D27" s="14" t="s">
        <v>3</v>
      </c>
      <c r="E27" s="14" t="s">
        <v>1237</v>
      </c>
      <c r="F27" s="15">
        <v>0.56299999999999994</v>
      </c>
      <c r="G27" s="1" t="s">
        <v>3428</v>
      </c>
      <c r="H27" s="14" t="s">
        <v>3430</v>
      </c>
      <c r="I27" s="1" t="s">
        <v>3431</v>
      </c>
      <c r="J27" s="1" t="s">
        <v>3432</v>
      </c>
    </row>
    <row r="28" spans="1:10" x14ac:dyDescent="0.2">
      <c r="A28" s="14" t="s">
        <v>303</v>
      </c>
      <c r="B28" s="14" t="s">
        <v>302</v>
      </c>
      <c r="C28" s="1" t="s">
        <v>3448</v>
      </c>
      <c r="D28" s="14" t="s">
        <v>3</v>
      </c>
      <c r="E28" s="14" t="s">
        <v>1237</v>
      </c>
      <c r="F28" s="15">
        <v>0.499</v>
      </c>
      <c r="G28" s="1" t="s">
        <v>3447</v>
      </c>
      <c r="H28" s="14" t="s">
        <v>3449</v>
      </c>
      <c r="I28" s="1" t="s">
        <v>3450</v>
      </c>
    </row>
    <row r="29" spans="1:10" x14ac:dyDescent="0.2">
      <c r="A29" s="14" t="s">
        <v>309</v>
      </c>
      <c r="B29" s="14" t="s">
        <v>308</v>
      </c>
      <c r="C29" s="1" t="s">
        <v>3434</v>
      </c>
      <c r="D29" s="14" t="s">
        <v>3</v>
      </c>
      <c r="E29" s="14" t="s">
        <v>1237</v>
      </c>
      <c r="F29" s="15">
        <v>0.123</v>
      </c>
      <c r="G29" s="1" t="s">
        <v>3433</v>
      </c>
      <c r="H29" s="14" t="s">
        <v>3435</v>
      </c>
      <c r="I29" s="1" t="s">
        <v>3436</v>
      </c>
      <c r="J29" s="1" t="s">
        <v>3437</v>
      </c>
    </row>
    <row r="30" spans="1:10" x14ac:dyDescent="0.2">
      <c r="A30" s="14" t="s">
        <v>242</v>
      </c>
      <c r="B30" s="14" t="s">
        <v>242</v>
      </c>
      <c r="C30" s="1" t="s">
        <v>242</v>
      </c>
      <c r="D30" s="14" t="s">
        <v>0</v>
      </c>
      <c r="E30" s="14" t="s">
        <v>1229</v>
      </c>
      <c r="F30" s="15">
        <v>0.90600000000000003</v>
      </c>
      <c r="G30" s="1" t="s">
        <v>2039</v>
      </c>
      <c r="H30" s="14" t="s">
        <v>2040</v>
      </c>
      <c r="I30" s="1" t="s">
        <v>2041</v>
      </c>
      <c r="J30" s="1" t="s">
        <v>2042</v>
      </c>
    </row>
    <row r="31" spans="1:10" x14ac:dyDescent="0.2">
      <c r="A31" s="14" t="s">
        <v>230</v>
      </c>
      <c r="B31" s="14" t="s">
        <v>229</v>
      </c>
      <c r="C31" s="1" t="s">
        <v>230</v>
      </c>
      <c r="D31" s="14" t="s">
        <v>0</v>
      </c>
      <c r="E31" s="14" t="s">
        <v>1229</v>
      </c>
      <c r="F31" s="15">
        <v>0.86899999999999999</v>
      </c>
      <c r="G31" s="1" t="s">
        <v>2701</v>
      </c>
      <c r="H31" s="14" t="s">
        <v>3574</v>
      </c>
      <c r="I31" s="1" t="s">
        <v>3575</v>
      </c>
      <c r="J31" s="1" t="s">
        <v>3576</v>
      </c>
    </row>
    <row r="32" spans="1:10" x14ac:dyDescent="0.2">
      <c r="A32" s="14" t="s">
        <v>220</v>
      </c>
      <c r="B32" s="14" t="s">
        <v>219</v>
      </c>
      <c r="C32" s="1" t="s">
        <v>220</v>
      </c>
      <c r="D32" s="14" t="s">
        <v>0</v>
      </c>
      <c r="E32" s="14" t="s">
        <v>1229</v>
      </c>
      <c r="F32" s="15">
        <v>0.86899999999999999</v>
      </c>
      <c r="G32" s="1" t="s">
        <v>3582</v>
      </c>
      <c r="H32" s="14" t="s">
        <v>3583</v>
      </c>
      <c r="I32" s="1" t="s">
        <v>3584</v>
      </c>
    </row>
    <row r="33" spans="1:10" x14ac:dyDescent="0.2">
      <c r="A33" s="14" t="s">
        <v>245</v>
      </c>
      <c r="B33" s="14" t="s">
        <v>245</v>
      </c>
      <c r="C33" s="1" t="s">
        <v>245</v>
      </c>
      <c r="D33" s="14" t="s">
        <v>0</v>
      </c>
      <c r="E33" s="14" t="s">
        <v>1229</v>
      </c>
      <c r="F33" s="15">
        <v>0.83699999999999997</v>
      </c>
      <c r="G33" s="1" t="s">
        <v>1327</v>
      </c>
      <c r="H33" s="14" t="s">
        <v>1328</v>
      </c>
      <c r="I33" s="1" t="s">
        <v>1329</v>
      </c>
    </row>
    <row r="34" spans="1:10" x14ac:dyDescent="0.2">
      <c r="A34" s="14" t="s">
        <v>228</v>
      </c>
      <c r="B34" s="14" t="s">
        <v>227</v>
      </c>
      <c r="C34" s="1" t="s">
        <v>228</v>
      </c>
      <c r="D34" s="14" t="s">
        <v>0</v>
      </c>
      <c r="E34" s="14" t="s">
        <v>1229</v>
      </c>
      <c r="F34" s="15">
        <v>0.82099999999999995</v>
      </c>
      <c r="G34" s="1" t="s">
        <v>3146</v>
      </c>
      <c r="H34" s="14" t="s">
        <v>3147</v>
      </c>
      <c r="I34" s="1" t="s">
        <v>3148</v>
      </c>
      <c r="J34" s="1" t="s">
        <v>3149</v>
      </c>
    </row>
    <row r="35" spans="1:10" x14ac:dyDescent="0.2">
      <c r="A35" s="14" t="s">
        <v>235</v>
      </c>
      <c r="B35" s="14" t="s">
        <v>234</v>
      </c>
      <c r="C35" s="1" t="s">
        <v>235</v>
      </c>
      <c r="D35" s="14" t="s">
        <v>0</v>
      </c>
      <c r="E35" s="14" t="s">
        <v>1229</v>
      </c>
      <c r="F35" s="15">
        <v>0.65400000000000003</v>
      </c>
      <c r="G35" s="1" t="s">
        <v>1585</v>
      </c>
      <c r="H35" s="14" t="s">
        <v>1586</v>
      </c>
      <c r="I35" s="1" t="s">
        <v>1587</v>
      </c>
    </row>
    <row r="36" spans="1:10" x14ac:dyDescent="0.2">
      <c r="A36" s="14" t="s">
        <v>221</v>
      </c>
      <c r="B36" s="14" t="s">
        <v>221</v>
      </c>
      <c r="C36" s="1" t="s">
        <v>221</v>
      </c>
      <c r="D36" s="14" t="s">
        <v>0</v>
      </c>
      <c r="E36" s="14" t="s">
        <v>1229</v>
      </c>
      <c r="F36" s="15">
        <v>0.65400000000000003</v>
      </c>
      <c r="G36" s="1" t="s">
        <v>1242</v>
      </c>
      <c r="H36" s="14" t="s">
        <v>1243</v>
      </c>
      <c r="I36" s="1" t="s">
        <v>1244</v>
      </c>
    </row>
    <row r="37" spans="1:10" x14ac:dyDescent="0.2">
      <c r="A37" s="14" t="s">
        <v>243</v>
      </c>
      <c r="B37" s="14" t="s">
        <v>243</v>
      </c>
      <c r="C37" s="1" t="s">
        <v>243</v>
      </c>
      <c r="D37" s="14" t="s">
        <v>0</v>
      </c>
      <c r="E37" s="14" t="s">
        <v>1229</v>
      </c>
      <c r="F37" s="15">
        <v>0.61599999999999999</v>
      </c>
      <c r="G37" s="1" t="s">
        <v>1224</v>
      </c>
      <c r="H37" s="14" t="s">
        <v>1225</v>
      </c>
      <c r="I37" s="1" t="s">
        <v>1226</v>
      </c>
      <c r="J37" s="1" t="s">
        <v>1227</v>
      </c>
    </row>
    <row r="38" spans="1:10" x14ac:dyDescent="0.2">
      <c r="A38" s="14" t="s">
        <v>233</v>
      </c>
      <c r="B38" s="14" t="s">
        <v>233</v>
      </c>
      <c r="C38" s="1" t="s">
        <v>233</v>
      </c>
      <c r="D38" s="14" t="s">
        <v>0</v>
      </c>
      <c r="E38" s="14" t="s">
        <v>1229</v>
      </c>
      <c r="F38" s="15">
        <v>0.60099999999999998</v>
      </c>
      <c r="G38" s="1" t="s">
        <v>3570</v>
      </c>
      <c r="H38" s="14" t="s">
        <v>3571</v>
      </c>
      <c r="I38" s="1" t="s">
        <v>3572</v>
      </c>
      <c r="J38" s="1" t="s">
        <v>3573</v>
      </c>
    </row>
    <row r="39" spans="1:10" x14ac:dyDescent="0.2">
      <c r="A39" s="14" t="s">
        <v>226</v>
      </c>
      <c r="B39" s="14" t="s">
        <v>225</v>
      </c>
      <c r="C39" s="1" t="s">
        <v>226</v>
      </c>
      <c r="D39" s="14" t="s">
        <v>0</v>
      </c>
      <c r="E39" s="14" t="s">
        <v>1229</v>
      </c>
      <c r="F39" s="15">
        <v>0.59799999999999998</v>
      </c>
      <c r="G39" s="1" t="s">
        <v>1904</v>
      </c>
      <c r="H39" s="14" t="s">
        <v>1905</v>
      </c>
      <c r="I39" s="1" t="s">
        <v>1906</v>
      </c>
    </row>
    <row r="40" spans="1:10" x14ac:dyDescent="0.2">
      <c r="A40" s="14" t="s">
        <v>244</v>
      </c>
      <c r="B40" s="14" t="s">
        <v>244</v>
      </c>
      <c r="C40" s="1" t="s">
        <v>244</v>
      </c>
      <c r="D40" s="14" t="s">
        <v>0</v>
      </c>
      <c r="E40" s="14" t="s">
        <v>1229</v>
      </c>
      <c r="F40" s="15">
        <v>0.58899999999999997</v>
      </c>
      <c r="G40" s="1" t="s">
        <v>1358</v>
      </c>
      <c r="H40" s="14" t="s">
        <v>3558</v>
      </c>
      <c r="I40" s="1" t="s">
        <v>3559</v>
      </c>
      <c r="J40" s="1" t="s">
        <v>3560</v>
      </c>
    </row>
    <row r="41" spans="1:10" x14ac:dyDescent="0.2">
      <c r="A41" s="14" t="s">
        <v>239</v>
      </c>
      <c r="B41" s="14" t="s">
        <v>238</v>
      </c>
      <c r="C41" s="1" t="s">
        <v>239</v>
      </c>
      <c r="D41" s="14" t="s">
        <v>0</v>
      </c>
      <c r="E41" s="14" t="s">
        <v>1229</v>
      </c>
      <c r="F41" s="15">
        <v>0.51800000000000002</v>
      </c>
      <c r="G41" s="1" t="s">
        <v>3567</v>
      </c>
      <c r="H41" s="14" t="s">
        <v>3568</v>
      </c>
      <c r="I41" s="1" t="s">
        <v>3569</v>
      </c>
    </row>
    <row r="42" spans="1:10" x14ac:dyDescent="0.2">
      <c r="A42" s="14" t="s">
        <v>237</v>
      </c>
      <c r="B42" s="14" t="s">
        <v>236</v>
      </c>
      <c r="C42" s="1" t="s">
        <v>237</v>
      </c>
      <c r="D42" s="14" t="s">
        <v>0</v>
      </c>
      <c r="E42" s="14" t="s">
        <v>1229</v>
      </c>
      <c r="F42" s="15">
        <v>0.48599999999999999</v>
      </c>
      <c r="G42" s="1" t="s">
        <v>3234</v>
      </c>
      <c r="H42" s="14" t="s">
        <v>3235</v>
      </c>
      <c r="I42" s="1" t="s">
        <v>3236</v>
      </c>
      <c r="J42" s="1" t="s">
        <v>3237</v>
      </c>
    </row>
    <row r="43" spans="1:10" x14ac:dyDescent="0.2">
      <c r="A43" s="14" t="s">
        <v>222</v>
      </c>
      <c r="B43" s="14" t="s">
        <v>222</v>
      </c>
      <c r="C43" s="1" t="s">
        <v>222</v>
      </c>
      <c r="D43" s="14" t="s">
        <v>0</v>
      </c>
      <c r="E43" s="14" t="s">
        <v>1229</v>
      </c>
      <c r="F43" s="15">
        <v>0.44500000000000001</v>
      </c>
      <c r="H43" s="14" t="s">
        <v>3580</v>
      </c>
      <c r="I43" s="1" t="s">
        <v>3581</v>
      </c>
    </row>
    <row r="44" spans="1:10" x14ac:dyDescent="0.2">
      <c r="A44" s="14" t="s">
        <v>240</v>
      </c>
      <c r="B44" s="14" t="s">
        <v>240</v>
      </c>
      <c r="C44" s="1" t="s">
        <v>240</v>
      </c>
      <c r="D44" s="14" t="s">
        <v>0</v>
      </c>
      <c r="E44" s="14" t="s">
        <v>1229</v>
      </c>
      <c r="F44" s="15">
        <v>0.40899999999999997</v>
      </c>
      <c r="G44" s="1" t="s">
        <v>3563</v>
      </c>
      <c r="H44" s="14" t="s">
        <v>3564</v>
      </c>
      <c r="I44" s="1" t="s">
        <v>3565</v>
      </c>
      <c r="J44" s="1" t="s">
        <v>3566</v>
      </c>
    </row>
    <row r="45" spans="1:10" x14ac:dyDescent="0.2">
      <c r="A45" s="14" t="s">
        <v>232</v>
      </c>
      <c r="B45" s="14" t="s">
        <v>231</v>
      </c>
      <c r="C45" s="1" t="s">
        <v>232</v>
      </c>
      <c r="D45" s="14" t="s">
        <v>0</v>
      </c>
      <c r="E45" s="14" t="s">
        <v>1229</v>
      </c>
      <c r="F45" s="15">
        <v>0.32800000000000001</v>
      </c>
      <c r="G45" s="1" t="s">
        <v>1588</v>
      </c>
      <c r="H45" s="14" t="s">
        <v>1589</v>
      </c>
      <c r="I45" s="1" t="s">
        <v>1590</v>
      </c>
    </row>
    <row r="46" spans="1:10" x14ac:dyDescent="0.2">
      <c r="A46" s="14" t="s">
        <v>224</v>
      </c>
      <c r="B46" s="14" t="s">
        <v>223</v>
      </c>
      <c r="C46" s="1" t="s">
        <v>224</v>
      </c>
      <c r="D46" s="14" t="s">
        <v>0</v>
      </c>
      <c r="E46" s="14" t="s">
        <v>1229</v>
      </c>
      <c r="F46" s="15">
        <v>0.108</v>
      </c>
      <c r="G46" s="1" t="s">
        <v>3577</v>
      </c>
      <c r="H46" s="14" t="s">
        <v>3578</v>
      </c>
      <c r="I46" s="1" t="s">
        <v>3579</v>
      </c>
    </row>
    <row r="47" spans="1:10" x14ac:dyDescent="0.2">
      <c r="A47" s="14" t="s">
        <v>241</v>
      </c>
      <c r="B47" s="14" t="s">
        <v>241</v>
      </c>
      <c r="C47" s="1" t="s">
        <v>241</v>
      </c>
      <c r="D47" s="14" t="s">
        <v>0</v>
      </c>
      <c r="E47" s="14" t="s">
        <v>1229</v>
      </c>
      <c r="F47" s="15">
        <v>0.06</v>
      </c>
      <c r="G47" s="1" t="s">
        <v>3561</v>
      </c>
      <c r="H47" s="14" t="s">
        <v>3562</v>
      </c>
      <c r="I47" s="1" t="s">
        <v>1730</v>
      </c>
    </row>
    <row r="48" spans="1:10" x14ac:dyDescent="0.2">
      <c r="A48" s="14" t="s">
        <v>212</v>
      </c>
      <c r="B48" s="14" t="s">
        <v>212</v>
      </c>
      <c r="C48" s="1" t="s">
        <v>3599</v>
      </c>
      <c r="D48" s="14" t="s">
        <v>3</v>
      </c>
      <c r="E48" s="14" t="s">
        <v>1229</v>
      </c>
      <c r="F48" s="15">
        <v>0.874</v>
      </c>
      <c r="G48" s="1" t="s">
        <v>3598</v>
      </c>
      <c r="H48" s="14" t="s">
        <v>3600</v>
      </c>
      <c r="I48" s="1" t="s">
        <v>3601</v>
      </c>
    </row>
    <row r="49" spans="1:10" x14ac:dyDescent="0.2">
      <c r="A49" s="14" t="s">
        <v>209</v>
      </c>
      <c r="B49" s="14" t="s">
        <v>208</v>
      </c>
      <c r="C49" s="1" t="s">
        <v>3605</v>
      </c>
      <c r="D49" s="14" t="s">
        <v>3</v>
      </c>
      <c r="E49" s="14" t="s">
        <v>1229</v>
      </c>
      <c r="F49" s="15">
        <v>0.79800000000000004</v>
      </c>
      <c r="G49" s="1" t="s">
        <v>1334</v>
      </c>
      <c r="H49" s="14" t="s">
        <v>3606</v>
      </c>
      <c r="I49" s="1" t="s">
        <v>2344</v>
      </c>
    </row>
    <row r="50" spans="1:10" x14ac:dyDescent="0.2">
      <c r="A50" s="14" t="s">
        <v>216</v>
      </c>
      <c r="B50" s="14" t="s">
        <v>215</v>
      </c>
      <c r="C50" s="1" t="s">
        <v>3590</v>
      </c>
      <c r="D50" s="14" t="s">
        <v>3</v>
      </c>
      <c r="E50" s="14" t="s">
        <v>1229</v>
      </c>
      <c r="F50" s="15">
        <v>0.78500000000000003</v>
      </c>
      <c r="G50" s="1" t="s">
        <v>3589</v>
      </c>
      <c r="H50" s="14" t="s">
        <v>3591</v>
      </c>
      <c r="I50" s="1" t="s">
        <v>3592</v>
      </c>
    </row>
    <row r="51" spans="1:10" x14ac:dyDescent="0.2">
      <c r="A51" s="14" t="s">
        <v>207</v>
      </c>
      <c r="B51" s="14" t="s">
        <v>207</v>
      </c>
      <c r="C51" s="1" t="s">
        <v>3608</v>
      </c>
      <c r="D51" s="14" t="s">
        <v>3</v>
      </c>
      <c r="E51" s="14" t="s">
        <v>1229</v>
      </c>
      <c r="F51" s="15">
        <v>0.70399999999999996</v>
      </c>
      <c r="G51" s="1" t="s">
        <v>3607</v>
      </c>
      <c r="H51" s="14" t="s">
        <v>3609</v>
      </c>
      <c r="I51" s="1" t="s">
        <v>3610</v>
      </c>
      <c r="J51" s="1" t="s">
        <v>3611</v>
      </c>
    </row>
    <row r="52" spans="1:10" x14ac:dyDescent="0.2">
      <c r="A52" s="14" t="s">
        <v>218</v>
      </c>
      <c r="B52" s="14" t="s">
        <v>217</v>
      </c>
      <c r="C52" s="1" t="s">
        <v>3586</v>
      </c>
      <c r="D52" s="14" t="s">
        <v>3</v>
      </c>
      <c r="E52" s="14" t="s">
        <v>1229</v>
      </c>
      <c r="F52" s="15">
        <v>0.43099999999999999</v>
      </c>
      <c r="G52" s="1" t="s">
        <v>3585</v>
      </c>
      <c r="H52" s="14" t="s">
        <v>3587</v>
      </c>
      <c r="I52" s="1" t="s">
        <v>3588</v>
      </c>
    </row>
    <row r="53" spans="1:10" x14ac:dyDescent="0.2">
      <c r="A53" s="14" t="s">
        <v>211</v>
      </c>
      <c r="B53" s="14" t="s">
        <v>210</v>
      </c>
      <c r="C53" s="1" t="s">
        <v>3603</v>
      </c>
      <c r="D53" s="14" t="s">
        <v>3</v>
      </c>
      <c r="E53" s="14" t="s">
        <v>1229</v>
      </c>
      <c r="F53" s="15">
        <v>0.17</v>
      </c>
      <c r="G53" s="1" t="s">
        <v>3602</v>
      </c>
      <c r="H53" s="14" t="s">
        <v>3604</v>
      </c>
      <c r="I53" s="1" t="s">
        <v>1844</v>
      </c>
    </row>
    <row r="54" spans="1:10" x14ac:dyDescent="0.2">
      <c r="A54" s="14" t="s">
        <v>214</v>
      </c>
      <c r="B54" s="14" t="s">
        <v>213</v>
      </c>
      <c r="C54" s="1" t="s">
        <v>3594</v>
      </c>
      <c r="D54" s="14" t="s">
        <v>3</v>
      </c>
      <c r="E54" s="14" t="s">
        <v>1229</v>
      </c>
      <c r="F54" s="15">
        <v>-0.504</v>
      </c>
      <c r="G54" s="1" t="s">
        <v>3593</v>
      </c>
      <c r="H54" s="14" t="s">
        <v>3595</v>
      </c>
      <c r="I54" s="1" t="s">
        <v>3596</v>
      </c>
      <c r="J54" s="1" t="s">
        <v>3597</v>
      </c>
    </row>
    <row r="55" spans="1:10" x14ac:dyDescent="0.2">
      <c r="A55" s="14" t="s">
        <v>281</v>
      </c>
      <c r="B55" s="14" t="s">
        <v>281</v>
      </c>
      <c r="C55" s="1" t="s">
        <v>281</v>
      </c>
      <c r="D55" s="14" t="s">
        <v>0</v>
      </c>
      <c r="E55" s="14" t="s">
        <v>3070</v>
      </c>
      <c r="F55" s="15">
        <v>0.92200000000000004</v>
      </c>
      <c r="G55" s="1" t="s">
        <v>3484</v>
      </c>
      <c r="H55" s="14" t="s">
        <v>3485</v>
      </c>
      <c r="I55" s="1" t="s">
        <v>3486</v>
      </c>
      <c r="J55" s="1" t="s">
        <v>3487</v>
      </c>
    </row>
    <row r="56" spans="1:10" x14ac:dyDescent="0.2">
      <c r="A56" s="14" t="s">
        <v>292</v>
      </c>
      <c r="B56" s="14" t="s">
        <v>291</v>
      </c>
      <c r="C56" s="1" t="s">
        <v>292</v>
      </c>
      <c r="D56" s="14" t="s">
        <v>0</v>
      </c>
      <c r="E56" s="14" t="s">
        <v>3070</v>
      </c>
      <c r="F56" s="15">
        <v>0.89900000000000002</v>
      </c>
      <c r="G56" s="1" t="s">
        <v>3468</v>
      </c>
      <c r="H56" s="14" t="s">
        <v>3469</v>
      </c>
      <c r="I56" s="1" t="s">
        <v>3470</v>
      </c>
      <c r="J56" s="1" t="s">
        <v>3471</v>
      </c>
    </row>
    <row r="57" spans="1:10" x14ac:dyDescent="0.2">
      <c r="A57" s="14" t="s">
        <v>294</v>
      </c>
      <c r="B57" s="14" t="s">
        <v>293</v>
      </c>
      <c r="C57" s="1" t="s">
        <v>294</v>
      </c>
      <c r="D57" s="14" t="s">
        <v>0</v>
      </c>
      <c r="E57" s="14" t="s">
        <v>3070</v>
      </c>
      <c r="F57" s="15">
        <v>0.88400000000000001</v>
      </c>
      <c r="G57" s="1" t="s">
        <v>3466</v>
      </c>
      <c r="H57" s="14" t="s">
        <v>3467</v>
      </c>
      <c r="I57" s="1" t="s">
        <v>3156</v>
      </c>
    </row>
    <row r="58" spans="1:10" x14ac:dyDescent="0.2">
      <c r="A58" s="14" t="s">
        <v>290</v>
      </c>
      <c r="B58" s="14" t="s">
        <v>290</v>
      </c>
      <c r="C58" s="1" t="s">
        <v>290</v>
      </c>
      <c r="D58" s="14" t="s">
        <v>0</v>
      </c>
      <c r="E58" s="14" t="s">
        <v>3070</v>
      </c>
      <c r="F58" s="15">
        <v>0.879</v>
      </c>
      <c r="G58" s="1" t="s">
        <v>3472</v>
      </c>
      <c r="H58" s="14" t="s">
        <v>3473</v>
      </c>
      <c r="I58" s="1" t="s">
        <v>3474</v>
      </c>
      <c r="J58" s="1" t="s">
        <v>3475</v>
      </c>
    </row>
    <row r="59" spans="1:10" x14ac:dyDescent="0.2">
      <c r="A59" s="14" t="s">
        <v>287</v>
      </c>
      <c r="B59" s="14" t="s">
        <v>287</v>
      </c>
      <c r="C59" s="1" t="s">
        <v>287</v>
      </c>
      <c r="D59" s="14" t="s">
        <v>0</v>
      </c>
      <c r="E59" s="14" t="s">
        <v>3070</v>
      </c>
      <c r="F59" s="15">
        <v>0.872</v>
      </c>
      <c r="G59" s="1" t="s">
        <v>3476</v>
      </c>
      <c r="H59" s="14" t="s">
        <v>3477</v>
      </c>
      <c r="I59" s="1" t="s">
        <v>3478</v>
      </c>
      <c r="J59" s="1" t="s">
        <v>3479</v>
      </c>
    </row>
    <row r="60" spans="1:10" x14ac:dyDescent="0.2">
      <c r="A60" s="14" t="s">
        <v>277</v>
      </c>
      <c r="B60" s="14" t="s">
        <v>277</v>
      </c>
      <c r="C60" s="1" t="s">
        <v>277</v>
      </c>
      <c r="D60" s="14" t="s">
        <v>0</v>
      </c>
      <c r="E60" s="14" t="s">
        <v>3070</v>
      </c>
      <c r="F60" s="15">
        <v>0.82399999999999995</v>
      </c>
      <c r="G60" s="1" t="s">
        <v>2221</v>
      </c>
      <c r="H60" s="14" t="s">
        <v>3494</v>
      </c>
      <c r="I60" s="1" t="s">
        <v>3495</v>
      </c>
      <c r="J60" s="1" t="s">
        <v>3496</v>
      </c>
    </row>
    <row r="61" spans="1:10" x14ac:dyDescent="0.2">
      <c r="A61" s="14" t="s">
        <v>297</v>
      </c>
      <c r="B61" s="14" t="s">
        <v>296</v>
      </c>
      <c r="C61" s="1" t="s">
        <v>297</v>
      </c>
      <c r="D61" s="14" t="s">
        <v>0</v>
      </c>
      <c r="E61" s="14" t="s">
        <v>3070</v>
      </c>
      <c r="F61" s="15">
        <v>0.77800000000000002</v>
      </c>
      <c r="G61" s="1" t="s">
        <v>3461</v>
      </c>
      <c r="H61" s="14" t="s">
        <v>3462</v>
      </c>
      <c r="I61" s="1" t="s">
        <v>1561</v>
      </c>
    </row>
    <row r="62" spans="1:10" x14ac:dyDescent="0.2">
      <c r="A62" s="14" t="s">
        <v>298</v>
      </c>
      <c r="B62" s="14" t="s">
        <v>298</v>
      </c>
      <c r="C62" s="1" t="s">
        <v>298</v>
      </c>
      <c r="D62" s="14" t="s">
        <v>0</v>
      </c>
      <c r="E62" s="14" t="s">
        <v>3070</v>
      </c>
      <c r="F62" s="15">
        <v>0.76100000000000001</v>
      </c>
      <c r="G62" s="1" t="s">
        <v>3458</v>
      </c>
      <c r="H62" s="14" t="s">
        <v>3459</v>
      </c>
      <c r="I62" s="1" t="s">
        <v>3460</v>
      </c>
    </row>
    <row r="63" spans="1:10" x14ac:dyDescent="0.2">
      <c r="A63" s="14" t="s">
        <v>278</v>
      </c>
      <c r="B63" s="14" t="s">
        <v>278</v>
      </c>
      <c r="C63" s="1" t="s">
        <v>278</v>
      </c>
      <c r="D63" s="14" t="s">
        <v>0</v>
      </c>
      <c r="E63" s="14" t="s">
        <v>3070</v>
      </c>
      <c r="F63" s="15">
        <v>0.74399999999999999</v>
      </c>
      <c r="G63" s="1" t="s">
        <v>3490</v>
      </c>
      <c r="H63" s="14" t="s">
        <v>3491</v>
      </c>
      <c r="I63" s="1" t="s">
        <v>3492</v>
      </c>
      <c r="J63" s="1" t="s">
        <v>3493</v>
      </c>
    </row>
    <row r="64" spans="1:10" x14ac:dyDescent="0.2">
      <c r="A64" s="14" t="s">
        <v>280</v>
      </c>
      <c r="B64" s="14" t="s">
        <v>279</v>
      </c>
      <c r="C64" s="1" t="s">
        <v>280</v>
      </c>
      <c r="D64" s="14" t="s">
        <v>0</v>
      </c>
      <c r="E64" s="14" t="s">
        <v>3070</v>
      </c>
      <c r="F64" s="15">
        <v>0.68</v>
      </c>
      <c r="G64" s="1" t="s">
        <v>3488</v>
      </c>
      <c r="H64" s="14" t="s">
        <v>3489</v>
      </c>
    </row>
    <row r="65" spans="1:10" x14ac:dyDescent="0.2">
      <c r="A65" s="14" t="s">
        <v>299</v>
      </c>
      <c r="B65" s="14" t="s">
        <v>299</v>
      </c>
      <c r="C65" s="1" t="s">
        <v>299</v>
      </c>
      <c r="D65" s="14" t="s">
        <v>0</v>
      </c>
      <c r="E65" s="14" t="s">
        <v>3070</v>
      </c>
      <c r="F65" s="15">
        <v>0.59399999999999997</v>
      </c>
      <c r="G65" s="1" t="s">
        <v>3455</v>
      </c>
      <c r="H65" s="14" t="s">
        <v>3456</v>
      </c>
      <c r="I65" s="1" t="s">
        <v>3457</v>
      </c>
    </row>
    <row r="66" spans="1:10" x14ac:dyDescent="0.2">
      <c r="A66" s="14" t="s">
        <v>283</v>
      </c>
      <c r="B66" s="14" t="s">
        <v>282</v>
      </c>
      <c r="C66" s="1" t="s">
        <v>283</v>
      </c>
      <c r="D66" s="14" t="s">
        <v>0</v>
      </c>
      <c r="E66" s="14" t="s">
        <v>3070</v>
      </c>
      <c r="F66" s="15">
        <v>0.53</v>
      </c>
      <c r="G66" s="1" t="s">
        <v>3483</v>
      </c>
      <c r="H66" s="14" t="s">
        <v>2679</v>
      </c>
      <c r="I66" s="1" t="s">
        <v>2680</v>
      </c>
      <c r="J66" s="1" t="s">
        <v>2681</v>
      </c>
    </row>
    <row r="67" spans="1:10" x14ac:dyDescent="0.2">
      <c r="A67" s="14" t="s">
        <v>289</v>
      </c>
      <c r="B67" s="14" t="s">
        <v>288</v>
      </c>
      <c r="C67" s="1" t="s">
        <v>289</v>
      </c>
      <c r="D67" s="14" t="s">
        <v>0</v>
      </c>
      <c r="E67" s="14" t="s">
        <v>3070</v>
      </c>
      <c r="F67" s="15">
        <v>0.46400000000000002</v>
      </c>
      <c r="G67" s="1" t="s">
        <v>1581</v>
      </c>
      <c r="H67" s="14" t="s">
        <v>1582</v>
      </c>
      <c r="I67" s="1" t="s">
        <v>1583</v>
      </c>
      <c r="J67" s="1" t="s">
        <v>1584</v>
      </c>
    </row>
    <row r="68" spans="1:10" x14ac:dyDescent="0.2">
      <c r="A68" s="14" t="s">
        <v>295</v>
      </c>
      <c r="B68" s="14" t="s">
        <v>295</v>
      </c>
      <c r="C68" s="1" t="s">
        <v>295</v>
      </c>
      <c r="D68" s="14" t="s">
        <v>0</v>
      </c>
      <c r="E68" s="14" t="s">
        <v>3070</v>
      </c>
      <c r="F68" s="15">
        <v>0.441</v>
      </c>
      <c r="G68" s="1" t="s">
        <v>3463</v>
      </c>
      <c r="H68" s="14" t="s">
        <v>3464</v>
      </c>
      <c r="I68" s="1" t="s">
        <v>3465</v>
      </c>
    </row>
    <row r="69" spans="1:10" x14ac:dyDescent="0.2">
      <c r="A69" s="14" t="s">
        <v>300</v>
      </c>
      <c r="B69" s="14" t="s">
        <v>300</v>
      </c>
      <c r="C69" s="1" t="s">
        <v>300</v>
      </c>
      <c r="D69" s="14" t="s">
        <v>0</v>
      </c>
      <c r="E69" s="14" t="s">
        <v>3070</v>
      </c>
      <c r="F69" s="15">
        <v>0.40100000000000002</v>
      </c>
      <c r="G69" s="1" t="s">
        <v>1342</v>
      </c>
      <c r="H69" s="14" t="s">
        <v>1343</v>
      </c>
      <c r="I69" s="1" t="s">
        <v>1344</v>
      </c>
    </row>
    <row r="70" spans="1:10" x14ac:dyDescent="0.2">
      <c r="A70" s="14" t="s">
        <v>286</v>
      </c>
      <c r="B70" s="14" t="s">
        <v>286</v>
      </c>
      <c r="C70" s="1" t="s">
        <v>286</v>
      </c>
      <c r="D70" s="14" t="s">
        <v>0</v>
      </c>
      <c r="E70" s="14" t="s">
        <v>3070</v>
      </c>
      <c r="F70" s="15">
        <v>0.307</v>
      </c>
      <c r="G70" s="1" t="s">
        <v>3480</v>
      </c>
      <c r="H70" s="14" t="s">
        <v>3481</v>
      </c>
      <c r="I70" s="1" t="s">
        <v>3482</v>
      </c>
    </row>
    <row r="71" spans="1:10" x14ac:dyDescent="0.2">
      <c r="A71" s="14" t="s">
        <v>285</v>
      </c>
      <c r="B71" s="14" t="s">
        <v>284</v>
      </c>
      <c r="C71" s="1" t="s">
        <v>285</v>
      </c>
      <c r="D71" s="14" t="s">
        <v>0</v>
      </c>
      <c r="E71" s="14" t="s">
        <v>3070</v>
      </c>
      <c r="F71" s="15">
        <v>0.153</v>
      </c>
      <c r="G71" s="1" t="s">
        <v>2466</v>
      </c>
      <c r="H71" s="14" t="s">
        <v>2467</v>
      </c>
      <c r="I71" s="1" t="s">
        <v>1890</v>
      </c>
    </row>
    <row r="72" spans="1:10" x14ac:dyDescent="0.2">
      <c r="A72" s="14" t="s">
        <v>264</v>
      </c>
      <c r="B72" s="14" t="s">
        <v>263</v>
      </c>
      <c r="C72" s="1" t="s">
        <v>3521</v>
      </c>
      <c r="D72" s="14" t="s">
        <v>3</v>
      </c>
      <c r="E72" s="14" t="s">
        <v>3070</v>
      </c>
      <c r="F72" s="15">
        <v>0.86499999999999999</v>
      </c>
      <c r="H72" s="14" t="s">
        <v>3522</v>
      </c>
    </row>
    <row r="73" spans="1:10" x14ac:dyDescent="0.2">
      <c r="A73" s="14" t="s">
        <v>269</v>
      </c>
      <c r="B73" s="14" t="s">
        <v>268</v>
      </c>
      <c r="C73" s="1" t="s">
        <v>3513</v>
      </c>
      <c r="D73" s="14" t="s">
        <v>3</v>
      </c>
      <c r="E73" s="14" t="s">
        <v>3070</v>
      </c>
      <c r="F73" s="15">
        <v>0.86</v>
      </c>
      <c r="G73" s="1" t="s">
        <v>3512</v>
      </c>
      <c r="H73" s="14" t="s">
        <v>3514</v>
      </c>
      <c r="I73" s="1" t="s">
        <v>3515</v>
      </c>
      <c r="J73" s="1" t="s">
        <v>3516</v>
      </c>
    </row>
    <row r="74" spans="1:10" x14ac:dyDescent="0.2">
      <c r="A74" s="14" t="s">
        <v>274</v>
      </c>
      <c r="B74" s="14" t="s">
        <v>273</v>
      </c>
      <c r="C74" s="1" t="s">
        <v>3503</v>
      </c>
      <c r="D74" s="14" t="s">
        <v>3</v>
      </c>
      <c r="E74" s="14" t="s">
        <v>3070</v>
      </c>
      <c r="F74" s="15">
        <v>0.85699999999999998</v>
      </c>
      <c r="G74" s="1" t="s">
        <v>3502</v>
      </c>
      <c r="H74" s="14" t="s">
        <v>2073</v>
      </c>
      <c r="I74" s="1" t="s">
        <v>2074</v>
      </c>
      <c r="J74" s="1" t="s">
        <v>2075</v>
      </c>
    </row>
    <row r="75" spans="1:10" x14ac:dyDescent="0.2">
      <c r="A75" s="14" t="s">
        <v>276</v>
      </c>
      <c r="B75" s="14" t="s">
        <v>275</v>
      </c>
      <c r="C75" s="1" t="s">
        <v>3498</v>
      </c>
      <c r="D75" s="14" t="s">
        <v>3</v>
      </c>
      <c r="E75" s="14" t="s">
        <v>3070</v>
      </c>
      <c r="F75" s="15">
        <v>0.85</v>
      </c>
      <c r="G75" s="1" t="s">
        <v>3497</v>
      </c>
      <c r="H75" s="14" t="s">
        <v>3499</v>
      </c>
      <c r="I75" s="1" t="s">
        <v>3500</v>
      </c>
      <c r="J75" s="1" t="s">
        <v>3501</v>
      </c>
    </row>
    <row r="76" spans="1:10" x14ac:dyDescent="0.2">
      <c r="A76" s="14" t="s">
        <v>249</v>
      </c>
      <c r="B76" s="14" t="s">
        <v>248</v>
      </c>
      <c r="C76" s="1" t="s">
        <v>3549</v>
      </c>
      <c r="D76" s="14" t="s">
        <v>3</v>
      </c>
      <c r="E76" s="14" t="s">
        <v>3070</v>
      </c>
      <c r="F76" s="15">
        <v>0.82599999999999996</v>
      </c>
      <c r="G76" s="1" t="s">
        <v>3548</v>
      </c>
      <c r="H76" s="14" t="s">
        <v>3550</v>
      </c>
      <c r="I76" s="1" t="s">
        <v>3551</v>
      </c>
      <c r="J76" s="1" t="s">
        <v>3552</v>
      </c>
    </row>
    <row r="77" spans="1:10" x14ac:dyDescent="0.2">
      <c r="A77" s="14" t="s">
        <v>251</v>
      </c>
      <c r="B77" s="14" t="s">
        <v>250</v>
      </c>
      <c r="C77" s="1" t="s">
        <v>3545</v>
      </c>
      <c r="D77" s="14" t="s">
        <v>3</v>
      </c>
      <c r="E77" s="14" t="s">
        <v>3070</v>
      </c>
      <c r="F77" s="15">
        <v>0.82199999999999995</v>
      </c>
      <c r="G77" s="1" t="s">
        <v>3544</v>
      </c>
      <c r="H77" s="14" t="s">
        <v>3546</v>
      </c>
      <c r="I77" s="1" t="s">
        <v>3547</v>
      </c>
    </row>
    <row r="78" spans="1:10" x14ac:dyDescent="0.2">
      <c r="A78" s="14" t="s">
        <v>267</v>
      </c>
      <c r="B78" s="14" t="s">
        <v>266</v>
      </c>
      <c r="C78" s="1" t="s">
        <v>3518</v>
      </c>
      <c r="D78" s="14" t="s">
        <v>3</v>
      </c>
      <c r="E78" s="14" t="s">
        <v>3070</v>
      </c>
      <c r="F78" s="15">
        <v>0.80600000000000005</v>
      </c>
      <c r="G78" s="1" t="s">
        <v>3517</v>
      </c>
      <c r="H78" s="14" t="s">
        <v>3519</v>
      </c>
      <c r="I78" s="1" t="s">
        <v>3520</v>
      </c>
    </row>
    <row r="79" spans="1:10" x14ac:dyDescent="0.2">
      <c r="A79" s="14" t="s">
        <v>271</v>
      </c>
      <c r="B79" s="14" t="s">
        <v>270</v>
      </c>
      <c r="C79" s="1" t="s">
        <v>3509</v>
      </c>
      <c r="D79" s="14" t="s">
        <v>3</v>
      </c>
      <c r="E79" s="14" t="s">
        <v>3070</v>
      </c>
      <c r="F79" s="15">
        <v>0.79800000000000004</v>
      </c>
      <c r="G79" s="1" t="s">
        <v>3508</v>
      </c>
      <c r="H79" s="14" t="s">
        <v>3510</v>
      </c>
      <c r="I79" s="1" t="s">
        <v>3511</v>
      </c>
    </row>
    <row r="80" spans="1:10" x14ac:dyDescent="0.2">
      <c r="A80" s="14" t="s">
        <v>253</v>
      </c>
      <c r="B80" s="14" t="s">
        <v>252</v>
      </c>
      <c r="C80" s="1" t="s">
        <v>3540</v>
      </c>
      <c r="D80" s="14" t="s">
        <v>3</v>
      </c>
      <c r="E80" s="14" t="s">
        <v>3070</v>
      </c>
      <c r="F80" s="15">
        <v>0.77300000000000002</v>
      </c>
      <c r="G80" s="1" t="s">
        <v>3539</v>
      </c>
      <c r="H80" s="14" t="s">
        <v>3541</v>
      </c>
      <c r="I80" s="1" t="s">
        <v>3542</v>
      </c>
      <c r="J80" s="1" t="s">
        <v>3543</v>
      </c>
    </row>
    <row r="81" spans="1:10" x14ac:dyDescent="0.2">
      <c r="A81" s="14" t="s">
        <v>255</v>
      </c>
      <c r="B81" s="14" t="s">
        <v>254</v>
      </c>
      <c r="C81" s="1" t="s">
        <v>3535</v>
      </c>
      <c r="D81" s="14" t="s">
        <v>3</v>
      </c>
      <c r="E81" s="14" t="s">
        <v>3070</v>
      </c>
      <c r="F81" s="15">
        <v>0.68400000000000005</v>
      </c>
      <c r="G81" s="1" t="s">
        <v>3534</v>
      </c>
      <c r="H81" s="14" t="s">
        <v>3536</v>
      </c>
      <c r="I81" s="1" t="s">
        <v>3537</v>
      </c>
      <c r="J81" s="1" t="s">
        <v>3538</v>
      </c>
    </row>
    <row r="82" spans="1:10" x14ac:dyDescent="0.2">
      <c r="A82" s="14" t="s">
        <v>257</v>
      </c>
      <c r="B82" s="14" t="s">
        <v>256</v>
      </c>
      <c r="C82" s="1" t="s">
        <v>3533</v>
      </c>
      <c r="D82" s="14" t="s">
        <v>3</v>
      </c>
      <c r="E82" s="14" t="s">
        <v>3070</v>
      </c>
      <c r="F82" s="15">
        <v>0.64700000000000002</v>
      </c>
      <c r="G82" s="1" t="s">
        <v>3378</v>
      </c>
      <c r="H82" s="14" t="s">
        <v>3379</v>
      </c>
      <c r="I82" s="1" t="s">
        <v>3380</v>
      </c>
      <c r="J82" s="1" t="s">
        <v>3381</v>
      </c>
    </row>
    <row r="83" spans="1:10" x14ac:dyDescent="0.2">
      <c r="A83" s="14" t="s">
        <v>259</v>
      </c>
      <c r="B83" s="14" t="s">
        <v>258</v>
      </c>
      <c r="C83" s="1" t="s">
        <v>3529</v>
      </c>
      <c r="D83" s="14" t="s">
        <v>3</v>
      </c>
      <c r="E83" s="14" t="s">
        <v>3070</v>
      </c>
      <c r="F83" s="15">
        <v>0.622</v>
      </c>
      <c r="G83" s="1" t="s">
        <v>3528</v>
      </c>
      <c r="H83" s="14" t="s">
        <v>3530</v>
      </c>
      <c r="I83" s="1" t="s">
        <v>3531</v>
      </c>
      <c r="J83" s="1" t="s">
        <v>3532</v>
      </c>
    </row>
    <row r="84" spans="1:10" x14ac:dyDescent="0.2">
      <c r="A84" s="14" t="s">
        <v>265</v>
      </c>
      <c r="B84" s="14" t="s">
        <v>265</v>
      </c>
      <c r="C84" s="1" t="s">
        <v>3066</v>
      </c>
      <c r="D84" s="14" t="s">
        <v>3</v>
      </c>
      <c r="E84" s="14" t="s">
        <v>3070</v>
      </c>
      <c r="F84" s="15">
        <v>0.54900000000000004</v>
      </c>
      <c r="G84" s="1" t="s">
        <v>3065</v>
      </c>
      <c r="H84" s="14" t="s">
        <v>3067</v>
      </c>
      <c r="I84" s="1" t="s">
        <v>3068</v>
      </c>
      <c r="J84" s="1" t="s">
        <v>3069</v>
      </c>
    </row>
    <row r="85" spans="1:10" x14ac:dyDescent="0.2">
      <c r="A85" s="14" t="s">
        <v>262</v>
      </c>
      <c r="B85" s="14" t="s">
        <v>261</v>
      </c>
      <c r="C85" s="1" t="s">
        <v>3524</v>
      </c>
      <c r="D85" s="14" t="s">
        <v>3</v>
      </c>
      <c r="E85" s="14" t="s">
        <v>3070</v>
      </c>
      <c r="F85" s="15">
        <v>0.54800000000000004</v>
      </c>
      <c r="G85" s="1" t="s">
        <v>3523</v>
      </c>
      <c r="H85" s="14" t="s">
        <v>3525</v>
      </c>
      <c r="I85" s="1" t="s">
        <v>2206</v>
      </c>
      <c r="J85" s="1" t="s">
        <v>3526</v>
      </c>
    </row>
    <row r="86" spans="1:10" x14ac:dyDescent="0.2">
      <c r="A86" s="14" t="s">
        <v>260</v>
      </c>
      <c r="B86" s="14" t="s">
        <v>260</v>
      </c>
      <c r="C86" s="1" t="s">
        <v>3527</v>
      </c>
      <c r="D86" s="14" t="s">
        <v>3</v>
      </c>
      <c r="E86" s="14" t="s">
        <v>3070</v>
      </c>
      <c r="F86" s="15">
        <v>0.40300000000000002</v>
      </c>
      <c r="G86" s="1" t="s">
        <v>1585</v>
      </c>
      <c r="H86" s="14" t="s">
        <v>1586</v>
      </c>
      <c r="I86" s="1" t="s">
        <v>1587</v>
      </c>
    </row>
    <row r="87" spans="1:10" x14ac:dyDescent="0.2">
      <c r="A87" s="14" t="s">
        <v>272</v>
      </c>
      <c r="B87" s="14" t="s">
        <v>272</v>
      </c>
      <c r="C87" s="1" t="s">
        <v>3505</v>
      </c>
      <c r="D87" s="14" t="s">
        <v>3</v>
      </c>
      <c r="E87" s="14" t="s">
        <v>3070</v>
      </c>
      <c r="F87" s="15">
        <v>0.214</v>
      </c>
      <c r="G87" s="1" t="s">
        <v>3504</v>
      </c>
      <c r="H87" s="14" t="s">
        <v>3506</v>
      </c>
      <c r="I87" s="1" t="s">
        <v>3507</v>
      </c>
    </row>
    <row r="88" spans="1:10" x14ac:dyDescent="0.2">
      <c r="A88" s="14" t="s">
        <v>247</v>
      </c>
      <c r="B88" s="14" t="s">
        <v>246</v>
      </c>
      <c r="C88" s="1" t="s">
        <v>3554</v>
      </c>
      <c r="D88" s="14" t="s">
        <v>3</v>
      </c>
      <c r="E88" s="14" t="s">
        <v>3070</v>
      </c>
      <c r="F88" s="15">
        <v>0.17599999999999999</v>
      </c>
      <c r="G88" s="1" t="s">
        <v>3553</v>
      </c>
      <c r="H88" s="14" t="s">
        <v>3555</v>
      </c>
      <c r="I88" s="1" t="s">
        <v>3556</v>
      </c>
      <c r="J88" s="1" t="s">
        <v>3557</v>
      </c>
    </row>
  </sheetData>
  <autoFilter ref="A3:J3" xr:uid="{38C1CADB-E70F-D24A-9779-F7FD0161F899}">
    <sortState xmlns:xlrd2="http://schemas.microsoft.com/office/spreadsheetml/2017/richdata2" ref="A4:J88">
      <sortCondition ref="E3:E88"/>
    </sortState>
  </autoFilter>
  <conditionalFormatting sqref="F4:F88">
    <cfRule type="cellIs" dxfId="3" priority="1" operator="greaterThan">
      <formula>0.7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89E36-A2F4-B547-9C73-141EEE992114}">
  <dimension ref="A1:J46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4" bestFit="1" customWidth="1"/>
    <col min="3" max="3" width="40.83203125" style="1" customWidth="1"/>
    <col min="4" max="6" width="20.83203125" style="14" customWidth="1"/>
    <col min="7" max="7" width="50.83203125" style="1" customWidth="1"/>
    <col min="8" max="8" width="20.83203125" style="14" customWidth="1"/>
    <col min="9" max="9" width="50.83203125" style="1" customWidth="1"/>
    <col min="10" max="10" width="20.83203125" style="1" customWidth="1"/>
    <col min="11" max="16384" width="8.83203125" style="1"/>
  </cols>
  <sheetData>
    <row r="1" spans="1:10" ht="26" customHeight="1" x14ac:dyDescent="0.2">
      <c r="A1" s="16" t="s">
        <v>3709</v>
      </c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x14ac:dyDescent="0.2">
      <c r="A4" s="14" t="s">
        <v>55</v>
      </c>
      <c r="B4" s="14" t="s">
        <v>55</v>
      </c>
      <c r="C4" s="1" t="s">
        <v>55</v>
      </c>
      <c r="D4" s="14" t="s">
        <v>0</v>
      </c>
      <c r="E4" s="14" t="s">
        <v>3097</v>
      </c>
      <c r="F4" s="15">
        <v>0.94199999999999995</v>
      </c>
      <c r="G4" s="1" t="s">
        <v>3212</v>
      </c>
      <c r="H4" s="14" t="s">
        <v>3213</v>
      </c>
      <c r="I4" s="1" t="s">
        <v>3214</v>
      </c>
      <c r="J4" s="1" t="s">
        <v>3215</v>
      </c>
    </row>
    <row r="5" spans="1:10" x14ac:dyDescent="0.2">
      <c r="A5" s="14" t="s">
        <v>54</v>
      </c>
      <c r="B5" s="14" t="s">
        <v>54</v>
      </c>
      <c r="C5" s="1" t="s">
        <v>54</v>
      </c>
      <c r="D5" s="14" t="s">
        <v>0</v>
      </c>
      <c r="E5" s="14" t="s">
        <v>3097</v>
      </c>
      <c r="F5" s="15">
        <v>0.90100000000000002</v>
      </c>
      <c r="H5" s="14" t="s">
        <v>3110</v>
      </c>
      <c r="I5" s="1" t="s">
        <v>3111</v>
      </c>
    </row>
    <row r="6" spans="1:10" x14ac:dyDescent="0.2">
      <c r="A6" s="14" t="s">
        <v>43</v>
      </c>
      <c r="B6" s="14" t="s">
        <v>43</v>
      </c>
      <c r="C6" s="1" t="s">
        <v>43</v>
      </c>
      <c r="D6" s="14" t="s">
        <v>0</v>
      </c>
      <c r="E6" s="14" t="s">
        <v>3097</v>
      </c>
      <c r="F6" s="15">
        <v>0.88800000000000001</v>
      </c>
      <c r="G6" s="1" t="s">
        <v>3226</v>
      </c>
      <c r="H6" s="14" t="s">
        <v>3227</v>
      </c>
      <c r="I6" s="1" t="s">
        <v>3228</v>
      </c>
      <c r="J6" s="1" t="s">
        <v>3229</v>
      </c>
    </row>
    <row r="7" spans="1:10" x14ac:dyDescent="0.2">
      <c r="A7" s="14" t="s">
        <v>47</v>
      </c>
      <c r="B7" s="14" t="s">
        <v>47</v>
      </c>
      <c r="C7" s="1" t="s">
        <v>47</v>
      </c>
      <c r="D7" s="14" t="s">
        <v>0</v>
      </c>
      <c r="E7" s="14" t="s">
        <v>3097</v>
      </c>
      <c r="F7" s="15">
        <v>0.88100000000000001</v>
      </c>
      <c r="H7" s="14" t="s">
        <v>3110</v>
      </c>
      <c r="I7" s="1" t="s">
        <v>3111</v>
      </c>
    </row>
    <row r="8" spans="1:10" x14ac:dyDescent="0.2">
      <c r="A8" s="14" t="s">
        <v>38</v>
      </c>
      <c r="B8" s="14" t="s">
        <v>38</v>
      </c>
      <c r="C8" s="1" t="s">
        <v>38</v>
      </c>
      <c r="D8" s="14" t="s">
        <v>0</v>
      </c>
      <c r="E8" s="14" t="s">
        <v>3097</v>
      </c>
      <c r="F8" s="15">
        <v>0.879</v>
      </c>
      <c r="G8" s="1" t="s">
        <v>3139</v>
      </c>
    </row>
    <row r="9" spans="1:10" x14ac:dyDescent="0.2">
      <c r="A9" s="14" t="s">
        <v>50</v>
      </c>
      <c r="B9" s="14" t="s">
        <v>50</v>
      </c>
      <c r="C9" s="1" t="s">
        <v>50</v>
      </c>
      <c r="D9" s="14" t="s">
        <v>0</v>
      </c>
      <c r="E9" s="14" t="s">
        <v>3097</v>
      </c>
      <c r="F9" s="15">
        <v>0.86499999999999999</v>
      </c>
      <c r="G9" s="1" t="s">
        <v>3222</v>
      </c>
      <c r="H9" s="14" t="s">
        <v>3223</v>
      </c>
      <c r="I9" s="1" t="s">
        <v>1415</v>
      </c>
    </row>
    <row r="10" spans="1:10" x14ac:dyDescent="0.2">
      <c r="A10" s="14" t="s">
        <v>40</v>
      </c>
      <c r="B10" s="14" t="s">
        <v>40</v>
      </c>
      <c r="C10" s="1" t="s">
        <v>40</v>
      </c>
      <c r="D10" s="14" t="s">
        <v>0</v>
      </c>
      <c r="E10" s="14" t="s">
        <v>3097</v>
      </c>
      <c r="F10" s="15">
        <v>0.86399999999999999</v>
      </c>
      <c r="G10" s="1" t="s">
        <v>3336</v>
      </c>
      <c r="H10" s="14" t="s">
        <v>3629</v>
      </c>
      <c r="I10" s="1" t="s">
        <v>3630</v>
      </c>
    </row>
    <row r="11" spans="1:10" x14ac:dyDescent="0.2">
      <c r="A11" s="14" t="s">
        <v>36</v>
      </c>
      <c r="B11" s="14" t="s">
        <v>36</v>
      </c>
      <c r="C11" s="1" t="s">
        <v>36</v>
      </c>
      <c r="D11" s="14" t="s">
        <v>0</v>
      </c>
      <c r="E11" s="14" t="s">
        <v>3097</v>
      </c>
      <c r="F11" s="15">
        <v>0.81599999999999995</v>
      </c>
      <c r="G11" s="1" t="s">
        <v>3186</v>
      </c>
      <c r="H11" s="14" t="s">
        <v>3187</v>
      </c>
      <c r="I11" s="1" t="s">
        <v>1931</v>
      </c>
    </row>
    <row r="12" spans="1:10" x14ac:dyDescent="0.2">
      <c r="A12" s="14" t="s">
        <v>42</v>
      </c>
      <c r="B12" s="14" t="s">
        <v>42</v>
      </c>
      <c r="C12" s="1" t="s">
        <v>42</v>
      </c>
      <c r="D12" s="14" t="s">
        <v>0</v>
      </c>
      <c r="E12" s="14" t="s">
        <v>3097</v>
      </c>
      <c r="F12" s="15">
        <v>0.73299999999999998</v>
      </c>
      <c r="G12" s="1" t="s">
        <v>3336</v>
      </c>
      <c r="H12" s="14" t="s">
        <v>3629</v>
      </c>
      <c r="I12" s="1" t="s">
        <v>3630</v>
      </c>
    </row>
    <row r="13" spans="1:10" x14ac:dyDescent="0.2">
      <c r="A13" s="14" t="s">
        <v>44</v>
      </c>
      <c r="B13" s="14" t="s">
        <v>44</v>
      </c>
      <c r="C13" s="1" t="s">
        <v>44</v>
      </c>
      <c r="D13" s="14" t="s">
        <v>0</v>
      </c>
      <c r="E13" s="14" t="s">
        <v>3097</v>
      </c>
      <c r="F13" s="15">
        <v>0.68</v>
      </c>
      <c r="G13" s="1" t="s">
        <v>3626</v>
      </c>
      <c r="H13" s="14" t="s">
        <v>3627</v>
      </c>
      <c r="I13" s="1" t="s">
        <v>2491</v>
      </c>
      <c r="J13" s="1" t="s">
        <v>3628</v>
      </c>
    </row>
    <row r="14" spans="1:10" x14ac:dyDescent="0.2">
      <c r="A14" s="14" t="s">
        <v>53</v>
      </c>
      <c r="B14" s="14" t="s">
        <v>53</v>
      </c>
      <c r="C14" s="1" t="s">
        <v>53</v>
      </c>
      <c r="D14" s="14" t="s">
        <v>0</v>
      </c>
      <c r="E14" s="14" t="s">
        <v>3097</v>
      </c>
      <c r="F14" s="15">
        <v>0.66100000000000003</v>
      </c>
      <c r="G14" s="1" t="s">
        <v>3092</v>
      </c>
      <c r="H14" s="14" t="s">
        <v>3093</v>
      </c>
      <c r="I14" s="1" t="s">
        <v>3094</v>
      </c>
      <c r="J14" s="1" t="s">
        <v>3095</v>
      </c>
    </row>
    <row r="15" spans="1:10" x14ac:dyDescent="0.2">
      <c r="A15" s="14" t="s">
        <v>39</v>
      </c>
      <c r="B15" s="14" t="s">
        <v>39</v>
      </c>
      <c r="C15" s="1" t="s">
        <v>3636</v>
      </c>
      <c r="D15" s="14" t="s">
        <v>0</v>
      </c>
      <c r="E15" s="14" t="s">
        <v>3097</v>
      </c>
      <c r="F15" s="15">
        <v>0.38200000000000001</v>
      </c>
      <c r="G15" s="1" t="s">
        <v>3635</v>
      </c>
      <c r="H15" s="14" t="s">
        <v>3637</v>
      </c>
      <c r="I15" s="1" t="s">
        <v>1210</v>
      </c>
    </row>
    <row r="16" spans="1:10" x14ac:dyDescent="0.2">
      <c r="A16" s="14" t="s">
        <v>46</v>
      </c>
      <c r="B16" s="14" t="s">
        <v>45</v>
      </c>
      <c r="C16" s="1" t="s">
        <v>45</v>
      </c>
      <c r="D16" s="14" t="s">
        <v>0</v>
      </c>
      <c r="E16" s="14" t="s">
        <v>3097</v>
      </c>
      <c r="F16" s="15">
        <v>-7.3999999999999996E-2</v>
      </c>
      <c r="G16" s="1" t="s">
        <v>3623</v>
      </c>
      <c r="H16" s="14" t="s">
        <v>3624</v>
      </c>
      <c r="I16" s="1" t="s">
        <v>3625</v>
      </c>
    </row>
    <row r="17" spans="1:10" x14ac:dyDescent="0.2">
      <c r="A17" s="14" t="s">
        <v>37</v>
      </c>
      <c r="B17" s="14" t="s">
        <v>37</v>
      </c>
      <c r="C17" s="1" t="s">
        <v>37</v>
      </c>
      <c r="D17" s="14" t="s">
        <v>0</v>
      </c>
      <c r="E17" s="14" t="s">
        <v>3097</v>
      </c>
      <c r="F17" s="15">
        <v>-0.108</v>
      </c>
      <c r="G17" s="1" t="s">
        <v>3638</v>
      </c>
      <c r="H17" s="14" t="s">
        <v>3639</v>
      </c>
      <c r="I17" s="1" t="s">
        <v>3640</v>
      </c>
      <c r="J17" s="1" t="s">
        <v>3641</v>
      </c>
    </row>
    <row r="18" spans="1:10" x14ac:dyDescent="0.2">
      <c r="A18" s="14" t="s">
        <v>52</v>
      </c>
      <c r="B18" s="14" t="s">
        <v>52</v>
      </c>
      <c r="C18" s="1" t="s">
        <v>52</v>
      </c>
      <c r="D18" s="14" t="s">
        <v>0</v>
      </c>
      <c r="E18" s="14" t="s">
        <v>3097</v>
      </c>
      <c r="F18" s="15">
        <v>-0.21</v>
      </c>
      <c r="G18" s="1" t="s">
        <v>3612</v>
      </c>
      <c r="H18" s="14" t="s">
        <v>3613</v>
      </c>
      <c r="I18" s="1" t="s">
        <v>3614</v>
      </c>
      <c r="J18" s="1" t="s">
        <v>3615</v>
      </c>
    </row>
    <row r="19" spans="1:10" x14ac:dyDescent="0.2">
      <c r="A19" s="14" t="s">
        <v>51</v>
      </c>
      <c r="B19" s="14" t="s">
        <v>51</v>
      </c>
      <c r="C19" s="1" t="s">
        <v>51</v>
      </c>
      <c r="D19" s="14" t="s">
        <v>0</v>
      </c>
      <c r="E19" s="14" t="s">
        <v>3097</v>
      </c>
      <c r="F19" s="15">
        <v>-0.59599999999999997</v>
      </c>
      <c r="G19" s="1" t="s">
        <v>3616</v>
      </c>
      <c r="H19" s="14" t="s">
        <v>3617</v>
      </c>
      <c r="I19" s="1" t="s">
        <v>3618</v>
      </c>
      <c r="J19" s="1" t="s">
        <v>3619</v>
      </c>
    </row>
    <row r="20" spans="1:10" x14ac:dyDescent="0.2">
      <c r="A20" s="14" t="s">
        <v>49</v>
      </c>
      <c r="B20" s="14" t="s">
        <v>48</v>
      </c>
      <c r="C20" s="1" t="s">
        <v>48</v>
      </c>
      <c r="D20" s="14" t="s">
        <v>0</v>
      </c>
      <c r="E20" s="14" t="s">
        <v>3097</v>
      </c>
      <c r="F20" s="15">
        <v>-0.76600000000000001</v>
      </c>
      <c r="H20" s="14" t="s">
        <v>3620</v>
      </c>
      <c r="I20" s="1" t="s">
        <v>3621</v>
      </c>
      <c r="J20" s="1" t="s">
        <v>3622</v>
      </c>
    </row>
    <row r="21" spans="1:10" x14ac:dyDescent="0.2">
      <c r="A21" s="14" t="s">
        <v>41</v>
      </c>
      <c r="B21" s="14" t="s">
        <v>41</v>
      </c>
      <c r="C21" s="1" t="s">
        <v>41</v>
      </c>
      <c r="D21" s="14" t="s">
        <v>0</v>
      </c>
      <c r="E21" s="14" t="s">
        <v>3097</v>
      </c>
      <c r="F21" s="15">
        <v>-0.84499999999999997</v>
      </c>
      <c r="G21" s="1" t="s">
        <v>3631</v>
      </c>
      <c r="H21" s="14" t="s">
        <v>3632</v>
      </c>
      <c r="I21" s="1" t="s">
        <v>3633</v>
      </c>
      <c r="J21" s="1" t="s">
        <v>3634</v>
      </c>
    </row>
    <row r="22" spans="1:10" x14ac:dyDescent="0.2">
      <c r="A22" s="14" t="s">
        <v>29</v>
      </c>
      <c r="B22" s="14" t="s">
        <v>29</v>
      </c>
      <c r="C22" s="1" t="s">
        <v>3278</v>
      </c>
      <c r="D22" s="14" t="s">
        <v>3</v>
      </c>
      <c r="E22" s="14" t="s">
        <v>3097</v>
      </c>
      <c r="F22" s="15">
        <v>0.89400000000000002</v>
      </c>
      <c r="G22" s="1" t="s">
        <v>3277</v>
      </c>
      <c r="H22" s="14" t="s">
        <v>3279</v>
      </c>
      <c r="I22" s="1" t="s">
        <v>3280</v>
      </c>
      <c r="J22" s="1" t="s">
        <v>3281</v>
      </c>
    </row>
    <row r="23" spans="1:10" x14ac:dyDescent="0.2">
      <c r="A23" s="14" t="s">
        <v>35</v>
      </c>
      <c r="B23" s="14" t="s">
        <v>34</v>
      </c>
      <c r="C23" s="1" t="s">
        <v>3283</v>
      </c>
      <c r="D23" s="14" t="s">
        <v>3</v>
      </c>
      <c r="E23" s="14" t="s">
        <v>3097</v>
      </c>
      <c r="F23" s="15">
        <v>0.89</v>
      </c>
      <c r="G23" s="1" t="s">
        <v>3282</v>
      </c>
      <c r="H23" s="14" t="s">
        <v>1400</v>
      </c>
      <c r="I23" s="1" t="s">
        <v>1401</v>
      </c>
      <c r="J23" s="1" t="s">
        <v>1402</v>
      </c>
    </row>
    <row r="24" spans="1:10" x14ac:dyDescent="0.2">
      <c r="A24" s="14" t="s">
        <v>33</v>
      </c>
      <c r="B24" s="14" t="s">
        <v>33</v>
      </c>
      <c r="C24" s="1" t="s">
        <v>3642</v>
      </c>
      <c r="D24" s="14" t="s">
        <v>3</v>
      </c>
      <c r="E24" s="14" t="s">
        <v>3097</v>
      </c>
      <c r="F24" s="15">
        <v>-9.6000000000000002E-2</v>
      </c>
      <c r="G24" s="1" t="s">
        <v>3207</v>
      </c>
      <c r="H24" s="14" t="s">
        <v>3208</v>
      </c>
      <c r="I24" s="1" t="s">
        <v>1931</v>
      </c>
    </row>
    <row r="25" spans="1:10" x14ac:dyDescent="0.2">
      <c r="A25" s="14" t="s">
        <v>30</v>
      </c>
      <c r="B25" s="14" t="s">
        <v>30</v>
      </c>
      <c r="C25" s="1" t="s">
        <v>3648</v>
      </c>
      <c r="D25" s="14" t="s">
        <v>3</v>
      </c>
      <c r="E25" s="14" t="s">
        <v>3097</v>
      </c>
      <c r="F25" s="15">
        <v>-0.69499999999999995</v>
      </c>
      <c r="G25" s="1" t="s">
        <v>3647</v>
      </c>
      <c r="H25" s="14" t="s">
        <v>3649</v>
      </c>
      <c r="I25" s="1" t="s">
        <v>3650</v>
      </c>
    </row>
    <row r="26" spans="1:10" x14ac:dyDescent="0.2">
      <c r="A26" s="14" t="s">
        <v>32</v>
      </c>
      <c r="B26" s="14" t="s">
        <v>31</v>
      </c>
      <c r="C26" s="1" t="s">
        <v>3643</v>
      </c>
      <c r="D26" s="14" t="s">
        <v>3</v>
      </c>
      <c r="E26" s="14" t="s">
        <v>3097</v>
      </c>
      <c r="F26" s="15">
        <v>-0.72499999999999998</v>
      </c>
      <c r="G26" s="1" t="s">
        <v>3336</v>
      </c>
      <c r="H26" s="14" t="s">
        <v>3644</v>
      </c>
      <c r="I26" s="1" t="s">
        <v>3645</v>
      </c>
      <c r="J26" s="1" t="s">
        <v>3646</v>
      </c>
    </row>
    <row r="27" spans="1:10" x14ac:dyDescent="0.2">
      <c r="A27" s="14" t="s">
        <v>17</v>
      </c>
      <c r="B27" s="14" t="s">
        <v>17</v>
      </c>
      <c r="C27" s="1" t="s">
        <v>17</v>
      </c>
      <c r="D27" s="14" t="s">
        <v>0</v>
      </c>
      <c r="E27" s="14" t="s">
        <v>2529</v>
      </c>
      <c r="F27" s="15">
        <v>0.92300000000000004</v>
      </c>
      <c r="G27" s="1" t="s">
        <v>3161</v>
      </c>
      <c r="H27" s="14" t="s">
        <v>3162</v>
      </c>
      <c r="I27" s="1" t="s">
        <v>3163</v>
      </c>
      <c r="J27" s="1" t="s">
        <v>3164</v>
      </c>
    </row>
    <row r="28" spans="1:10" x14ac:dyDescent="0.2">
      <c r="A28" s="14" t="s">
        <v>28</v>
      </c>
      <c r="B28" s="14" t="s">
        <v>27</v>
      </c>
      <c r="C28" s="1" t="s">
        <v>28</v>
      </c>
      <c r="D28" s="14" t="s">
        <v>0</v>
      </c>
      <c r="E28" s="14" t="s">
        <v>2529</v>
      </c>
      <c r="F28" s="15">
        <v>0.877</v>
      </c>
      <c r="H28" s="14" t="s">
        <v>3110</v>
      </c>
      <c r="I28" s="1" t="s">
        <v>3111</v>
      </c>
    </row>
    <row r="29" spans="1:10" x14ac:dyDescent="0.2">
      <c r="A29" s="14" t="s">
        <v>20</v>
      </c>
      <c r="B29" s="14" t="s">
        <v>20</v>
      </c>
      <c r="C29" s="1" t="s">
        <v>20</v>
      </c>
      <c r="D29" s="14" t="s">
        <v>0</v>
      </c>
      <c r="E29" s="14" t="s">
        <v>2529</v>
      </c>
      <c r="F29" s="15">
        <v>0.753</v>
      </c>
      <c r="G29" s="1" t="s">
        <v>3206</v>
      </c>
    </row>
    <row r="30" spans="1:10" x14ac:dyDescent="0.2">
      <c r="A30" s="14" t="s">
        <v>26</v>
      </c>
      <c r="B30" s="14" t="s">
        <v>25</v>
      </c>
      <c r="C30" s="1" t="s">
        <v>26</v>
      </c>
      <c r="D30" s="14" t="s">
        <v>0</v>
      </c>
      <c r="E30" s="14" t="s">
        <v>2529</v>
      </c>
      <c r="F30" s="15">
        <v>0.622</v>
      </c>
      <c r="G30" s="1" t="s">
        <v>3651</v>
      </c>
      <c r="H30" s="14" t="s">
        <v>3652</v>
      </c>
      <c r="I30" s="1" t="s">
        <v>3653</v>
      </c>
    </row>
    <row r="31" spans="1:10" x14ac:dyDescent="0.2">
      <c r="A31" s="14" t="s">
        <v>22</v>
      </c>
      <c r="B31" s="14" t="s">
        <v>21</v>
      </c>
      <c r="C31" s="1" t="s">
        <v>22</v>
      </c>
      <c r="D31" s="14" t="s">
        <v>0</v>
      </c>
      <c r="E31" s="14" t="s">
        <v>2529</v>
      </c>
      <c r="F31" s="15">
        <v>5.8999999999999997E-2</v>
      </c>
      <c r="G31" s="1" t="s">
        <v>3317</v>
      </c>
      <c r="H31" s="14" t="s">
        <v>3654</v>
      </c>
      <c r="I31" s="1" t="s">
        <v>3167</v>
      </c>
    </row>
    <row r="32" spans="1:10" x14ac:dyDescent="0.2">
      <c r="A32" s="14" t="s">
        <v>18</v>
      </c>
      <c r="B32" s="14" t="s">
        <v>18</v>
      </c>
      <c r="C32" s="1" t="s">
        <v>18</v>
      </c>
      <c r="D32" s="14" t="s">
        <v>0</v>
      </c>
      <c r="E32" s="14" t="s">
        <v>2529</v>
      </c>
      <c r="F32" s="15">
        <v>-9.5000000000000001E-2</v>
      </c>
      <c r="G32" s="1" t="s">
        <v>3655</v>
      </c>
      <c r="H32" s="14" t="s">
        <v>3656</v>
      </c>
      <c r="I32" s="1" t="s">
        <v>3657</v>
      </c>
      <c r="J32" s="1" t="s">
        <v>3658</v>
      </c>
    </row>
    <row r="33" spans="1:10" x14ac:dyDescent="0.2">
      <c r="A33" s="14" t="s">
        <v>24</v>
      </c>
      <c r="B33" s="14" t="s">
        <v>23</v>
      </c>
      <c r="C33" s="1" t="s">
        <v>24</v>
      </c>
      <c r="D33" s="14" t="s">
        <v>0</v>
      </c>
      <c r="E33" s="14" t="s">
        <v>2529</v>
      </c>
      <c r="F33" s="15">
        <v>-0.193</v>
      </c>
      <c r="H33" s="14" t="s">
        <v>2528</v>
      </c>
    </row>
    <row r="34" spans="1:10" x14ac:dyDescent="0.2">
      <c r="A34" s="14" t="s">
        <v>19</v>
      </c>
      <c r="B34" s="14" t="s">
        <v>19</v>
      </c>
      <c r="C34" s="1" t="s">
        <v>19</v>
      </c>
      <c r="D34" s="14" t="s">
        <v>0</v>
      </c>
      <c r="E34" s="14" t="s">
        <v>2529</v>
      </c>
      <c r="F34" s="15">
        <v>-0.36899999999999999</v>
      </c>
      <c r="G34" s="1" t="s">
        <v>3635</v>
      </c>
      <c r="H34" s="14" t="s">
        <v>3637</v>
      </c>
      <c r="I34" s="1" t="s">
        <v>1210</v>
      </c>
    </row>
    <row r="35" spans="1:10" x14ac:dyDescent="0.2">
      <c r="A35" s="14" t="s">
        <v>16</v>
      </c>
      <c r="B35" s="14" t="s">
        <v>15</v>
      </c>
      <c r="C35" s="1" t="s">
        <v>3660</v>
      </c>
      <c r="D35" s="14" t="s">
        <v>3</v>
      </c>
      <c r="E35" s="14" t="s">
        <v>2529</v>
      </c>
      <c r="F35" s="15">
        <v>0.64300000000000002</v>
      </c>
      <c r="G35" s="1" t="s">
        <v>3659</v>
      </c>
      <c r="H35" s="14" t="s">
        <v>3661</v>
      </c>
      <c r="I35" s="1" t="s">
        <v>3662</v>
      </c>
      <c r="J35" s="1" t="s">
        <v>3663</v>
      </c>
    </row>
    <row r="36" spans="1:10" x14ac:dyDescent="0.2">
      <c r="A36" s="14" t="s">
        <v>14</v>
      </c>
      <c r="B36" s="14" t="s">
        <v>14</v>
      </c>
      <c r="C36" s="1" t="s">
        <v>3664</v>
      </c>
      <c r="D36" s="14" t="s">
        <v>3</v>
      </c>
      <c r="E36" s="14" t="s">
        <v>2529</v>
      </c>
      <c r="F36" s="15">
        <v>0.36699999999999999</v>
      </c>
      <c r="G36" s="1" t="s">
        <v>2207</v>
      </c>
      <c r="H36" s="14" t="s">
        <v>3665</v>
      </c>
      <c r="I36" s="1" t="s">
        <v>3666</v>
      </c>
      <c r="J36" s="1" t="s">
        <v>3667</v>
      </c>
    </row>
    <row r="37" spans="1:10" x14ac:dyDescent="0.2">
      <c r="A37" s="14" t="s">
        <v>10</v>
      </c>
      <c r="B37" s="14" t="s">
        <v>9</v>
      </c>
      <c r="C37" s="1" t="s">
        <v>10</v>
      </c>
      <c r="D37" s="14" t="s">
        <v>0</v>
      </c>
      <c r="E37" s="14" t="s">
        <v>2210</v>
      </c>
      <c r="F37" s="15">
        <v>0.72099999999999997</v>
      </c>
      <c r="G37" s="1" t="s">
        <v>3668</v>
      </c>
      <c r="H37" s="14" t="s">
        <v>3669</v>
      </c>
      <c r="I37" s="1" t="s">
        <v>3670</v>
      </c>
      <c r="J37" s="1" t="s">
        <v>3671</v>
      </c>
    </row>
    <row r="38" spans="1:10" x14ac:dyDescent="0.2">
      <c r="A38" s="14" t="s">
        <v>11</v>
      </c>
      <c r="B38" s="14" t="s">
        <v>11</v>
      </c>
      <c r="C38" s="1" t="s">
        <v>11</v>
      </c>
      <c r="D38" s="14" t="s">
        <v>0</v>
      </c>
      <c r="E38" s="14" t="s">
        <v>2210</v>
      </c>
      <c r="F38" s="15">
        <v>0.70699999999999996</v>
      </c>
      <c r="G38" s="1" t="s">
        <v>3100</v>
      </c>
      <c r="H38" s="14" t="s">
        <v>3101</v>
      </c>
      <c r="I38" s="1" t="s">
        <v>1210</v>
      </c>
    </row>
    <row r="39" spans="1:10" x14ac:dyDescent="0.2">
      <c r="A39" s="14" t="s">
        <v>5</v>
      </c>
      <c r="B39" s="14" t="s">
        <v>5</v>
      </c>
      <c r="C39" s="1" t="s">
        <v>5</v>
      </c>
      <c r="D39" s="14" t="s">
        <v>0</v>
      </c>
      <c r="E39" s="14" t="s">
        <v>2210</v>
      </c>
      <c r="F39" s="15">
        <v>0.61599999999999999</v>
      </c>
      <c r="G39" s="1" t="s">
        <v>3289</v>
      </c>
      <c r="H39" s="14" t="s">
        <v>3291</v>
      </c>
      <c r="I39" s="1" t="s">
        <v>2491</v>
      </c>
    </row>
    <row r="40" spans="1:10" x14ac:dyDescent="0.2">
      <c r="A40" s="14" t="s">
        <v>13</v>
      </c>
      <c r="B40" s="14" t="s">
        <v>13</v>
      </c>
      <c r="C40" s="1" t="s">
        <v>13</v>
      </c>
      <c r="D40" s="14" t="s">
        <v>0</v>
      </c>
      <c r="E40" s="14" t="s">
        <v>2210</v>
      </c>
      <c r="F40" s="15">
        <v>0.57299999999999995</v>
      </c>
      <c r="G40" s="1" t="s">
        <v>2207</v>
      </c>
      <c r="H40" s="14" t="s">
        <v>2208</v>
      </c>
      <c r="I40" s="1" t="s">
        <v>2209</v>
      </c>
    </row>
    <row r="41" spans="1:10" x14ac:dyDescent="0.2">
      <c r="A41" s="14" t="s">
        <v>12</v>
      </c>
      <c r="B41" s="14" t="s">
        <v>12</v>
      </c>
      <c r="C41" s="1" t="s">
        <v>12</v>
      </c>
      <c r="D41" s="14" t="s">
        <v>0</v>
      </c>
      <c r="E41" s="14" t="s">
        <v>2210</v>
      </c>
      <c r="F41" s="15">
        <v>0.55000000000000004</v>
      </c>
      <c r="G41" s="1" t="s">
        <v>3623</v>
      </c>
      <c r="H41" s="14" t="s">
        <v>3624</v>
      </c>
      <c r="I41" s="1" t="s">
        <v>3625</v>
      </c>
    </row>
    <row r="42" spans="1:10" x14ac:dyDescent="0.2">
      <c r="A42" s="14" t="s">
        <v>8</v>
      </c>
      <c r="B42" s="14" t="s">
        <v>8</v>
      </c>
      <c r="C42" s="1" t="s">
        <v>8</v>
      </c>
      <c r="D42" s="14" t="s">
        <v>0</v>
      </c>
      <c r="E42" s="14" t="s">
        <v>2210</v>
      </c>
      <c r="F42" s="15">
        <v>0.11899999999999999</v>
      </c>
      <c r="G42" s="1" t="s">
        <v>3672</v>
      </c>
      <c r="H42" s="14" t="s">
        <v>3673</v>
      </c>
      <c r="I42" s="1" t="s">
        <v>3674</v>
      </c>
      <c r="J42" s="1" t="s">
        <v>3675</v>
      </c>
    </row>
    <row r="43" spans="1:10" x14ac:dyDescent="0.2">
      <c r="A43" s="14" t="s">
        <v>7</v>
      </c>
      <c r="B43" s="14" t="s">
        <v>6</v>
      </c>
      <c r="C43" s="1" t="s">
        <v>7</v>
      </c>
      <c r="D43" s="14" t="s">
        <v>0</v>
      </c>
      <c r="E43" s="14" t="s">
        <v>2210</v>
      </c>
      <c r="F43" s="15">
        <v>-0.19600000000000001</v>
      </c>
      <c r="G43" s="1" t="s">
        <v>3676</v>
      </c>
      <c r="H43" s="14" t="s">
        <v>3677</v>
      </c>
      <c r="I43" s="1" t="s">
        <v>3678</v>
      </c>
      <c r="J43" s="1" t="s">
        <v>3679</v>
      </c>
    </row>
    <row r="44" spans="1:10" x14ac:dyDescent="0.2">
      <c r="A44" s="14" t="s">
        <v>4</v>
      </c>
      <c r="B44" s="14" t="s">
        <v>4</v>
      </c>
      <c r="C44" s="1" t="s">
        <v>3680</v>
      </c>
      <c r="D44" s="14" t="s">
        <v>3</v>
      </c>
      <c r="E44" s="14" t="s">
        <v>2210</v>
      </c>
      <c r="F44" s="15">
        <v>0.22</v>
      </c>
      <c r="G44" s="1" t="s">
        <v>2207</v>
      </c>
      <c r="H44" s="14" t="s">
        <v>3665</v>
      </c>
      <c r="I44" s="1" t="s">
        <v>3666</v>
      </c>
      <c r="J44" s="1" t="s">
        <v>3667</v>
      </c>
    </row>
    <row r="45" spans="1:10" x14ac:dyDescent="0.2">
      <c r="A45" s="14" t="s">
        <v>1</v>
      </c>
      <c r="B45" s="14" t="s">
        <v>1</v>
      </c>
      <c r="C45" s="1" t="s">
        <v>1</v>
      </c>
      <c r="D45" s="14" t="s">
        <v>0</v>
      </c>
      <c r="E45" s="14" t="s">
        <v>3681</v>
      </c>
      <c r="F45" s="15">
        <v>0.91900000000000004</v>
      </c>
      <c r="G45" s="1" t="s">
        <v>3277</v>
      </c>
      <c r="H45" s="14" t="s">
        <v>3162</v>
      </c>
      <c r="I45" s="1" t="s">
        <v>3163</v>
      </c>
      <c r="J45" s="1" t="s">
        <v>3164</v>
      </c>
    </row>
    <row r="46" spans="1:10" x14ac:dyDescent="0.2">
      <c r="A46" s="14" t="s">
        <v>2</v>
      </c>
      <c r="B46" s="14" t="s">
        <v>2</v>
      </c>
      <c r="C46" s="1" t="s">
        <v>2</v>
      </c>
      <c r="D46" s="14" t="s">
        <v>0</v>
      </c>
      <c r="E46" s="14" t="s">
        <v>3681</v>
      </c>
      <c r="F46" s="15">
        <v>0.91300000000000003</v>
      </c>
      <c r="G46" s="1" t="s">
        <v>3212</v>
      </c>
      <c r="H46" s="14" t="s">
        <v>3213</v>
      </c>
      <c r="I46" s="1" t="s">
        <v>3214</v>
      </c>
      <c r="J46" s="1" t="s">
        <v>3215</v>
      </c>
    </row>
  </sheetData>
  <autoFilter ref="A3:J3" xr:uid="{DBD89E36-A2F4-B547-9C73-141EEE992114}">
    <sortState xmlns:xlrd2="http://schemas.microsoft.com/office/spreadsheetml/2017/richdata2" ref="A4:J46">
      <sortCondition ref="E3:E46"/>
    </sortState>
  </autoFilter>
  <conditionalFormatting sqref="F1:F2">
    <cfRule type="cellIs" dxfId="2" priority="2" operator="greaterThan">
      <formula>0.75</formula>
    </cfRule>
  </conditionalFormatting>
  <conditionalFormatting sqref="F4:F1048576">
    <cfRule type="cellIs" dxfId="1" priority="1" operator="greaterThan">
      <formula>0.7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20B1E-D3C3-5445-A07A-6ADA9FFE676E}">
  <dimension ref="A1:J8"/>
  <sheetViews>
    <sheetView zoomScale="80" zoomScaleNormal="80" workbookViewId="0">
      <pane ySplit="3" topLeftCell="A4" activePane="bottomLeft" state="frozen"/>
      <selection pane="bottomLeft"/>
    </sheetView>
  </sheetViews>
  <sheetFormatPr baseColWidth="10" defaultColWidth="8.83203125" defaultRowHeight="15" x14ac:dyDescent="0.2"/>
  <cols>
    <col min="1" max="2" width="19" style="1" bestFit="1" customWidth="1"/>
    <col min="3" max="3" width="40.83203125" style="1" customWidth="1"/>
    <col min="4" max="6" width="20.83203125" style="14" customWidth="1"/>
    <col min="7" max="7" width="50.83203125" style="1" customWidth="1"/>
    <col min="8" max="8" width="20.83203125" style="1" customWidth="1"/>
    <col min="9" max="9" width="50.83203125" style="1" customWidth="1"/>
    <col min="10" max="10" width="20.83203125" style="1" customWidth="1"/>
    <col min="11" max="16384" width="8.83203125" style="1"/>
  </cols>
  <sheetData>
    <row r="1" spans="1:10" ht="26" customHeight="1" x14ac:dyDescent="0.2">
      <c r="A1" s="16" t="s">
        <v>3712</v>
      </c>
    </row>
    <row r="2" spans="1:10" ht="26" customHeight="1" x14ac:dyDescent="0.2"/>
    <row r="3" spans="1:10" ht="80" x14ac:dyDescent="0.2">
      <c r="A3" s="10" t="s">
        <v>3713</v>
      </c>
      <c r="B3" s="9" t="s">
        <v>1181</v>
      </c>
      <c r="C3" s="10" t="s">
        <v>1182</v>
      </c>
      <c r="D3" s="10" t="s">
        <v>1180</v>
      </c>
      <c r="E3" s="13" t="s">
        <v>3694</v>
      </c>
      <c r="F3" s="9" t="s">
        <v>56</v>
      </c>
      <c r="G3" s="9" t="s">
        <v>1186</v>
      </c>
      <c r="H3" s="5" t="s">
        <v>1183</v>
      </c>
      <c r="I3" s="5" t="s">
        <v>1185</v>
      </c>
      <c r="J3" s="5" t="s">
        <v>1184</v>
      </c>
    </row>
    <row r="4" spans="1:10" x14ac:dyDescent="0.2">
      <c r="A4" s="1" t="s">
        <v>65</v>
      </c>
      <c r="B4" s="1" t="s">
        <v>65</v>
      </c>
      <c r="C4" s="1" t="s">
        <v>65</v>
      </c>
      <c r="D4" s="14" t="s">
        <v>0</v>
      </c>
      <c r="E4" s="14" t="s">
        <v>2924</v>
      </c>
      <c r="F4" s="15">
        <v>0.42399999999999999</v>
      </c>
      <c r="G4" s="1" t="s">
        <v>3682</v>
      </c>
      <c r="H4" s="1" t="s">
        <v>3683</v>
      </c>
      <c r="I4" s="1" t="s">
        <v>3684</v>
      </c>
      <c r="J4" s="1" t="s">
        <v>3685</v>
      </c>
    </row>
    <row r="5" spans="1:10" x14ac:dyDescent="0.2">
      <c r="A5" s="1" t="s">
        <v>64</v>
      </c>
      <c r="B5" s="1" t="s">
        <v>63</v>
      </c>
      <c r="C5" s="1" t="s">
        <v>64</v>
      </c>
      <c r="D5" s="14" t="s">
        <v>0</v>
      </c>
      <c r="E5" s="14" t="s">
        <v>2924</v>
      </c>
      <c r="F5" s="15">
        <v>0.435</v>
      </c>
      <c r="G5" s="1" t="s">
        <v>3686</v>
      </c>
      <c r="H5" s="1" t="s">
        <v>3687</v>
      </c>
      <c r="I5" s="1" t="s">
        <v>3688</v>
      </c>
      <c r="J5" s="1" t="s">
        <v>3689</v>
      </c>
    </row>
    <row r="6" spans="1:10" x14ac:dyDescent="0.2">
      <c r="A6" s="1" t="s">
        <v>62</v>
      </c>
      <c r="B6" s="1" t="s">
        <v>61</v>
      </c>
      <c r="C6" s="1" t="s">
        <v>62</v>
      </c>
      <c r="D6" s="14" t="s">
        <v>0</v>
      </c>
      <c r="E6" s="14" t="s">
        <v>2924</v>
      </c>
      <c r="F6" s="15">
        <v>0.64600000000000002</v>
      </c>
      <c r="G6" s="1" t="s">
        <v>3690</v>
      </c>
      <c r="H6" s="1" t="s">
        <v>3691</v>
      </c>
      <c r="I6" s="1" t="s">
        <v>2033</v>
      </c>
    </row>
    <row r="7" spans="1:10" x14ac:dyDescent="0.2">
      <c r="A7" s="1" t="s">
        <v>60</v>
      </c>
      <c r="B7" s="1" t="s">
        <v>59</v>
      </c>
      <c r="C7" s="1" t="s">
        <v>2920</v>
      </c>
      <c r="D7" s="14" t="s">
        <v>3</v>
      </c>
      <c r="E7" s="14" t="s">
        <v>2924</v>
      </c>
      <c r="F7" s="15">
        <v>0.81</v>
      </c>
      <c r="G7" s="1" t="s">
        <v>1434</v>
      </c>
      <c r="H7" s="1" t="s">
        <v>2921</v>
      </c>
      <c r="I7" s="1" t="s">
        <v>2922</v>
      </c>
      <c r="J7" s="1" t="s">
        <v>2923</v>
      </c>
    </row>
    <row r="8" spans="1:10" x14ac:dyDescent="0.2">
      <c r="A8" s="1" t="s">
        <v>58</v>
      </c>
      <c r="B8" s="1" t="s">
        <v>57</v>
      </c>
      <c r="C8" s="1" t="s">
        <v>3692</v>
      </c>
      <c r="D8" s="14" t="s">
        <v>3</v>
      </c>
      <c r="E8" s="14" t="s">
        <v>2924</v>
      </c>
      <c r="F8" s="15">
        <v>-0.309</v>
      </c>
      <c r="G8" s="1" t="s">
        <v>3270</v>
      </c>
      <c r="H8" s="1" t="s">
        <v>3693</v>
      </c>
      <c r="I8" s="1" t="s">
        <v>1210</v>
      </c>
    </row>
  </sheetData>
  <autoFilter ref="A3:J3" xr:uid="{AFA20B1E-D3C3-5445-A07A-6ADA9FFE676E}">
    <sortState xmlns:xlrd2="http://schemas.microsoft.com/office/spreadsheetml/2017/richdata2" ref="A4:J8">
      <sortCondition ref="E3:E8"/>
    </sortState>
  </autoFilter>
  <conditionalFormatting sqref="F4:F8">
    <cfRule type="cellIs" dxfId="0" priority="1" operator="greaterThan">
      <formula>0.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Data 12A APO up</vt:lpstr>
      <vt:lpstr>Data 12B APO down</vt:lpstr>
      <vt:lpstr>Data 12C P200 up</vt:lpstr>
      <vt:lpstr>Data 12D P200 down</vt:lpstr>
      <vt:lpstr>Data 12E S200 up</vt:lpstr>
      <vt:lpstr>Data 12F S200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Youngwoo</dc:creator>
  <cp:lastModifiedBy>Youngwoo Lee</cp:lastModifiedBy>
  <dcterms:created xsi:type="dcterms:W3CDTF">2024-08-03T01:55:46Z</dcterms:created>
  <dcterms:modified xsi:type="dcterms:W3CDTF">2026-03-14T21:0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8-03T01:55:51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6b297ed6-8599-4547-92da-1eac173ac81a</vt:lpwstr>
  </property>
  <property fmtid="{D5CDD505-2E9C-101B-9397-08002B2CF9AE}" pid="8" name="MSIP_Label_4044bd30-2ed7-4c9d-9d12-46200872a97b_ContentBits">
    <vt:lpwstr>0</vt:lpwstr>
  </property>
</Properties>
</file>